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ads.bris.ac.uk\filestore\Biology\BioSci4\GroupShares\CerealGenomics\Mark Winfield\WatkinsPaper\Submission_Plant_Biotechnology_J\"/>
    </mc:Choice>
  </mc:AlternateContent>
  <bookViews>
    <workbookView xWindow="5115" yWindow="0" windowWidth="15210" windowHeight="8670"/>
  </bookViews>
  <sheets>
    <sheet name="Title Page" sheetId="32" r:id="rId1"/>
    <sheet name="PCO Winter vs Spring" sheetId="31" r:id="rId2"/>
    <sheet name="Winter Percentage Table" sheetId="17" r:id="rId3"/>
  </sheets>
  <externalReferences>
    <externalReference r:id="rId4"/>
  </externalReferences>
  <calcPr calcId="152511"/>
</workbook>
</file>

<file path=xl/calcChain.xml><?xml version="1.0" encoding="utf-8"?>
<calcChain xmlns="http://schemas.openxmlformats.org/spreadsheetml/2006/main">
  <c r="E16" i="17" l="1"/>
  <c r="E26" i="17"/>
  <c r="E12" i="17"/>
  <c r="E8" i="17"/>
  <c r="E27" i="17"/>
  <c r="E17" i="17"/>
  <c r="E21" i="17"/>
  <c r="E28" i="17"/>
  <c r="E9" i="17"/>
  <c r="E29" i="17"/>
  <c r="E30" i="17"/>
  <c r="E7" i="17"/>
  <c r="E14" i="17"/>
  <c r="E2" i="17"/>
  <c r="E20" i="17"/>
  <c r="E19" i="17"/>
  <c r="E18" i="17"/>
  <c r="E11" i="17"/>
  <c r="E24" i="17"/>
  <c r="E31" i="17"/>
  <c r="E5" i="17"/>
  <c r="E25" i="17"/>
  <c r="E4" i="17"/>
  <c r="E22" i="17"/>
  <c r="E32" i="17"/>
  <c r="E23" i="17"/>
  <c r="E6" i="17"/>
  <c r="E33" i="17"/>
  <c r="E3" i="17"/>
  <c r="E10" i="17"/>
  <c r="E15" i="17"/>
  <c r="E13" i="17"/>
  <c r="D34" i="17"/>
  <c r="C34" i="17"/>
  <c r="E34" i="17" l="1"/>
</calcChain>
</file>

<file path=xl/sharedStrings.xml><?xml version="1.0" encoding="utf-8"?>
<sst xmlns="http://schemas.openxmlformats.org/spreadsheetml/2006/main" count="7365" uniqueCount="3233">
  <si>
    <t>V1</t>
  </si>
  <si>
    <t>V2</t>
  </si>
  <si>
    <t>V3</t>
  </si>
  <si>
    <t>Watkins Number</t>
  </si>
  <si>
    <t>Watkins_001</t>
  </si>
  <si>
    <t>Morocco 30</t>
  </si>
  <si>
    <t>*</t>
  </si>
  <si>
    <t>MAR</t>
  </si>
  <si>
    <t>Morocco</t>
  </si>
  <si>
    <t>Watkins_002</t>
  </si>
  <si>
    <t>Crete 4</t>
  </si>
  <si>
    <t>CRT</t>
  </si>
  <si>
    <t>Crete</t>
  </si>
  <si>
    <t>Watkins_003</t>
  </si>
  <si>
    <t>Persia 6</t>
  </si>
  <si>
    <t>IRN</t>
  </si>
  <si>
    <t>Iran</t>
  </si>
  <si>
    <t>Watkins_004</t>
  </si>
  <si>
    <t>Iraq 34</t>
  </si>
  <si>
    <t>IRQ</t>
  </si>
  <si>
    <t>Iraq</t>
  </si>
  <si>
    <t>Watkins_005</t>
  </si>
  <si>
    <t>Australia 12</t>
  </si>
  <si>
    <t>AUS</t>
  </si>
  <si>
    <t>Australia</t>
  </si>
  <si>
    <t>Watkins_006</t>
  </si>
  <si>
    <t>Australia 15</t>
  </si>
  <si>
    <t>Watkins_007</t>
  </si>
  <si>
    <t>Australia 14</t>
  </si>
  <si>
    <t>Watkins_008</t>
  </si>
  <si>
    <t>Portugal 94</t>
  </si>
  <si>
    <t>PRT</t>
  </si>
  <si>
    <t>Portugal</t>
  </si>
  <si>
    <t>Watkins_009</t>
  </si>
  <si>
    <t>Portugal 115</t>
  </si>
  <si>
    <t>Watkins_011</t>
  </si>
  <si>
    <t>India 8</t>
  </si>
  <si>
    <t>IND</t>
  </si>
  <si>
    <t>India</t>
  </si>
  <si>
    <t>Watkins_012</t>
  </si>
  <si>
    <t>India 6</t>
  </si>
  <si>
    <t>Watkins_013</t>
  </si>
  <si>
    <t>Varna 6</t>
  </si>
  <si>
    <t>BGR</t>
  </si>
  <si>
    <t>Bulgaria</t>
  </si>
  <si>
    <t>Watkins_014</t>
  </si>
  <si>
    <t>Sarajevo 4</t>
  </si>
  <si>
    <t>YUG</t>
  </si>
  <si>
    <t>Yugoslavia</t>
  </si>
  <si>
    <t>Watkins_015</t>
  </si>
  <si>
    <t>Sarajevo 13</t>
  </si>
  <si>
    <t>Watkins_016</t>
  </si>
  <si>
    <t>Leon 1</t>
  </si>
  <si>
    <t>ESP</t>
  </si>
  <si>
    <t>Spain</t>
  </si>
  <si>
    <t>Watkins_017</t>
  </si>
  <si>
    <t>Leon 4</t>
  </si>
  <si>
    <t>Watkins_018</t>
  </si>
  <si>
    <t>India 106</t>
  </si>
  <si>
    <t>Watkins_019</t>
  </si>
  <si>
    <t>India 193</t>
  </si>
  <si>
    <t>Watkins_020</t>
  </si>
  <si>
    <t>India 223</t>
  </si>
  <si>
    <t>Watkins_021</t>
  </si>
  <si>
    <t>India 210</t>
  </si>
  <si>
    <t>Watkins_022</t>
  </si>
  <si>
    <t>Australia CCI W29</t>
  </si>
  <si>
    <t>Watkins_023</t>
  </si>
  <si>
    <t>Australia CCI W105</t>
  </si>
  <si>
    <t>Watkins_024</t>
  </si>
  <si>
    <t>Australia CCI W13</t>
  </si>
  <si>
    <t>Watkins_025</t>
  </si>
  <si>
    <t>Australia CCI W353</t>
  </si>
  <si>
    <t>Watkins_026</t>
  </si>
  <si>
    <t>Australia CCI W264</t>
  </si>
  <si>
    <t>Watkins_028</t>
  </si>
  <si>
    <t>Australia CCI W370</t>
  </si>
  <si>
    <t>Watkins_029</t>
  </si>
  <si>
    <t>Australia CCI W350</t>
  </si>
  <si>
    <t>Watkins_030</t>
  </si>
  <si>
    <t>Australia CCI W359</t>
  </si>
  <si>
    <t>Watkins_031</t>
  </si>
  <si>
    <t>Australia CCI W448</t>
  </si>
  <si>
    <t>Watkins_032</t>
  </si>
  <si>
    <t>India 321</t>
  </si>
  <si>
    <t>Watkins_033</t>
  </si>
  <si>
    <t>Watkins_034</t>
  </si>
  <si>
    <t>India 267</t>
  </si>
  <si>
    <t>Watkins_035</t>
  </si>
  <si>
    <t>Poland 5</t>
  </si>
  <si>
    <t>POL</t>
  </si>
  <si>
    <t>Poland</t>
  </si>
  <si>
    <t>Watkins_036</t>
  </si>
  <si>
    <t>Poland 4</t>
  </si>
  <si>
    <t>Watkins_037</t>
  </si>
  <si>
    <t>Poland 16</t>
  </si>
  <si>
    <t>Watkins_038</t>
  </si>
  <si>
    <t>Poland 11</t>
  </si>
  <si>
    <t>Watkins_039</t>
  </si>
  <si>
    <t>Sicily 12</t>
  </si>
  <si>
    <t>ITA</t>
  </si>
  <si>
    <t>Italy</t>
  </si>
  <si>
    <t>Watkins_040</t>
  </si>
  <si>
    <t>France 14</t>
  </si>
  <si>
    <t>FRA</t>
  </si>
  <si>
    <t>France</t>
  </si>
  <si>
    <t>Watkins_041</t>
  </si>
  <si>
    <t>France 25</t>
  </si>
  <si>
    <t>Watkins_042</t>
  </si>
  <si>
    <t>France 26</t>
  </si>
  <si>
    <t>Watkins_043</t>
  </si>
  <si>
    <t>Tunis 3</t>
  </si>
  <si>
    <t>TUN</t>
  </si>
  <si>
    <t>Tunisia</t>
  </si>
  <si>
    <t>Watkins_044</t>
  </si>
  <si>
    <t>Morocco 55</t>
  </si>
  <si>
    <t>Watkins_045</t>
  </si>
  <si>
    <t>Beyrout 3</t>
  </si>
  <si>
    <t>SYR</t>
  </si>
  <si>
    <t>Syria</t>
  </si>
  <si>
    <t>Watkins_046</t>
  </si>
  <si>
    <t>Crete 6</t>
  </si>
  <si>
    <t>Watkins_047</t>
  </si>
  <si>
    <t>Navarre 59</t>
  </si>
  <si>
    <t>Watkins_048</t>
  </si>
  <si>
    <t>Navarre 47</t>
  </si>
  <si>
    <t>Watkins_049</t>
  </si>
  <si>
    <t>Navarre 55</t>
  </si>
  <si>
    <t>Watkins_050</t>
  </si>
  <si>
    <t>Navarre 53</t>
  </si>
  <si>
    <t>Watkins_051</t>
  </si>
  <si>
    <t>Navarre 58</t>
  </si>
  <si>
    <t>Watkins_052</t>
  </si>
  <si>
    <t>Navarre 56</t>
  </si>
  <si>
    <t>Watkins_053</t>
  </si>
  <si>
    <t>Alicante 2</t>
  </si>
  <si>
    <t>Watkins_054</t>
  </si>
  <si>
    <t>Alicante 3</t>
  </si>
  <si>
    <t>Watkins_055</t>
  </si>
  <si>
    <t>Seville 16</t>
  </si>
  <si>
    <t>Watkins_056</t>
  </si>
  <si>
    <t>Salamanca 2</t>
  </si>
  <si>
    <t>Watkins_057</t>
  </si>
  <si>
    <t>Portugal 74</t>
  </si>
  <si>
    <t>Watkins_058</t>
  </si>
  <si>
    <t>Portugal 26</t>
  </si>
  <si>
    <t>Watkins_059</t>
  </si>
  <si>
    <t>Portugal 39</t>
  </si>
  <si>
    <t>Watkins_060</t>
  </si>
  <si>
    <t>Portugal 19</t>
  </si>
  <si>
    <t>Watkins_061</t>
  </si>
  <si>
    <t>Vizcaya 16</t>
  </si>
  <si>
    <t>Watkins_062</t>
  </si>
  <si>
    <t>Vizcaya 8</t>
  </si>
  <si>
    <t>Watkins_063</t>
  </si>
  <si>
    <t>Navarre 71</t>
  </si>
  <si>
    <t>Watkins_064</t>
  </si>
  <si>
    <t>Vizcaya 3</t>
  </si>
  <si>
    <t>Watkins_065</t>
  </si>
  <si>
    <t>Vizcaya 6</t>
  </si>
  <si>
    <t>Watkins_066</t>
  </si>
  <si>
    <t>Watkins_067</t>
  </si>
  <si>
    <t>Navarre 67</t>
  </si>
  <si>
    <t>Watkins_068</t>
  </si>
  <si>
    <t>Dioseg 2</t>
  </si>
  <si>
    <t>Watkins_069</t>
  </si>
  <si>
    <t>Navarre 61</t>
  </si>
  <si>
    <t>Watkins_070</t>
  </si>
  <si>
    <t>Watkins_071</t>
  </si>
  <si>
    <t>Varna 7</t>
  </si>
  <si>
    <t>Watkins_072</t>
  </si>
  <si>
    <t>Croatia 18</t>
  </si>
  <si>
    <t>Watkins_073</t>
  </si>
  <si>
    <t>Watkins_074</t>
  </si>
  <si>
    <t>Croatia 12</t>
  </si>
  <si>
    <t>Watkins_075</t>
  </si>
  <si>
    <t>Belgrade 1</t>
  </si>
  <si>
    <t>Watkins_076</t>
  </si>
  <si>
    <t>Watkins_077</t>
  </si>
  <si>
    <t>Croatia 7</t>
  </si>
  <si>
    <t>Watkins_078</t>
  </si>
  <si>
    <t>Croatia 6</t>
  </si>
  <si>
    <t>Watkins_079</t>
  </si>
  <si>
    <t>India 205</t>
  </si>
  <si>
    <t>Watkins_080</t>
  </si>
  <si>
    <t>Watkins_081</t>
  </si>
  <si>
    <t>India 115</t>
  </si>
  <si>
    <t>Watkins_082</t>
  </si>
  <si>
    <t>India 248</t>
  </si>
  <si>
    <t>Watkins_083</t>
  </si>
  <si>
    <t>Vizcaya 19</t>
  </si>
  <si>
    <t>Watkins_084</t>
  </si>
  <si>
    <t>Leon 5</t>
  </si>
  <si>
    <t>Watkins_085</t>
  </si>
  <si>
    <t>Salamanca 3</t>
  </si>
  <si>
    <t>Watkins_086</t>
  </si>
  <si>
    <t>India 154</t>
  </si>
  <si>
    <t>Watkins_087</t>
  </si>
  <si>
    <t>India 170</t>
  </si>
  <si>
    <t>Watkins_088</t>
  </si>
  <si>
    <t>Portugal 44</t>
  </si>
  <si>
    <t>Watkins_089</t>
  </si>
  <si>
    <t>Australia CCI W253</t>
  </si>
  <si>
    <t>Watkins_090</t>
  </si>
  <si>
    <t>Australia CCI W440</t>
  </si>
  <si>
    <t>Watkins_091</t>
  </si>
  <si>
    <t>India 320</t>
  </si>
  <si>
    <t>Watkins_092</t>
  </si>
  <si>
    <t>India 278</t>
  </si>
  <si>
    <t>Watkins_093</t>
  </si>
  <si>
    <t>India 322</t>
  </si>
  <si>
    <t>Watkins_094</t>
  </si>
  <si>
    <t>Watkins_095</t>
  </si>
  <si>
    <t>China Sh200</t>
  </si>
  <si>
    <t>CHN</t>
  </si>
  <si>
    <t>China</t>
  </si>
  <si>
    <t>Watkins_096</t>
  </si>
  <si>
    <t>Rumania 8</t>
  </si>
  <si>
    <t>ROM</t>
  </si>
  <si>
    <t>Romania</t>
  </si>
  <si>
    <t>Watkins_097</t>
  </si>
  <si>
    <t>Watkins_098</t>
  </si>
  <si>
    <t>Poland 8</t>
  </si>
  <si>
    <t>Watkins_099</t>
  </si>
  <si>
    <t>Poland 19</t>
  </si>
  <si>
    <t>Watkins_100</t>
  </si>
  <si>
    <t>Poland 25</t>
  </si>
  <si>
    <t>Watkins_101</t>
  </si>
  <si>
    <t>Italy 18</t>
  </si>
  <si>
    <t>Watkins_102</t>
  </si>
  <si>
    <t>Italy 19</t>
  </si>
  <si>
    <t>Watkins_103</t>
  </si>
  <si>
    <t>Italy 20</t>
  </si>
  <si>
    <t>Watkins_104</t>
  </si>
  <si>
    <t>Italy 21</t>
  </si>
  <si>
    <t>Watkins_105</t>
  </si>
  <si>
    <t>France 1</t>
  </si>
  <si>
    <t>Watkins_106</t>
  </si>
  <si>
    <t>France 4</t>
  </si>
  <si>
    <t>Watkins_107</t>
  </si>
  <si>
    <t>France 16</t>
  </si>
  <si>
    <t>Watkins_108</t>
  </si>
  <si>
    <t>France 20</t>
  </si>
  <si>
    <t>Watkins_109</t>
  </si>
  <si>
    <t>France 23</t>
  </si>
  <si>
    <t>Watkins_110</t>
  </si>
  <si>
    <t>France 29</t>
  </si>
  <si>
    <t>Watkins_111</t>
  </si>
  <si>
    <t>Morocco 33</t>
  </si>
  <si>
    <t>Watkins_112</t>
  </si>
  <si>
    <t>Smyrna 8</t>
  </si>
  <si>
    <t>TUR</t>
  </si>
  <si>
    <t>Turkey</t>
  </si>
  <si>
    <t>Watkins_113</t>
  </si>
  <si>
    <t>Seville 22</t>
  </si>
  <si>
    <t>Watkins_115</t>
  </si>
  <si>
    <t>Dalmatia 4</t>
  </si>
  <si>
    <t>Watkins_116</t>
  </si>
  <si>
    <t>Seville 15</t>
  </si>
  <si>
    <t>Watkins_117</t>
  </si>
  <si>
    <t>Valencia 10</t>
  </si>
  <si>
    <t>Watkins_118</t>
  </si>
  <si>
    <t>Portugal 82</t>
  </si>
  <si>
    <t>Watkins_119</t>
  </si>
  <si>
    <t>India 2</t>
  </si>
  <si>
    <t>Watkins_120</t>
  </si>
  <si>
    <t>Australia 9</t>
  </si>
  <si>
    <t>Watkins_121</t>
  </si>
  <si>
    <t>Australia 4</t>
  </si>
  <si>
    <t>Watkins_122</t>
  </si>
  <si>
    <t>Australia 6</t>
  </si>
  <si>
    <t>Watkins_123</t>
  </si>
  <si>
    <t>Australia 8</t>
  </si>
  <si>
    <t>Watkins_124</t>
  </si>
  <si>
    <t>India 227</t>
  </si>
  <si>
    <t>Watkins_125</t>
  </si>
  <si>
    <t>India 172</t>
  </si>
  <si>
    <t>Watkins_126</t>
  </si>
  <si>
    <t>India 206</t>
  </si>
  <si>
    <t>Watkins_127</t>
  </si>
  <si>
    <t>India 212</t>
  </si>
  <si>
    <t>Watkins_128</t>
  </si>
  <si>
    <t>India 218</t>
  </si>
  <si>
    <t>Watkins_129</t>
  </si>
  <si>
    <t>India 86</t>
  </si>
  <si>
    <t>Watkins_130</t>
  </si>
  <si>
    <t>Watkins_131</t>
  </si>
  <si>
    <t>Salamanca 10</t>
  </si>
  <si>
    <t>Watkins_132</t>
  </si>
  <si>
    <t>Australia CCI W427</t>
  </si>
  <si>
    <t>Watkins_133</t>
  </si>
  <si>
    <t>Australia CCI W37</t>
  </si>
  <si>
    <t>Watkins_134</t>
  </si>
  <si>
    <t>Australia CCI W494</t>
  </si>
  <si>
    <t>Watkins_135</t>
  </si>
  <si>
    <t>Australia CCI W443</t>
  </si>
  <si>
    <t>Watkins_136</t>
  </si>
  <si>
    <t>Australia CCI W267</t>
  </si>
  <si>
    <t>Watkins_137</t>
  </si>
  <si>
    <t>Australia CCI W418</t>
  </si>
  <si>
    <t>Watkins_138</t>
  </si>
  <si>
    <t>Australia CCI W316</t>
  </si>
  <si>
    <t>Watkins_139</t>
  </si>
  <si>
    <t>France 10</t>
  </si>
  <si>
    <t>Watkins_140</t>
  </si>
  <si>
    <t>Watkins_141</t>
  </si>
  <si>
    <t>China 15</t>
  </si>
  <si>
    <t>Watkins_142</t>
  </si>
  <si>
    <t>Morocco 56</t>
  </si>
  <si>
    <t>Watkins_143</t>
  </si>
  <si>
    <t>Watkins_144</t>
  </si>
  <si>
    <t>Watkins_146</t>
  </si>
  <si>
    <t>Watkins_147</t>
  </si>
  <si>
    <t>Iraq 42</t>
  </si>
  <si>
    <t>Watkins_149</t>
  </si>
  <si>
    <t>GBR</t>
  </si>
  <si>
    <t>United Kingdom</t>
  </si>
  <si>
    <t>Watkins_150</t>
  </si>
  <si>
    <t>Watkins_151</t>
  </si>
  <si>
    <t>Portugal 47</t>
  </si>
  <si>
    <t>Watkins_152</t>
  </si>
  <si>
    <t>Portugal 59</t>
  </si>
  <si>
    <t>Watkins_153</t>
  </si>
  <si>
    <t>Watkins_154</t>
  </si>
  <si>
    <t>Watkins_155</t>
  </si>
  <si>
    <t>Portugal 105</t>
  </si>
  <si>
    <t>Watkins_156</t>
  </si>
  <si>
    <t>Croatia 3</t>
  </si>
  <si>
    <t>Watkins_157</t>
  </si>
  <si>
    <t>Croatia 15</t>
  </si>
  <si>
    <t>Watkins_158</t>
  </si>
  <si>
    <t>Salonika 3</t>
  </si>
  <si>
    <t>GRC</t>
  </si>
  <si>
    <t>Greece</t>
  </si>
  <si>
    <t>Watkins_159</t>
  </si>
  <si>
    <t>Watkins_160</t>
  </si>
  <si>
    <t>Navarre 64</t>
  </si>
  <si>
    <t>Watkins_161</t>
  </si>
  <si>
    <t>Navarre 63</t>
  </si>
  <si>
    <t>Watkins_162</t>
  </si>
  <si>
    <t>Watkins_163</t>
  </si>
  <si>
    <t>Vizcaya 14</t>
  </si>
  <si>
    <t>Watkins_165</t>
  </si>
  <si>
    <t>India 113</t>
  </si>
  <si>
    <t>Watkins_166</t>
  </si>
  <si>
    <t>India 165</t>
  </si>
  <si>
    <t>Watkins_167</t>
  </si>
  <si>
    <t>Watkins_168</t>
  </si>
  <si>
    <t>China 35</t>
  </si>
  <si>
    <t>Watkins_169</t>
  </si>
  <si>
    <t>China 36</t>
  </si>
  <si>
    <t>Watkins_170</t>
  </si>
  <si>
    <t>China 27</t>
  </si>
  <si>
    <t>Watkins_171</t>
  </si>
  <si>
    <t>China 28</t>
  </si>
  <si>
    <t>Watkins_172</t>
  </si>
  <si>
    <t>India 207</t>
  </si>
  <si>
    <t>Watkins_173</t>
  </si>
  <si>
    <t>Australia CCI W380</t>
  </si>
  <si>
    <t>Watkins_174</t>
  </si>
  <si>
    <t>India 288</t>
  </si>
  <si>
    <t>Watkins_175</t>
  </si>
  <si>
    <t>China Sh229</t>
  </si>
  <si>
    <t>Watkins_176</t>
  </si>
  <si>
    <t>Afghanistan 77</t>
  </si>
  <si>
    <t>AFG</t>
  </si>
  <si>
    <t>Afghanistan</t>
  </si>
  <si>
    <t>Watkins_177</t>
  </si>
  <si>
    <t>Watkins_178</t>
  </si>
  <si>
    <t>Dalmatia 2</t>
  </si>
  <si>
    <t>Watkins_179</t>
  </si>
  <si>
    <t>Greece 5</t>
  </si>
  <si>
    <t>Watkins_181</t>
  </si>
  <si>
    <t>Poland 1</t>
  </si>
  <si>
    <t>Watkins_182</t>
  </si>
  <si>
    <t>Poland 13</t>
  </si>
  <si>
    <t>Watkins_183</t>
  </si>
  <si>
    <t>Poland 18</t>
  </si>
  <si>
    <t>Watkins_184</t>
  </si>
  <si>
    <t>Poland 23</t>
  </si>
  <si>
    <t>Watkins_185</t>
  </si>
  <si>
    <t>Italy 13</t>
  </si>
  <si>
    <t>Watkins_186</t>
  </si>
  <si>
    <t>Italy 14</t>
  </si>
  <si>
    <t>Watkins_187</t>
  </si>
  <si>
    <t>Italy 15</t>
  </si>
  <si>
    <t>Watkins_188</t>
  </si>
  <si>
    <t>France 8</t>
  </si>
  <si>
    <t>Watkins_189</t>
  </si>
  <si>
    <t>France 9</t>
  </si>
  <si>
    <t>Watkins_190</t>
  </si>
  <si>
    <t>France 12</t>
  </si>
  <si>
    <t>Watkins_191</t>
  </si>
  <si>
    <t>France 21</t>
  </si>
  <si>
    <t>Watkins_192</t>
  </si>
  <si>
    <t>France 32</t>
  </si>
  <si>
    <t>Watkins_193</t>
  </si>
  <si>
    <t>France 39</t>
  </si>
  <si>
    <t>Watkins_194</t>
  </si>
  <si>
    <t>France 44</t>
  </si>
  <si>
    <t>Watkins_195</t>
  </si>
  <si>
    <t>India 114</t>
  </si>
  <si>
    <t>Watkins_196</t>
  </si>
  <si>
    <t>Watkins_197</t>
  </si>
  <si>
    <t>India 204</t>
  </si>
  <si>
    <t>Watkins_198</t>
  </si>
  <si>
    <t>Watkins_199</t>
  </si>
  <si>
    <t>India 213</t>
  </si>
  <si>
    <t>Watkins_200</t>
  </si>
  <si>
    <t>France 17</t>
  </si>
  <si>
    <t>Watkins_201</t>
  </si>
  <si>
    <t>Vizcaya 4</t>
  </si>
  <si>
    <t>Watkins_202</t>
  </si>
  <si>
    <t>Navarre 72</t>
  </si>
  <si>
    <t>Watkins_203</t>
  </si>
  <si>
    <t>Watkins_204</t>
  </si>
  <si>
    <t>Watkins_205</t>
  </si>
  <si>
    <t>India 215</t>
  </si>
  <si>
    <t>Watkins_206</t>
  </si>
  <si>
    <t>India 235</t>
  </si>
  <si>
    <t>Watkins_207</t>
  </si>
  <si>
    <t>Persia 77</t>
  </si>
  <si>
    <t>Watkins_208</t>
  </si>
  <si>
    <t>Watkins_209</t>
  </si>
  <si>
    <t>Egypt 4</t>
  </si>
  <si>
    <t>EGY</t>
  </si>
  <si>
    <t>Egypt</t>
  </si>
  <si>
    <t>Watkins_210</t>
  </si>
  <si>
    <t>Watkins_211</t>
  </si>
  <si>
    <t>France 13</t>
  </si>
  <si>
    <t>Watkins_212</t>
  </si>
  <si>
    <t>Morocco 49</t>
  </si>
  <si>
    <t>Watkins_213</t>
  </si>
  <si>
    <t>Morocco 16</t>
  </si>
  <si>
    <t>Watkins_214</t>
  </si>
  <si>
    <t>Morocco 35</t>
  </si>
  <si>
    <t>Watkins_215</t>
  </si>
  <si>
    <t>Morocco 2</t>
  </si>
  <si>
    <t>Watkins_216</t>
  </si>
  <si>
    <t>Morocco 11</t>
  </si>
  <si>
    <t>Watkins_217</t>
  </si>
  <si>
    <t>Morocco 10</t>
  </si>
  <si>
    <t>Watkins_218</t>
  </si>
  <si>
    <t>Tunis 4</t>
  </si>
  <si>
    <t>Watkins_219</t>
  </si>
  <si>
    <t>Alicante 1</t>
  </si>
  <si>
    <t>Watkins_220</t>
  </si>
  <si>
    <t>Watkins_221</t>
  </si>
  <si>
    <t>Watkins_222</t>
  </si>
  <si>
    <t>Crete 5</t>
  </si>
  <si>
    <t>Watkins_223</t>
  </si>
  <si>
    <t>Burma 1</t>
  </si>
  <si>
    <t>BUR</t>
  </si>
  <si>
    <t>Watkins_224</t>
  </si>
  <si>
    <t>China 8</t>
  </si>
  <si>
    <t>Watkins_225</t>
  </si>
  <si>
    <t>Canary 2</t>
  </si>
  <si>
    <t>CRY</t>
  </si>
  <si>
    <t>Canary Islands</t>
  </si>
  <si>
    <t>Watkins_226</t>
  </si>
  <si>
    <t>Valencia 9</t>
  </si>
  <si>
    <t>Watkins_227</t>
  </si>
  <si>
    <t>Mahon 6</t>
  </si>
  <si>
    <t>Watkins_228</t>
  </si>
  <si>
    <t>Valladolid 1</t>
  </si>
  <si>
    <t>Watkins_229</t>
  </si>
  <si>
    <t>Portugal 106</t>
  </si>
  <si>
    <t>Watkins_230</t>
  </si>
  <si>
    <t>Watkins_231</t>
  </si>
  <si>
    <t>Hungary 6</t>
  </si>
  <si>
    <t>HUN</t>
  </si>
  <si>
    <t>Hungary</t>
  </si>
  <si>
    <t>Watkins_232</t>
  </si>
  <si>
    <t>India 4</t>
  </si>
  <si>
    <t>Watkins_233</t>
  </si>
  <si>
    <t>India 47</t>
  </si>
  <si>
    <t>Watkins_234</t>
  </si>
  <si>
    <t>Sarajevo 1</t>
  </si>
  <si>
    <t>Watkins_235</t>
  </si>
  <si>
    <t>Salonika 9</t>
  </si>
  <si>
    <t>Watkins_236</t>
  </si>
  <si>
    <t>Salonika 12</t>
  </si>
  <si>
    <t>Watkins_237</t>
  </si>
  <si>
    <t>Persia 69</t>
  </si>
  <si>
    <t>Watkins_238</t>
  </si>
  <si>
    <t>Persia 44</t>
  </si>
  <si>
    <t>Watkins_239</t>
  </si>
  <si>
    <t>Salamanca 6</t>
  </si>
  <si>
    <t>Watkins_240</t>
  </si>
  <si>
    <t>Persia 96</t>
  </si>
  <si>
    <t>Watkins_241</t>
  </si>
  <si>
    <t>India 181</t>
  </si>
  <si>
    <t>Watkins_242</t>
  </si>
  <si>
    <t>India 246</t>
  </si>
  <si>
    <t>Watkins_243</t>
  </si>
  <si>
    <t>India 247</t>
  </si>
  <si>
    <t>Watkins_244</t>
  </si>
  <si>
    <t>India 232</t>
  </si>
  <si>
    <t>Watkins_245</t>
  </si>
  <si>
    <t>Australia CCI W457</t>
  </si>
  <si>
    <t>Watkins_246</t>
  </si>
  <si>
    <t>India 332</t>
  </si>
  <si>
    <t>Watkins_247</t>
  </si>
  <si>
    <t>India 323</t>
  </si>
  <si>
    <t>Watkins_248</t>
  </si>
  <si>
    <t>India 287</t>
  </si>
  <si>
    <t>Watkins_249</t>
  </si>
  <si>
    <t>India 293</t>
  </si>
  <si>
    <t>Watkins_250</t>
  </si>
  <si>
    <t>China Sh6</t>
  </si>
  <si>
    <t>Watkins_251</t>
  </si>
  <si>
    <t>Australia 2</t>
  </si>
  <si>
    <t>Watkins_252</t>
  </si>
  <si>
    <t>Algeria 8</t>
  </si>
  <si>
    <t>DZA</t>
  </si>
  <si>
    <t>Algeria</t>
  </si>
  <si>
    <t>Watkins_253</t>
  </si>
  <si>
    <t>Morocco 59</t>
  </si>
  <si>
    <t>Watkins_254</t>
  </si>
  <si>
    <t>Morocco 9</t>
  </si>
  <si>
    <t>Watkins_255</t>
  </si>
  <si>
    <t>Tunis 27</t>
  </si>
  <si>
    <t>Watkins_256</t>
  </si>
  <si>
    <t>Tunis 24</t>
  </si>
  <si>
    <t>Watkins_257</t>
  </si>
  <si>
    <t>Tunis 16</t>
  </si>
  <si>
    <t>Watkins_258</t>
  </si>
  <si>
    <t>Watkins_259</t>
  </si>
  <si>
    <t>Morocco 23</t>
  </si>
  <si>
    <t>Watkins_260</t>
  </si>
  <si>
    <t>Watkins_261</t>
  </si>
  <si>
    <t>Canary 1</t>
  </si>
  <si>
    <t>Watkins_262</t>
  </si>
  <si>
    <t>Watkins_263</t>
  </si>
  <si>
    <t>Watkins_264</t>
  </si>
  <si>
    <t>Canary 4</t>
  </si>
  <si>
    <t>Watkins_265</t>
  </si>
  <si>
    <t>Canary 3</t>
  </si>
  <si>
    <t>Watkins_266</t>
  </si>
  <si>
    <t>Navarre 45</t>
  </si>
  <si>
    <t>Watkins_267</t>
  </si>
  <si>
    <t>Navarre 34</t>
  </si>
  <si>
    <t>Watkins_268</t>
  </si>
  <si>
    <t>Navarre 6</t>
  </si>
  <si>
    <t>Watkins_269</t>
  </si>
  <si>
    <t>Navarre 41</t>
  </si>
  <si>
    <t>Watkins_270</t>
  </si>
  <si>
    <t>Navarre 14</t>
  </si>
  <si>
    <t>Watkins_271</t>
  </si>
  <si>
    <t>Navarre 26</t>
  </si>
  <si>
    <t>Watkins_272</t>
  </si>
  <si>
    <t>Navarre 31</t>
  </si>
  <si>
    <t>Watkins_273</t>
  </si>
  <si>
    <t>Seville 17</t>
  </si>
  <si>
    <t>Watkins_274</t>
  </si>
  <si>
    <t>Watkins_275</t>
  </si>
  <si>
    <t>Navarre 10</t>
  </si>
  <si>
    <t>Watkins_276</t>
  </si>
  <si>
    <t>Navarre 12</t>
  </si>
  <si>
    <t>Watkins_277</t>
  </si>
  <si>
    <t>Watkins_278</t>
  </si>
  <si>
    <t>Seville 27</t>
  </si>
  <si>
    <t>Watkins_279</t>
  </si>
  <si>
    <t>Navarre 19</t>
  </si>
  <si>
    <t>Watkins_280</t>
  </si>
  <si>
    <t>Navarre 4</t>
  </si>
  <si>
    <t>Watkins_281</t>
  </si>
  <si>
    <t>Watkins_282</t>
  </si>
  <si>
    <t>Greece 24</t>
  </si>
  <si>
    <t>Watkins_283</t>
  </si>
  <si>
    <t>Greece 19</t>
  </si>
  <si>
    <t>Watkins_284</t>
  </si>
  <si>
    <t>Greece 28</t>
  </si>
  <si>
    <t>Watkins_285</t>
  </si>
  <si>
    <t>Greece 22</t>
  </si>
  <si>
    <t>Watkins_286</t>
  </si>
  <si>
    <t>Greece 2</t>
  </si>
  <si>
    <t>Watkins_287</t>
  </si>
  <si>
    <t>Crete 8</t>
  </si>
  <si>
    <t>Watkins_288</t>
  </si>
  <si>
    <t>Crete 10</t>
  </si>
  <si>
    <t>Watkins_289</t>
  </si>
  <si>
    <t>Crete 3</t>
  </si>
  <si>
    <t>Watkins_290</t>
  </si>
  <si>
    <t>Crete 13</t>
  </si>
  <si>
    <t>Watkins_291</t>
  </si>
  <si>
    <t>Cyprus 3</t>
  </si>
  <si>
    <t>CYP</t>
  </si>
  <si>
    <t>Cyprus</t>
  </si>
  <si>
    <t>Watkins_292</t>
  </si>
  <si>
    <t>Cyprus 15</t>
  </si>
  <si>
    <t>Watkins_293</t>
  </si>
  <si>
    <t>Smyrna 6</t>
  </si>
  <si>
    <t>Watkins_294</t>
  </si>
  <si>
    <t>Smyrna 11</t>
  </si>
  <si>
    <t>Watkins_295</t>
  </si>
  <si>
    <t>Smyrna 2</t>
  </si>
  <si>
    <t>Watkins_296</t>
  </si>
  <si>
    <t>Smyrna 17</t>
  </si>
  <si>
    <t>Watkins_298</t>
  </si>
  <si>
    <t>Watkins_299</t>
  </si>
  <si>
    <t>Watkins_300</t>
  </si>
  <si>
    <t>Watkins_301</t>
  </si>
  <si>
    <t>Watkins_302</t>
  </si>
  <si>
    <t>Aleppo 32</t>
  </si>
  <si>
    <t>SYA</t>
  </si>
  <si>
    <t>Watkins_303</t>
  </si>
  <si>
    <t>Aleppo 29</t>
  </si>
  <si>
    <t>Watkins_305</t>
  </si>
  <si>
    <t>Sinai 1</t>
  </si>
  <si>
    <t>Watkins_306</t>
  </si>
  <si>
    <t>Iraq 55</t>
  </si>
  <si>
    <t>Watkins_307</t>
  </si>
  <si>
    <t>Watkins_308</t>
  </si>
  <si>
    <t>Persia 8</t>
  </si>
  <si>
    <t>Watkins_309</t>
  </si>
  <si>
    <t>Persia 3</t>
  </si>
  <si>
    <t>Watkins_310</t>
  </si>
  <si>
    <t>Persia 2</t>
  </si>
  <si>
    <t>Watkins_311</t>
  </si>
  <si>
    <t>Watkins_312</t>
  </si>
  <si>
    <t>Persia 20</t>
  </si>
  <si>
    <t>Watkins_313</t>
  </si>
  <si>
    <t>Burma 7</t>
  </si>
  <si>
    <t>Watkins_314</t>
  </si>
  <si>
    <t>China 1</t>
  </si>
  <si>
    <t>Watkins_315</t>
  </si>
  <si>
    <t>Watkins_316</t>
  </si>
  <si>
    <t>China 16</t>
  </si>
  <si>
    <t>Watkins_317</t>
  </si>
  <si>
    <t>Watkins_318</t>
  </si>
  <si>
    <t>China 19</t>
  </si>
  <si>
    <t>Watkins_319</t>
  </si>
  <si>
    <t>Watkins_320</t>
  </si>
  <si>
    <t>China 2</t>
  </si>
  <si>
    <t>Watkins_321</t>
  </si>
  <si>
    <t>Watkins_322</t>
  </si>
  <si>
    <t>Watkins_323</t>
  </si>
  <si>
    <t>China 14</t>
  </si>
  <si>
    <t>Watkins_324</t>
  </si>
  <si>
    <t>China 20</t>
  </si>
  <si>
    <t>Watkins_325</t>
  </si>
  <si>
    <t>Watkins_326</t>
  </si>
  <si>
    <t>Australia 1</t>
  </si>
  <si>
    <t>Watkins_327</t>
  </si>
  <si>
    <t>Palestine 1</t>
  </si>
  <si>
    <t>PAL</t>
  </si>
  <si>
    <t>Palestine</t>
  </si>
  <si>
    <t>Watkins_328</t>
  </si>
  <si>
    <t>Sinai 8</t>
  </si>
  <si>
    <t>Watkins_329</t>
  </si>
  <si>
    <t>Dioseg 4</t>
  </si>
  <si>
    <t>Watkins_330</t>
  </si>
  <si>
    <t>Gaza 1</t>
  </si>
  <si>
    <t>Watkins_331</t>
  </si>
  <si>
    <t>Brazil 1</t>
  </si>
  <si>
    <t>BRA</t>
  </si>
  <si>
    <t>Watkins_332</t>
  </si>
  <si>
    <t>Dioseg 1</t>
  </si>
  <si>
    <t>Watkins_333</t>
  </si>
  <si>
    <t>Watkins_334</t>
  </si>
  <si>
    <t>Dioseg 3</t>
  </si>
  <si>
    <t>Watkins_335</t>
  </si>
  <si>
    <t>Watkins_336</t>
  </si>
  <si>
    <t>Hungary 2</t>
  </si>
  <si>
    <t>Watkins_337</t>
  </si>
  <si>
    <t>Hungary 3</t>
  </si>
  <si>
    <t>Watkins_338</t>
  </si>
  <si>
    <t>Watkins_339</t>
  </si>
  <si>
    <t>Watkins_340</t>
  </si>
  <si>
    <t>Watkins_341</t>
  </si>
  <si>
    <t>Leon 14</t>
  </si>
  <si>
    <t>Watkins_342</t>
  </si>
  <si>
    <t>Navarre 23</t>
  </si>
  <si>
    <t>Watkins_343</t>
  </si>
  <si>
    <t>Vizcaya 17</t>
  </si>
  <si>
    <t>Watkins_344</t>
  </si>
  <si>
    <t>Navarre 74</t>
  </si>
  <si>
    <t>Watkins_345</t>
  </si>
  <si>
    <t>Varna 39</t>
  </si>
  <si>
    <t>Watkins_346</t>
  </si>
  <si>
    <t>Varna 14</t>
  </si>
  <si>
    <t>Watkins_347</t>
  </si>
  <si>
    <t>Varna 30</t>
  </si>
  <si>
    <t>Watkins_348</t>
  </si>
  <si>
    <t>Varna 42</t>
  </si>
  <si>
    <t>Watkins_349</t>
  </si>
  <si>
    <t>Varna 25</t>
  </si>
  <si>
    <t>Watkins_351</t>
  </si>
  <si>
    <t>Sarajevo 14</t>
  </si>
  <si>
    <t>Watkins_352</t>
  </si>
  <si>
    <t>Sarajevo 8</t>
  </si>
  <si>
    <t>Watkins_353</t>
  </si>
  <si>
    <t>Sarajevo 10</t>
  </si>
  <si>
    <t>Watkins_354</t>
  </si>
  <si>
    <t>Sarajevo 3</t>
  </si>
  <si>
    <t>Watkins_355</t>
  </si>
  <si>
    <t>Dalmatia 5</t>
  </si>
  <si>
    <t>Watkins_356</t>
  </si>
  <si>
    <t>Watkins_357</t>
  </si>
  <si>
    <t>Watkins_358</t>
  </si>
  <si>
    <t>Watkins_359</t>
  </si>
  <si>
    <t>Watkins_360</t>
  </si>
  <si>
    <t>Belgrade 10</t>
  </si>
  <si>
    <t>Watkins_361</t>
  </si>
  <si>
    <t>Belgrade 11</t>
  </si>
  <si>
    <t>Watkins_362</t>
  </si>
  <si>
    <t>Belgrade 4</t>
  </si>
  <si>
    <t>Watkins_363</t>
  </si>
  <si>
    <t>Watkins_364</t>
  </si>
  <si>
    <t>Watkins_365</t>
  </si>
  <si>
    <t>Belgrade 5</t>
  </si>
  <si>
    <t>Watkins_366</t>
  </si>
  <si>
    <t>Watkins_367</t>
  </si>
  <si>
    <t>Varna 11</t>
  </si>
  <si>
    <t>Watkins_368</t>
  </si>
  <si>
    <t>Croatia 13</t>
  </si>
  <si>
    <t>Watkins_369</t>
  </si>
  <si>
    <t>Croatia 10</t>
  </si>
  <si>
    <t>Watkins_370</t>
  </si>
  <si>
    <t>Watkins_371</t>
  </si>
  <si>
    <t>Croatia 16</t>
  </si>
  <si>
    <t>Watkins_373</t>
  </si>
  <si>
    <t>Persia 53</t>
  </si>
  <si>
    <t>Watkins_374</t>
  </si>
  <si>
    <t>Persia 66</t>
  </si>
  <si>
    <t>Watkins_375</t>
  </si>
  <si>
    <t>Persia 58</t>
  </si>
  <si>
    <t>Watkins_376</t>
  </si>
  <si>
    <t>Persia 65</t>
  </si>
  <si>
    <t>Watkins_377</t>
  </si>
  <si>
    <t>Watkins_378</t>
  </si>
  <si>
    <t>Persia 67</t>
  </si>
  <si>
    <t>Watkins_379</t>
  </si>
  <si>
    <t>Persia 50</t>
  </si>
  <si>
    <t>Watkins_380</t>
  </si>
  <si>
    <t>Persia 78</t>
  </si>
  <si>
    <t>Watkins_381</t>
  </si>
  <si>
    <t>Watkins_382</t>
  </si>
  <si>
    <t>India 80</t>
  </si>
  <si>
    <t>Watkins_383</t>
  </si>
  <si>
    <t>Salonika 8</t>
  </si>
  <si>
    <t>Watkins_384</t>
  </si>
  <si>
    <t>Salonika 10</t>
  </si>
  <si>
    <t>Watkins_385</t>
  </si>
  <si>
    <t>Barcelona 5</t>
  </si>
  <si>
    <t>Watkins_386</t>
  </si>
  <si>
    <t>Leon 9</t>
  </si>
  <si>
    <t>Watkins_387</t>
  </si>
  <si>
    <t>Mahon 5</t>
  </si>
  <si>
    <t>Watkins_388</t>
  </si>
  <si>
    <t>Mahon 4</t>
  </si>
  <si>
    <t>Watkins_389</t>
  </si>
  <si>
    <t>Portugal 38</t>
  </si>
  <si>
    <t>Watkins_390</t>
  </si>
  <si>
    <t>Portugal 57</t>
  </si>
  <si>
    <t>Watkins_391</t>
  </si>
  <si>
    <t>Portugal 55</t>
  </si>
  <si>
    <t>Watkins_392</t>
  </si>
  <si>
    <t>Portugal 23</t>
  </si>
  <si>
    <t>Watkins_393</t>
  </si>
  <si>
    <t>Watkins_394</t>
  </si>
  <si>
    <t>Portugal 63</t>
  </si>
  <si>
    <t>Watkins_395</t>
  </si>
  <si>
    <t>Portugal 91</t>
  </si>
  <si>
    <t>Watkins_396</t>
  </si>
  <si>
    <t>Portugal 77</t>
  </si>
  <si>
    <t>Watkins_397</t>
  </si>
  <si>
    <t>Portugal 41</t>
  </si>
  <si>
    <t>Watkins_398</t>
  </si>
  <si>
    <t>Palestine 3</t>
  </si>
  <si>
    <t>Watkins_400</t>
  </si>
  <si>
    <t>China 29</t>
  </si>
  <si>
    <t>Watkins_401</t>
  </si>
  <si>
    <t>Portugal 54</t>
  </si>
  <si>
    <t>Watkins_402</t>
  </si>
  <si>
    <t>Watkins_403</t>
  </si>
  <si>
    <t>Watkins_404</t>
  </si>
  <si>
    <t>Persia 99</t>
  </si>
  <si>
    <t>Watkins_405</t>
  </si>
  <si>
    <t>Persia 123</t>
  </si>
  <si>
    <t>Watkins_406</t>
  </si>
  <si>
    <t>India 144</t>
  </si>
  <si>
    <t>Watkins_407</t>
  </si>
  <si>
    <t>Watkins_408</t>
  </si>
  <si>
    <t>India 102</t>
  </si>
  <si>
    <t>Watkins_409</t>
  </si>
  <si>
    <t>India 182</t>
  </si>
  <si>
    <t>Watkins_410</t>
  </si>
  <si>
    <t>India 120</t>
  </si>
  <si>
    <t>Watkins_411</t>
  </si>
  <si>
    <t>India 231</t>
  </si>
  <si>
    <t>Watkins_412</t>
  </si>
  <si>
    <t>India 239</t>
  </si>
  <si>
    <t>Watkins_413</t>
  </si>
  <si>
    <t>India 101</t>
  </si>
  <si>
    <t>Watkins_414</t>
  </si>
  <si>
    <t>India 117</t>
  </si>
  <si>
    <t>Watkins_415</t>
  </si>
  <si>
    <t>India 167</t>
  </si>
  <si>
    <t>Watkins_416</t>
  </si>
  <si>
    <t>India 107</t>
  </si>
  <si>
    <t>Watkins_417</t>
  </si>
  <si>
    <t>Watkins_418</t>
  </si>
  <si>
    <t>Watkins_419</t>
  </si>
  <si>
    <t>India 105</t>
  </si>
  <si>
    <t>Watkins_420</t>
  </si>
  <si>
    <t>India 244</t>
  </si>
  <si>
    <t>Watkins_421</t>
  </si>
  <si>
    <t>India 225</t>
  </si>
  <si>
    <t>Watkins_422</t>
  </si>
  <si>
    <t>India 272</t>
  </si>
  <si>
    <t>Watkins_423</t>
  </si>
  <si>
    <t>India 300</t>
  </si>
  <si>
    <t>Watkins_424</t>
  </si>
  <si>
    <t>India 263</t>
  </si>
  <si>
    <t>Watkins_425</t>
  </si>
  <si>
    <t>India 302</t>
  </si>
  <si>
    <t>Watkins_426</t>
  </si>
  <si>
    <t>India 270</t>
  </si>
  <si>
    <t>Watkins_427</t>
  </si>
  <si>
    <t>India 311</t>
  </si>
  <si>
    <t>Watkins_428</t>
  </si>
  <si>
    <t>India 312</t>
  </si>
  <si>
    <t>Watkins_429</t>
  </si>
  <si>
    <t>India 328</t>
  </si>
  <si>
    <t>Watkins_430</t>
  </si>
  <si>
    <t>India 335</t>
  </si>
  <si>
    <t>Watkins_431</t>
  </si>
  <si>
    <t>Watkins_432</t>
  </si>
  <si>
    <t>India 346</t>
  </si>
  <si>
    <t>Watkins_433</t>
  </si>
  <si>
    <t>India 344</t>
  </si>
  <si>
    <t>Watkins_434</t>
  </si>
  <si>
    <t>China 40</t>
  </si>
  <si>
    <t>Watkins_435</t>
  </si>
  <si>
    <t>China Sh152</t>
  </si>
  <si>
    <t>Watkins_436</t>
  </si>
  <si>
    <t>China Sh108</t>
  </si>
  <si>
    <t>Watkins_437</t>
  </si>
  <si>
    <t>China Sh134</t>
  </si>
  <si>
    <t>Watkins_438</t>
  </si>
  <si>
    <t>China Sh211</t>
  </si>
  <si>
    <t>Watkins_439</t>
  </si>
  <si>
    <t>China Sh75</t>
  </si>
  <si>
    <t>Watkins_440</t>
  </si>
  <si>
    <t>China Sh12</t>
  </si>
  <si>
    <t>Watkins_441</t>
  </si>
  <si>
    <t>China Sh124</t>
  </si>
  <si>
    <t>Watkins_442</t>
  </si>
  <si>
    <t>China Sh193</t>
  </si>
  <si>
    <t>Watkins_443</t>
  </si>
  <si>
    <t>China Sh194</t>
  </si>
  <si>
    <t>Watkins_444</t>
  </si>
  <si>
    <t>China Sh172</t>
  </si>
  <si>
    <t>Watkins_445</t>
  </si>
  <si>
    <t>China Sh208</t>
  </si>
  <si>
    <t>Watkins_446</t>
  </si>
  <si>
    <t>China Sh198</t>
  </si>
  <si>
    <t>Watkins_447</t>
  </si>
  <si>
    <t>China Sh204</t>
  </si>
  <si>
    <t>Watkins_448</t>
  </si>
  <si>
    <t>Rumania 4</t>
  </si>
  <si>
    <t>Watkins_449</t>
  </si>
  <si>
    <t>Rumania 10</t>
  </si>
  <si>
    <t>Watkins_450</t>
  </si>
  <si>
    <t>Rumania 14</t>
  </si>
  <si>
    <t>Watkins_451</t>
  </si>
  <si>
    <t>Rumania 11</t>
  </si>
  <si>
    <t>Watkins_452</t>
  </si>
  <si>
    <t>Afghanistan 51</t>
  </si>
  <si>
    <t>Watkins_453</t>
  </si>
  <si>
    <t>Afghanistan 49</t>
  </si>
  <si>
    <t>Watkins_454</t>
  </si>
  <si>
    <t>Afghanistan 52</t>
  </si>
  <si>
    <t>Watkins_455</t>
  </si>
  <si>
    <t>Afghanistan 85</t>
  </si>
  <si>
    <t>Watkins_456</t>
  </si>
  <si>
    <t>Afghanistan 44</t>
  </si>
  <si>
    <t>Watkins_457</t>
  </si>
  <si>
    <t>Afghanistan 100</t>
  </si>
  <si>
    <t>Watkins_458</t>
  </si>
  <si>
    <t>Afghanistan 29</t>
  </si>
  <si>
    <t>Watkins_459</t>
  </si>
  <si>
    <t>Afghanistan 56</t>
  </si>
  <si>
    <t>Watkins_460</t>
  </si>
  <si>
    <t>Afghanistan 82</t>
  </si>
  <si>
    <t>Watkins_461</t>
  </si>
  <si>
    <t>Afghanistan 41</t>
  </si>
  <si>
    <t>Watkins_462</t>
  </si>
  <si>
    <t>Afghanistan 17</t>
  </si>
  <si>
    <t>Watkins_463</t>
  </si>
  <si>
    <t>Afghanistan 5</t>
  </si>
  <si>
    <t>Watkins_464</t>
  </si>
  <si>
    <t>Afghanistan 2</t>
  </si>
  <si>
    <t>Watkins_465</t>
  </si>
  <si>
    <t>Afghanistan 45</t>
  </si>
  <si>
    <t>Watkins_466</t>
  </si>
  <si>
    <t>Afghanistan 3</t>
  </si>
  <si>
    <t>Watkins_467</t>
  </si>
  <si>
    <t>Afghanistan 50</t>
  </si>
  <si>
    <t>Watkins_468</t>
  </si>
  <si>
    <t>Afghanistan 46</t>
  </si>
  <si>
    <t>Watkins_469</t>
  </si>
  <si>
    <t>Afghanistan 53</t>
  </si>
  <si>
    <t>Watkins_470</t>
  </si>
  <si>
    <t>Afghanistan 55</t>
  </si>
  <si>
    <t>Watkins_471</t>
  </si>
  <si>
    <t>Afghanistan 108</t>
  </si>
  <si>
    <t>Watkins_472</t>
  </si>
  <si>
    <t>Afghanistan 107</t>
  </si>
  <si>
    <t>Watkins_473</t>
  </si>
  <si>
    <t>Afghanistan 105</t>
  </si>
  <si>
    <t>Watkins_474</t>
  </si>
  <si>
    <t>Afghanistan 109</t>
  </si>
  <si>
    <t>Watkins_475</t>
  </si>
  <si>
    <t>Afghanistan 110</t>
  </si>
  <si>
    <t>Watkins_476</t>
  </si>
  <si>
    <t>Afghanistan 66</t>
  </si>
  <si>
    <t>Watkins_477</t>
  </si>
  <si>
    <t>Portugal 40</t>
  </si>
  <si>
    <t>Watkins_478</t>
  </si>
  <si>
    <t>Afghanistan 84</t>
  </si>
  <si>
    <t>Watkins_479</t>
  </si>
  <si>
    <t>Poland 2</t>
  </si>
  <si>
    <t>Watkins_480</t>
  </si>
  <si>
    <t>Poland 12</t>
  </si>
  <si>
    <t>Watkins_481</t>
  </si>
  <si>
    <t>Poland 3</t>
  </si>
  <si>
    <t>Watkins_482</t>
  </si>
  <si>
    <t>Watkins_483</t>
  </si>
  <si>
    <t>Poland 21</t>
  </si>
  <si>
    <t>Watkins_484</t>
  </si>
  <si>
    <t>Sardinia 4</t>
  </si>
  <si>
    <t>Watkins_485</t>
  </si>
  <si>
    <t>Algeria 9</t>
  </si>
  <si>
    <t>Watkins_486</t>
  </si>
  <si>
    <t>Armenia 3</t>
  </si>
  <si>
    <t>SUN</t>
  </si>
  <si>
    <t>USSR</t>
  </si>
  <si>
    <t>Watkins_487</t>
  </si>
  <si>
    <t>Armenia 4</t>
  </si>
  <si>
    <t>Watkins_488</t>
  </si>
  <si>
    <t>Armenia 5</t>
  </si>
  <si>
    <t>Watkins_489</t>
  </si>
  <si>
    <t>Armenia 7</t>
  </si>
  <si>
    <t>Watkins_490</t>
  </si>
  <si>
    <t>France 11</t>
  </si>
  <si>
    <t>Watkins_491</t>
  </si>
  <si>
    <t>France 35</t>
  </si>
  <si>
    <t>Watkins_492</t>
  </si>
  <si>
    <t>Navarre 43</t>
  </si>
  <si>
    <t>Watkins_493</t>
  </si>
  <si>
    <t>Tunis 8</t>
  </si>
  <si>
    <t>Watkins_494</t>
  </si>
  <si>
    <t>Watkins_495</t>
  </si>
  <si>
    <t>Morocco 46</t>
  </si>
  <si>
    <t>Watkins_496</t>
  </si>
  <si>
    <t>Watkins_497</t>
  </si>
  <si>
    <t>Morocco 20</t>
  </si>
  <si>
    <t>Watkins_498</t>
  </si>
  <si>
    <t>Watkins_499</t>
  </si>
  <si>
    <t>Smyrna 14</t>
  </si>
  <si>
    <t>Watkins_500</t>
  </si>
  <si>
    <t>Iraq 51</t>
  </si>
  <si>
    <t>Watkins_501</t>
  </si>
  <si>
    <t>Iraq 56</t>
  </si>
  <si>
    <t>Watkins_502</t>
  </si>
  <si>
    <t>Burma 8</t>
  </si>
  <si>
    <t>Watkins_503</t>
  </si>
  <si>
    <t>Burma 5</t>
  </si>
  <si>
    <t>Watkins_504</t>
  </si>
  <si>
    <t>China 21</t>
  </si>
  <si>
    <t>Watkins_505</t>
  </si>
  <si>
    <t>Persia 18</t>
  </si>
  <si>
    <t>Watkins_506</t>
  </si>
  <si>
    <t>Watkins_507</t>
  </si>
  <si>
    <t>Australia 10</t>
  </si>
  <si>
    <t>Watkins_508</t>
  </si>
  <si>
    <t>Watkins_509</t>
  </si>
  <si>
    <t>Portugal 8</t>
  </si>
  <si>
    <t>Watkins_510</t>
  </si>
  <si>
    <t>Portugal 13</t>
  </si>
  <si>
    <t>Watkins_511</t>
  </si>
  <si>
    <t>India 43</t>
  </si>
  <si>
    <t>Watkins_512</t>
  </si>
  <si>
    <t>India 44</t>
  </si>
  <si>
    <t>Watkins_513</t>
  </si>
  <si>
    <t>Persia 39</t>
  </si>
  <si>
    <t>Watkins_514</t>
  </si>
  <si>
    <t>Persia 57</t>
  </si>
  <si>
    <t>Watkins_515</t>
  </si>
  <si>
    <t>Persia 125</t>
  </si>
  <si>
    <t>Watkins_516</t>
  </si>
  <si>
    <t>Watkins_517</t>
  </si>
  <si>
    <t>India 123</t>
  </si>
  <si>
    <t>Watkins_518</t>
  </si>
  <si>
    <t>India 161</t>
  </si>
  <si>
    <t>Watkins_519</t>
  </si>
  <si>
    <t>Watkins_520</t>
  </si>
  <si>
    <t>India 156</t>
  </si>
  <si>
    <t>Watkins_521</t>
  </si>
  <si>
    <t>India 177</t>
  </si>
  <si>
    <t>Watkins_522</t>
  </si>
  <si>
    <t>India 251</t>
  </si>
  <si>
    <t>Watkins_523</t>
  </si>
  <si>
    <t>India 273</t>
  </si>
  <si>
    <t>Watkins_524</t>
  </si>
  <si>
    <t>India 310</t>
  </si>
  <si>
    <t>Watkins_525</t>
  </si>
  <si>
    <t>Watkins_526</t>
  </si>
  <si>
    <t>Watkins_527</t>
  </si>
  <si>
    <t>India 313</t>
  </si>
  <si>
    <t>Watkins_529</t>
  </si>
  <si>
    <t>Afghanistan 38</t>
  </si>
  <si>
    <t>Watkins_530</t>
  </si>
  <si>
    <t>Afghanistan 60</t>
  </si>
  <si>
    <t>Watkins_531</t>
  </si>
  <si>
    <t>Watkins_532</t>
  </si>
  <si>
    <t>Tunis 5</t>
  </si>
  <si>
    <t>Watkins_533</t>
  </si>
  <si>
    <t>Morocco 39</t>
  </si>
  <si>
    <t>Watkins_534</t>
  </si>
  <si>
    <t>Watkins_535</t>
  </si>
  <si>
    <t>Tunis 9</t>
  </si>
  <si>
    <t>Watkins_536</t>
  </si>
  <si>
    <t>Watkins_537</t>
  </si>
  <si>
    <t>Tunis 11</t>
  </si>
  <si>
    <t>Watkins_538</t>
  </si>
  <si>
    <t>Watkins_539</t>
  </si>
  <si>
    <t>Navarre 11</t>
  </si>
  <si>
    <t>Watkins_540</t>
  </si>
  <si>
    <t>Watkins_541</t>
  </si>
  <si>
    <t>Navarre 8</t>
  </si>
  <si>
    <t>Watkins_542</t>
  </si>
  <si>
    <t>Navarre 42</t>
  </si>
  <si>
    <t>Watkins_543</t>
  </si>
  <si>
    <t>Navarre 18</t>
  </si>
  <si>
    <t>Watkins_544</t>
  </si>
  <si>
    <t>Navarre 57</t>
  </si>
  <si>
    <t>Watkins_545</t>
  </si>
  <si>
    <t>Navarre 7</t>
  </si>
  <si>
    <t>Watkins_546</t>
  </si>
  <si>
    <t>Watkins_547</t>
  </si>
  <si>
    <t>Navarre 28</t>
  </si>
  <si>
    <t>Watkins_548</t>
  </si>
  <si>
    <t>Navarre 46</t>
  </si>
  <si>
    <t>Watkins_549</t>
  </si>
  <si>
    <t>Watkins_550</t>
  </si>
  <si>
    <t>Navarre 40</t>
  </si>
  <si>
    <t>Watkins_551</t>
  </si>
  <si>
    <t>Navarre 22</t>
  </si>
  <si>
    <t>Watkins_552</t>
  </si>
  <si>
    <t>Watkins_553</t>
  </si>
  <si>
    <t>Watkins_554</t>
  </si>
  <si>
    <t>Watkins_555</t>
  </si>
  <si>
    <t>Seville 20</t>
  </si>
  <si>
    <t>Watkins_556</t>
  </si>
  <si>
    <t>Watkins_557</t>
  </si>
  <si>
    <t>Watkins_558</t>
  </si>
  <si>
    <t>Watkins_559</t>
  </si>
  <si>
    <t>Seville 19</t>
  </si>
  <si>
    <t>Watkins_560</t>
  </si>
  <si>
    <t>Watkins_561</t>
  </si>
  <si>
    <t>Crete 15</t>
  </si>
  <si>
    <t>Watkins_562</t>
  </si>
  <si>
    <t>Watkins_563</t>
  </si>
  <si>
    <t>Crete 2</t>
  </si>
  <si>
    <t>Watkins_564</t>
  </si>
  <si>
    <t>Greece 17</t>
  </si>
  <si>
    <t>Watkins_565</t>
  </si>
  <si>
    <t>Greece 15</t>
  </si>
  <si>
    <t>Watkins_566</t>
  </si>
  <si>
    <t>Greece 18</t>
  </si>
  <si>
    <t>Watkins_567</t>
  </si>
  <si>
    <t>Greece 21</t>
  </si>
  <si>
    <t>Watkins_568</t>
  </si>
  <si>
    <t>Watkins_569</t>
  </si>
  <si>
    <t>Greece 27</t>
  </si>
  <si>
    <t>Watkins_570</t>
  </si>
  <si>
    <t>Greece 4</t>
  </si>
  <si>
    <t>Watkins_571</t>
  </si>
  <si>
    <t>Smyrna 13</t>
  </si>
  <si>
    <t>Watkins_572</t>
  </si>
  <si>
    <t>Damascus 12</t>
  </si>
  <si>
    <t>Watkins_573</t>
  </si>
  <si>
    <t>Smyrna 3</t>
  </si>
  <si>
    <t>Watkins_574</t>
  </si>
  <si>
    <t>Watkins_575</t>
  </si>
  <si>
    <t>Persia 22</t>
  </si>
  <si>
    <t>Watkins_576</t>
  </si>
  <si>
    <t>Watkins_577</t>
  </si>
  <si>
    <t>Watkins_578</t>
  </si>
  <si>
    <t>Persia 15</t>
  </si>
  <si>
    <t>Watkins_579</t>
  </si>
  <si>
    <t>Persia 13</t>
  </si>
  <si>
    <t>Watkins_580</t>
  </si>
  <si>
    <t>Watkins_581</t>
  </si>
  <si>
    <t>Watkins_582</t>
  </si>
  <si>
    <t>Watkins_583</t>
  </si>
  <si>
    <t>China 13</t>
  </si>
  <si>
    <t>Watkins_584</t>
  </si>
  <si>
    <t>Watkins_585</t>
  </si>
  <si>
    <t>Watkins_586</t>
  </si>
  <si>
    <t>Watkins_587</t>
  </si>
  <si>
    <t>Watkins_588</t>
  </si>
  <si>
    <t>Watkins_589</t>
  </si>
  <si>
    <t>Watkins_590</t>
  </si>
  <si>
    <t>Portugal 18</t>
  </si>
  <si>
    <t>Watkins_591</t>
  </si>
  <si>
    <t>Portugal 61</t>
  </si>
  <si>
    <t>Watkins_592</t>
  </si>
  <si>
    <t>Portugal 76</t>
  </si>
  <si>
    <t>Watkins_593</t>
  </si>
  <si>
    <t>Watkins_594</t>
  </si>
  <si>
    <t>Portugal 35</t>
  </si>
  <si>
    <t>Watkins_595</t>
  </si>
  <si>
    <t>Portugal 104</t>
  </si>
  <si>
    <t>Watkins_596</t>
  </si>
  <si>
    <t>Portugal 110</t>
  </si>
  <si>
    <t>Watkins_597</t>
  </si>
  <si>
    <t>Portugal 46</t>
  </si>
  <si>
    <t>Watkins_598</t>
  </si>
  <si>
    <t>Portugal 34</t>
  </si>
  <si>
    <t>Watkins_599</t>
  </si>
  <si>
    <t>Portugal 89</t>
  </si>
  <si>
    <t>Watkins_600</t>
  </si>
  <si>
    <t>Valencia 18</t>
  </si>
  <si>
    <t>Watkins_601</t>
  </si>
  <si>
    <t>Valencia 25</t>
  </si>
  <si>
    <t>Watkins_602</t>
  </si>
  <si>
    <t>Leon 15</t>
  </si>
  <si>
    <t>Watkins_603</t>
  </si>
  <si>
    <t>Watkins_604</t>
  </si>
  <si>
    <t>Watkins_605</t>
  </si>
  <si>
    <t>Salonika 1</t>
  </si>
  <si>
    <t>Watkins_606</t>
  </si>
  <si>
    <t>Watkins_607</t>
  </si>
  <si>
    <t>Watkins_608</t>
  </si>
  <si>
    <t>Watkins_609</t>
  </si>
  <si>
    <t>Watkins_610</t>
  </si>
  <si>
    <t>Sarajevo 7</t>
  </si>
  <si>
    <t>Watkins_611</t>
  </si>
  <si>
    <t>Sarajevo 2</t>
  </si>
  <si>
    <t>Watkins_612</t>
  </si>
  <si>
    <t>Croatia 17</t>
  </si>
  <si>
    <t>Watkins_613</t>
  </si>
  <si>
    <t>Belgrade 6</t>
  </si>
  <si>
    <t>Watkins_614</t>
  </si>
  <si>
    <t>Watkins_615</t>
  </si>
  <si>
    <t>Croatia 9</t>
  </si>
  <si>
    <t>Watkins_616</t>
  </si>
  <si>
    <t>Croatia 19</t>
  </si>
  <si>
    <t>Watkins_617</t>
  </si>
  <si>
    <t>Watkins_618</t>
  </si>
  <si>
    <t>Watkins_619</t>
  </si>
  <si>
    <t>Sarajevo 16</t>
  </si>
  <si>
    <t>Watkins_620</t>
  </si>
  <si>
    <t>Watkins_621</t>
  </si>
  <si>
    <t>Varna 20</t>
  </si>
  <si>
    <t>Watkins_622</t>
  </si>
  <si>
    <t>Varna 29</t>
  </si>
  <si>
    <t>Watkins_623</t>
  </si>
  <si>
    <t>Watkins_624</t>
  </si>
  <si>
    <t>Varna 17</t>
  </si>
  <si>
    <t>Watkins_625</t>
  </si>
  <si>
    <t>Watkins_626</t>
  </si>
  <si>
    <t>Persia 56</t>
  </si>
  <si>
    <t>Watkins_627</t>
  </si>
  <si>
    <t>Persia 45</t>
  </si>
  <si>
    <t>Watkins_628</t>
  </si>
  <si>
    <t>Persia 55</t>
  </si>
  <si>
    <t>Watkins_629</t>
  </si>
  <si>
    <t>Persia 79</t>
  </si>
  <si>
    <t>Watkins_630</t>
  </si>
  <si>
    <t>Watkins_631</t>
  </si>
  <si>
    <t>Watkins_632</t>
  </si>
  <si>
    <t>Persia 52</t>
  </si>
  <si>
    <t>Watkins_633</t>
  </si>
  <si>
    <t>India (87??)</t>
  </si>
  <si>
    <t>Watkins_634</t>
  </si>
  <si>
    <t>Watkins_635</t>
  </si>
  <si>
    <t>Hungary 4</t>
  </si>
  <si>
    <t>Watkins_636</t>
  </si>
  <si>
    <t>Tunis 18</t>
  </si>
  <si>
    <t>Watkins_637</t>
  </si>
  <si>
    <t>Watkins_638</t>
  </si>
  <si>
    <t>Watkins_639</t>
  </si>
  <si>
    <t>Crete 7</t>
  </si>
  <si>
    <t>Watkins_640</t>
  </si>
  <si>
    <t>Persia 131</t>
  </si>
  <si>
    <t>Watkins_641</t>
  </si>
  <si>
    <t>India 142</t>
  </si>
  <si>
    <t>Watkins_642</t>
  </si>
  <si>
    <t>India 255</t>
  </si>
  <si>
    <t>Watkins_643</t>
  </si>
  <si>
    <t>India 163</t>
  </si>
  <si>
    <t>Watkins_644</t>
  </si>
  <si>
    <t>India 168</t>
  </si>
  <si>
    <t>Watkins_645</t>
  </si>
  <si>
    <t>Watkins_646</t>
  </si>
  <si>
    <t>India 281</t>
  </si>
  <si>
    <t>Watkins_647</t>
  </si>
  <si>
    <t>China Sh130</t>
  </si>
  <si>
    <t>Watkins_649</t>
  </si>
  <si>
    <t>Watkins_650</t>
  </si>
  <si>
    <t>China Sh231</t>
  </si>
  <si>
    <t>Watkins_651</t>
  </si>
  <si>
    <t>China Sh244</t>
  </si>
  <si>
    <t>Watkins_652</t>
  </si>
  <si>
    <t>China Sh107</t>
  </si>
  <si>
    <t>Watkins_653</t>
  </si>
  <si>
    <t>China Sh96</t>
  </si>
  <si>
    <t>Watkins_654</t>
  </si>
  <si>
    <t>China Sh9</t>
  </si>
  <si>
    <t>Watkins_655</t>
  </si>
  <si>
    <t>China Sh59</t>
  </si>
  <si>
    <t>Watkins_656</t>
  </si>
  <si>
    <t>China Sh222</t>
  </si>
  <si>
    <t>Watkins_657</t>
  </si>
  <si>
    <t>Watkins_658</t>
  </si>
  <si>
    <t>China Sh216</t>
  </si>
  <si>
    <t>Watkins_659</t>
  </si>
  <si>
    <t>China Sh215</t>
  </si>
  <si>
    <t>Watkins_660</t>
  </si>
  <si>
    <t>China Sh241</t>
  </si>
  <si>
    <t>Watkins_661</t>
  </si>
  <si>
    <t>USSR 1</t>
  </si>
  <si>
    <t>Watkins_662</t>
  </si>
  <si>
    <t>Rumania 3</t>
  </si>
  <si>
    <t>Watkins_663</t>
  </si>
  <si>
    <t>Rumania 12</t>
  </si>
  <si>
    <t>Watkins_664</t>
  </si>
  <si>
    <t>Watkins_665</t>
  </si>
  <si>
    <t>Afghanistan 23</t>
  </si>
  <si>
    <t>Watkins_666</t>
  </si>
  <si>
    <t>Afghanistan 18</t>
  </si>
  <si>
    <t>Watkins_667</t>
  </si>
  <si>
    <t>Afghanistan 32</t>
  </si>
  <si>
    <t>Watkins_668</t>
  </si>
  <si>
    <t>Belgrade 9</t>
  </si>
  <si>
    <t>Watkins_669</t>
  </si>
  <si>
    <t>China 12</t>
  </si>
  <si>
    <t>Watkins_670</t>
  </si>
  <si>
    <t>Poland 9</t>
  </si>
  <si>
    <t>Watkins_671</t>
  </si>
  <si>
    <t>Armenia 9</t>
  </si>
  <si>
    <t>Watkins_672</t>
  </si>
  <si>
    <t>Poland 17</t>
  </si>
  <si>
    <t>Watkins_673</t>
  </si>
  <si>
    <t>Armenia 8</t>
  </si>
  <si>
    <t>Watkins_674</t>
  </si>
  <si>
    <t>Iraq 29</t>
  </si>
  <si>
    <t>Watkins_675</t>
  </si>
  <si>
    <t>Watkins_676</t>
  </si>
  <si>
    <t>Tunis 23</t>
  </si>
  <si>
    <t>Watkins_677</t>
  </si>
  <si>
    <t>Valencia 1</t>
  </si>
  <si>
    <t>Watkins_678</t>
  </si>
  <si>
    <t>Persia 24</t>
  </si>
  <si>
    <t>Watkins_679</t>
  </si>
  <si>
    <t>Watkins_680</t>
  </si>
  <si>
    <t>Italy 29</t>
  </si>
  <si>
    <t>Watkins_681</t>
  </si>
  <si>
    <t>Watkins_683</t>
  </si>
  <si>
    <t>Navarre 17</t>
  </si>
  <si>
    <t>Watkins_684</t>
  </si>
  <si>
    <t>Watkins_685</t>
  </si>
  <si>
    <t>Watkins_686</t>
  </si>
  <si>
    <t>Morocco 28</t>
  </si>
  <si>
    <t>Watkins_687</t>
  </si>
  <si>
    <t>Tunis 10</t>
  </si>
  <si>
    <t>Watkins_688</t>
  </si>
  <si>
    <t>Navarre 44</t>
  </si>
  <si>
    <t>Watkins_689</t>
  </si>
  <si>
    <t>Watkins_690</t>
  </si>
  <si>
    <t>Watkins_691</t>
  </si>
  <si>
    <t>Watkins_692</t>
  </si>
  <si>
    <t>Watkins_693</t>
  </si>
  <si>
    <t>Iraq 26</t>
  </si>
  <si>
    <t>Watkins_694</t>
  </si>
  <si>
    <t>India 39</t>
  </si>
  <si>
    <t>Watkins_695</t>
  </si>
  <si>
    <t>Watkins_696</t>
  </si>
  <si>
    <t>Watkins_697</t>
  </si>
  <si>
    <t>India 191</t>
  </si>
  <si>
    <t>Watkins_698</t>
  </si>
  <si>
    <t>China Sh2</t>
  </si>
  <si>
    <t>Watkins_699</t>
  </si>
  <si>
    <t>China Sh8</t>
  </si>
  <si>
    <t>Watkins_700</t>
  </si>
  <si>
    <t>China Sh10</t>
  </si>
  <si>
    <t>Watkins_701</t>
  </si>
  <si>
    <t>Persia 51</t>
  </si>
  <si>
    <t>Watkins_702</t>
  </si>
  <si>
    <t>Persia 110</t>
  </si>
  <si>
    <t>Watkins_703</t>
  </si>
  <si>
    <t>China Sh22</t>
  </si>
  <si>
    <t>Watkins_704</t>
  </si>
  <si>
    <t>Persia 28</t>
  </si>
  <si>
    <t>Watkins_705</t>
  </si>
  <si>
    <t>Persia 17</t>
  </si>
  <si>
    <t>Watkins_706</t>
  </si>
  <si>
    <t>Watkins_707</t>
  </si>
  <si>
    <t>India 324</t>
  </si>
  <si>
    <t>Watkins_708</t>
  </si>
  <si>
    <t>India 158</t>
  </si>
  <si>
    <t>Watkins_710</t>
  </si>
  <si>
    <t>India 199</t>
  </si>
  <si>
    <t>Watkins_711</t>
  </si>
  <si>
    <t>Watkins_712</t>
  </si>
  <si>
    <t>Watkins_713</t>
  </si>
  <si>
    <t>India 164</t>
  </si>
  <si>
    <t>Watkins_714</t>
  </si>
  <si>
    <t>India 316</t>
  </si>
  <si>
    <t>Watkins_715</t>
  </si>
  <si>
    <t>India 269</t>
  </si>
  <si>
    <t>Watkins_716</t>
  </si>
  <si>
    <t>Watkins_717</t>
  </si>
  <si>
    <t>China Sh128</t>
  </si>
  <si>
    <t>Watkins_718</t>
  </si>
  <si>
    <t>China Sh164</t>
  </si>
  <si>
    <t>Watkins_719</t>
  </si>
  <si>
    <t>China Sh126</t>
  </si>
  <si>
    <t>Watkins_720</t>
  </si>
  <si>
    <t>China Sh146</t>
  </si>
  <si>
    <t>Watkins_721</t>
  </si>
  <si>
    <t>China Sh166</t>
  </si>
  <si>
    <t>Watkins_722</t>
  </si>
  <si>
    <t>China Sh154</t>
  </si>
  <si>
    <t>Watkins_723</t>
  </si>
  <si>
    <t>Afghanistan 65</t>
  </si>
  <si>
    <t>Watkins_724</t>
  </si>
  <si>
    <t>India 265</t>
  </si>
  <si>
    <t>Watkins_725</t>
  </si>
  <si>
    <t>China Sh57</t>
  </si>
  <si>
    <t>Watkins_726</t>
  </si>
  <si>
    <t>China Sh102</t>
  </si>
  <si>
    <t>Watkins_727</t>
  </si>
  <si>
    <t>China Sh21</t>
  </si>
  <si>
    <t>Watkins_728</t>
  </si>
  <si>
    <t>Iraq 37</t>
  </si>
  <si>
    <t>Watkins_729</t>
  </si>
  <si>
    <t>Persia 114</t>
  </si>
  <si>
    <t>Watkins_730</t>
  </si>
  <si>
    <t>India 318</t>
  </si>
  <si>
    <t>Watkins_731</t>
  </si>
  <si>
    <t>India 116</t>
  </si>
  <si>
    <t>Watkins_732</t>
  </si>
  <si>
    <t>Watkins_733</t>
  </si>
  <si>
    <t>Azerbaijan-Persia W73332</t>
  </si>
  <si>
    <t>Watkins_734</t>
  </si>
  <si>
    <t>East USSR W94557</t>
  </si>
  <si>
    <t>Watkins_735</t>
  </si>
  <si>
    <t>Algeria 33</t>
  </si>
  <si>
    <t>Watkins_736</t>
  </si>
  <si>
    <t>Caucasus W8528</t>
  </si>
  <si>
    <t>Watkins_737</t>
  </si>
  <si>
    <t>Italy W106819</t>
  </si>
  <si>
    <t>Watkins_738</t>
  </si>
  <si>
    <t>Turkestan W84525</t>
  </si>
  <si>
    <t>Turkestan</t>
  </si>
  <si>
    <t>Watkins_739</t>
  </si>
  <si>
    <t>Watkins_740</t>
  </si>
  <si>
    <t>Siberia W94421</t>
  </si>
  <si>
    <t>Watkins_741</t>
  </si>
  <si>
    <t>Afghanistan 93</t>
  </si>
  <si>
    <t>Watkins_742</t>
  </si>
  <si>
    <t>Algeria 35</t>
  </si>
  <si>
    <t>Watkins_743</t>
  </si>
  <si>
    <t>Yenisei W43319</t>
  </si>
  <si>
    <t>Watkins_744</t>
  </si>
  <si>
    <t>Turkestan 2</t>
  </si>
  <si>
    <t>Watkins_745</t>
  </si>
  <si>
    <t>Irkutsk W43323</t>
  </si>
  <si>
    <t>Watkins_746</t>
  </si>
  <si>
    <t>Azerbaijan W73337</t>
  </si>
  <si>
    <t>Watkins_747</t>
  </si>
  <si>
    <t>Abyssinia AV12.4</t>
  </si>
  <si>
    <t>ETH</t>
  </si>
  <si>
    <t>Ethiopia</t>
  </si>
  <si>
    <t>Watkins_748</t>
  </si>
  <si>
    <t>Armenia W73331</t>
  </si>
  <si>
    <t>Watkins_749</t>
  </si>
  <si>
    <t>Siberia W4134</t>
  </si>
  <si>
    <t>Watkins_750</t>
  </si>
  <si>
    <t>Ukraine W94452</t>
  </si>
  <si>
    <t>Watkins_751</t>
  </si>
  <si>
    <t>Azerbaijan W1355</t>
  </si>
  <si>
    <t>Watkins_752</t>
  </si>
  <si>
    <t>Caucasus W2397</t>
  </si>
  <si>
    <t>Watkins_753</t>
  </si>
  <si>
    <t>Don W94435</t>
  </si>
  <si>
    <t>Watkins_754</t>
  </si>
  <si>
    <t>USSR W94454</t>
  </si>
  <si>
    <t>Watkins_755</t>
  </si>
  <si>
    <t>Crimea W94465</t>
  </si>
  <si>
    <t>Watkins_756</t>
  </si>
  <si>
    <t>Italy W6714</t>
  </si>
  <si>
    <t>Watkins_757</t>
  </si>
  <si>
    <t>Italy W7344</t>
  </si>
  <si>
    <t>Watkins_758</t>
  </si>
  <si>
    <t>Italy W8298</t>
  </si>
  <si>
    <t>Watkins_759</t>
  </si>
  <si>
    <t>Armenia W94343</t>
  </si>
  <si>
    <t>Watkins_760</t>
  </si>
  <si>
    <t>Armenia W94379</t>
  </si>
  <si>
    <t>Watkins_761</t>
  </si>
  <si>
    <t>Caucasus W8529</t>
  </si>
  <si>
    <t>Watkins_762</t>
  </si>
  <si>
    <t>Algeria 37A</t>
  </si>
  <si>
    <t>Watkins_763</t>
  </si>
  <si>
    <t>Turkestan 5</t>
  </si>
  <si>
    <t>Watkins_764</t>
  </si>
  <si>
    <t>Turkestan 1</t>
  </si>
  <si>
    <t>Watkins_765</t>
  </si>
  <si>
    <t>Siberia W5489</t>
  </si>
  <si>
    <t>Watkins_766</t>
  </si>
  <si>
    <t>Algeria 31</t>
  </si>
  <si>
    <t>Watkins_767</t>
  </si>
  <si>
    <t>Armenia W94374</t>
  </si>
  <si>
    <t>Watkins_768</t>
  </si>
  <si>
    <t>Watkins_769</t>
  </si>
  <si>
    <t>Algeria 18</t>
  </si>
  <si>
    <t>Watkins_770</t>
  </si>
  <si>
    <t>Irkutsk W43322</t>
  </si>
  <si>
    <t>Watkins_771</t>
  </si>
  <si>
    <t>Irkutsk W43325</t>
  </si>
  <si>
    <t>Watkins_772</t>
  </si>
  <si>
    <t>Yenisei W43320</t>
  </si>
  <si>
    <t>Watkins_773</t>
  </si>
  <si>
    <t>Georgia W57143</t>
  </si>
  <si>
    <t>Watkins_774</t>
  </si>
  <si>
    <t>Abyssinia AV15.1</t>
  </si>
  <si>
    <t>Watkins_775</t>
  </si>
  <si>
    <t>Georgia W57164</t>
  </si>
  <si>
    <t>Watkins_776</t>
  </si>
  <si>
    <t>Georgia W57173</t>
  </si>
  <si>
    <t>Watkins_777</t>
  </si>
  <si>
    <t>Finland 3</t>
  </si>
  <si>
    <t>FIN</t>
  </si>
  <si>
    <t>Finland</t>
  </si>
  <si>
    <t>Watkins_778</t>
  </si>
  <si>
    <t>Algeria W8456</t>
  </si>
  <si>
    <t>Watkins_779</t>
  </si>
  <si>
    <t>Siberia W6928</t>
  </si>
  <si>
    <t>Watkins_780</t>
  </si>
  <si>
    <t>USSR W94457</t>
  </si>
  <si>
    <t>Watkins_781</t>
  </si>
  <si>
    <t>USSR W94455</t>
  </si>
  <si>
    <t>Watkins_782</t>
  </si>
  <si>
    <t>Ukraine W94472</t>
  </si>
  <si>
    <t>Watkins_783</t>
  </si>
  <si>
    <t>Georgia W7111</t>
  </si>
  <si>
    <t>Watkins_784</t>
  </si>
  <si>
    <t>Italy W106825</t>
  </si>
  <si>
    <t>Watkins_786</t>
  </si>
  <si>
    <t>Armenia W94380</t>
  </si>
  <si>
    <t>Watkins_787</t>
  </si>
  <si>
    <t>Caucasus W8567-2</t>
  </si>
  <si>
    <t>Watkins_788</t>
  </si>
  <si>
    <t>Turkestan W84528</t>
  </si>
  <si>
    <t>Watkins_789</t>
  </si>
  <si>
    <t>Turkestan 3</t>
  </si>
  <si>
    <t>Watkins_790</t>
  </si>
  <si>
    <t>Caucasus W94668</t>
  </si>
  <si>
    <t>Watkins_792</t>
  </si>
  <si>
    <t>Georgia W57156</t>
  </si>
  <si>
    <t>Watkins_793</t>
  </si>
  <si>
    <t>Azerbaijan W73314</t>
  </si>
  <si>
    <t>Watkins_794</t>
  </si>
  <si>
    <t>USSR W61101</t>
  </si>
  <si>
    <t>Watkins_795</t>
  </si>
  <si>
    <t>Turkestan W84523</t>
  </si>
  <si>
    <t>Watkins_796</t>
  </si>
  <si>
    <t>Volga W94593</t>
  </si>
  <si>
    <t>Watkins_797</t>
  </si>
  <si>
    <t>Armenia W94349</t>
  </si>
  <si>
    <t>Watkins_798</t>
  </si>
  <si>
    <t>Armenia W94377</t>
  </si>
  <si>
    <t>Watkins_799</t>
  </si>
  <si>
    <t>Georgia W57149</t>
  </si>
  <si>
    <t>Watkins_800</t>
  </si>
  <si>
    <t>Ukraine W94508</t>
  </si>
  <si>
    <t>Watkins_801</t>
  </si>
  <si>
    <t>Armenia W94373</t>
  </si>
  <si>
    <t>Watkins_802</t>
  </si>
  <si>
    <t>Georgia W57180</t>
  </si>
  <si>
    <t>Watkins_803</t>
  </si>
  <si>
    <t>India 5</t>
  </si>
  <si>
    <t>Watkins_804</t>
  </si>
  <si>
    <t>Georgia W94675</t>
  </si>
  <si>
    <t>Watkins_805</t>
  </si>
  <si>
    <t>Armenia W94367</t>
  </si>
  <si>
    <t>Watkins_806</t>
  </si>
  <si>
    <t>Italy W4808</t>
  </si>
  <si>
    <t>Watkins_808</t>
  </si>
  <si>
    <t>Caucasus W8559</t>
  </si>
  <si>
    <t>Watkins_809</t>
  </si>
  <si>
    <t>Turkestan W84527</t>
  </si>
  <si>
    <t>Watkins_810</t>
  </si>
  <si>
    <t>Turkestan W84532</t>
  </si>
  <si>
    <t>Watkins_811</t>
  </si>
  <si>
    <t>Algeria W7558</t>
  </si>
  <si>
    <t>Watkins_812</t>
  </si>
  <si>
    <t>China 4</t>
  </si>
  <si>
    <t>Watkins_813</t>
  </si>
  <si>
    <t>India 133</t>
  </si>
  <si>
    <t>Watkins_814</t>
  </si>
  <si>
    <t>Algeria W4578</t>
  </si>
  <si>
    <t>Watkins_815</t>
  </si>
  <si>
    <t>Watkins_816</t>
  </si>
  <si>
    <t>Italy W8457</t>
  </si>
  <si>
    <t>Watkins_817</t>
  </si>
  <si>
    <t>Chinese-1    China 21</t>
  </si>
  <si>
    <t>Watkins_818</t>
  </si>
  <si>
    <t>Chinese-2    China 4</t>
  </si>
  <si>
    <t>Watkins_819</t>
  </si>
  <si>
    <t>Chinese-3    China 4</t>
  </si>
  <si>
    <t>Watkins_820</t>
  </si>
  <si>
    <t>Chinese-4    China 4</t>
  </si>
  <si>
    <t>Watkins_821</t>
  </si>
  <si>
    <t>Chinese-5    China 4</t>
  </si>
  <si>
    <t>Watkins_822</t>
  </si>
  <si>
    <t>Chinese-6    China 11</t>
  </si>
  <si>
    <t>Watkins_823</t>
  </si>
  <si>
    <t>Chinese-7    China 2</t>
  </si>
  <si>
    <t>Watkins_824</t>
  </si>
  <si>
    <t>Chinese-8    China 4</t>
  </si>
  <si>
    <t>Watkins_825</t>
  </si>
  <si>
    <t>Chinese-9    China 4</t>
  </si>
  <si>
    <t>Watkins_826</t>
  </si>
  <si>
    <t>Chinese-11  China 15</t>
  </si>
  <si>
    <t>Watkins_827</t>
  </si>
  <si>
    <t>Chinese-12  China 4</t>
  </si>
  <si>
    <t>Watkins_828</t>
  </si>
  <si>
    <t>Chinese-13  China 4</t>
  </si>
  <si>
    <t>Watkins_829</t>
  </si>
  <si>
    <t>Chinese-15</t>
  </si>
  <si>
    <t>Watkins_903</t>
  </si>
  <si>
    <t>India 202</t>
  </si>
  <si>
    <t>Watkins_904</t>
  </si>
  <si>
    <t>Seville 5</t>
  </si>
  <si>
    <t>Watkins_912</t>
  </si>
  <si>
    <t>Hungary 5</t>
  </si>
  <si>
    <t>Line</t>
  </si>
  <si>
    <t>Q1</t>
  </si>
  <si>
    <t>Q2</t>
  </si>
  <si>
    <t>Q3</t>
  </si>
  <si>
    <t>Q Order</t>
  </si>
  <si>
    <t>Watkins001</t>
  </si>
  <si>
    <t>Watkins002</t>
  </si>
  <si>
    <t>Watkins003</t>
  </si>
  <si>
    <t>Watkins004</t>
  </si>
  <si>
    <t>Admix</t>
  </si>
  <si>
    <t>Watkins005</t>
  </si>
  <si>
    <t>Watkins006</t>
  </si>
  <si>
    <t>Watkins007</t>
  </si>
  <si>
    <t>Watkins008</t>
  </si>
  <si>
    <t>Watkins009</t>
  </si>
  <si>
    <t>Watkins011</t>
  </si>
  <si>
    <t>Watkins012</t>
  </si>
  <si>
    <t>Watkins013</t>
  </si>
  <si>
    <t>Watkins014</t>
  </si>
  <si>
    <t>Watkins015</t>
  </si>
  <si>
    <t>Watkins016</t>
  </si>
  <si>
    <t>Watkins017</t>
  </si>
  <si>
    <t>Watkins018</t>
  </si>
  <si>
    <t>Watkins019</t>
  </si>
  <si>
    <t>Watkins020</t>
  </si>
  <si>
    <t>Watkins021</t>
  </si>
  <si>
    <t>Watkins022</t>
  </si>
  <si>
    <t>Watkins023</t>
  </si>
  <si>
    <t>Watkins024</t>
  </si>
  <si>
    <t>Watkins025</t>
  </si>
  <si>
    <t>Watkins026</t>
  </si>
  <si>
    <t>Watkins028</t>
  </si>
  <si>
    <t>Watkins029</t>
  </si>
  <si>
    <t>Watkins030</t>
  </si>
  <si>
    <t>Watkins031</t>
  </si>
  <si>
    <t>Watkins032</t>
  </si>
  <si>
    <t>Watkins033</t>
  </si>
  <si>
    <t>Watkins034</t>
  </si>
  <si>
    <t>Watkins035</t>
  </si>
  <si>
    <t>Watkins036</t>
  </si>
  <si>
    <t>Watkins037</t>
  </si>
  <si>
    <t>Watkins038</t>
  </si>
  <si>
    <t>Watkins039</t>
  </si>
  <si>
    <t>Watkins040</t>
  </si>
  <si>
    <t>Watkins041</t>
  </si>
  <si>
    <t>Watkins042</t>
  </si>
  <si>
    <t>Watkins043</t>
  </si>
  <si>
    <t>Watkins044</t>
  </si>
  <si>
    <t>Watkins045</t>
  </si>
  <si>
    <t>Watkins046</t>
  </si>
  <si>
    <t>Watkins047</t>
  </si>
  <si>
    <t>Watkins048</t>
  </si>
  <si>
    <t>Watkins049</t>
  </si>
  <si>
    <t>Watkins050</t>
  </si>
  <si>
    <t>Watkins051</t>
  </si>
  <si>
    <t>Watkins052</t>
  </si>
  <si>
    <t>Watkins053</t>
  </si>
  <si>
    <t>Watkins054</t>
  </si>
  <si>
    <t>Watkins055</t>
  </si>
  <si>
    <t>Watkins056</t>
  </si>
  <si>
    <t>Watkins057</t>
  </si>
  <si>
    <t>Watkins058</t>
  </si>
  <si>
    <t>Watkins059</t>
  </si>
  <si>
    <t>Watkins060</t>
  </si>
  <si>
    <t>Watkins061</t>
  </si>
  <si>
    <t>Watkins062</t>
  </si>
  <si>
    <t>Watkins063</t>
  </si>
  <si>
    <t>Watkins064</t>
  </si>
  <si>
    <t>Watkins065</t>
  </si>
  <si>
    <t>Watkins066</t>
  </si>
  <si>
    <t>Watkins067</t>
  </si>
  <si>
    <t>Watkins068</t>
  </si>
  <si>
    <t>Watkins069</t>
  </si>
  <si>
    <t>Watkins070</t>
  </si>
  <si>
    <t>Watkins071</t>
  </si>
  <si>
    <t>Watkins072</t>
  </si>
  <si>
    <t>Watkins073</t>
  </si>
  <si>
    <t>Watkins074</t>
  </si>
  <si>
    <t>Watkins075</t>
  </si>
  <si>
    <t>Watkins076</t>
  </si>
  <si>
    <t>Watkins077</t>
  </si>
  <si>
    <t>Watkins078</t>
  </si>
  <si>
    <t>Watkins079</t>
  </si>
  <si>
    <t>Watkins080</t>
  </si>
  <si>
    <t>Watkins081</t>
  </si>
  <si>
    <t>Watkins082</t>
  </si>
  <si>
    <t>Watkins083</t>
  </si>
  <si>
    <t>Watkins084</t>
  </si>
  <si>
    <t>Watkins085</t>
  </si>
  <si>
    <t>Watkins086</t>
  </si>
  <si>
    <t>Watkins087</t>
  </si>
  <si>
    <t>Watkins088</t>
  </si>
  <si>
    <t>Watkins089</t>
  </si>
  <si>
    <t>Watkins090</t>
  </si>
  <si>
    <t>Watkins091</t>
  </si>
  <si>
    <t>Watkins092</t>
  </si>
  <si>
    <t>Watkins093</t>
  </si>
  <si>
    <t>Watkins094</t>
  </si>
  <si>
    <t>Watkins095</t>
  </si>
  <si>
    <t>Watkins096</t>
  </si>
  <si>
    <t>Watkins097</t>
  </si>
  <si>
    <t>Watkins098</t>
  </si>
  <si>
    <t>Watkins099</t>
  </si>
  <si>
    <t>Watkins100</t>
  </si>
  <si>
    <t>Watkins101</t>
  </si>
  <si>
    <t>Watkins102</t>
  </si>
  <si>
    <t>Watkins103</t>
  </si>
  <si>
    <t>Watkins104</t>
  </si>
  <si>
    <t>Watkins105</t>
  </si>
  <si>
    <t>Watkins106</t>
  </si>
  <si>
    <t>Watkins107</t>
  </si>
  <si>
    <t>Watkins108</t>
  </si>
  <si>
    <t>Watkins109</t>
  </si>
  <si>
    <t>Watkins110</t>
  </si>
  <si>
    <t>Watkins111</t>
  </si>
  <si>
    <t>Watkins112</t>
  </si>
  <si>
    <t>Watkins113</t>
  </si>
  <si>
    <t>Watkins115</t>
  </si>
  <si>
    <t>Watkins116</t>
  </si>
  <si>
    <t>Watkins117</t>
  </si>
  <si>
    <t>Watkins118</t>
  </si>
  <si>
    <t>Watkins119</t>
  </si>
  <si>
    <t>Watkins120</t>
  </si>
  <si>
    <t>Watkins121</t>
  </si>
  <si>
    <t>Watkins122</t>
  </si>
  <si>
    <t>Watkins123</t>
  </si>
  <si>
    <t>Watkins124</t>
  </si>
  <si>
    <t>Watkins125</t>
  </si>
  <si>
    <t>Watkins126</t>
  </si>
  <si>
    <t>Watkins127</t>
  </si>
  <si>
    <t>Watkins128</t>
  </si>
  <si>
    <t>Watkins129</t>
  </si>
  <si>
    <t>Watkins130</t>
  </si>
  <si>
    <t>Watkins131</t>
  </si>
  <si>
    <t>Watkins132</t>
  </si>
  <si>
    <t>Watkins133</t>
  </si>
  <si>
    <t>Watkins134</t>
  </si>
  <si>
    <t>Watkins135</t>
  </si>
  <si>
    <t>Watkins136</t>
  </si>
  <si>
    <t>Watkins137</t>
  </si>
  <si>
    <t>Watkins138</t>
  </si>
  <si>
    <t>Watkins139</t>
  </si>
  <si>
    <t>Watkins140</t>
  </si>
  <si>
    <t>Watkins141</t>
  </si>
  <si>
    <t>Watkins142</t>
  </si>
  <si>
    <t>Watkins143</t>
  </si>
  <si>
    <t>Watkins144</t>
  </si>
  <si>
    <t>Watkins146</t>
  </si>
  <si>
    <t>Watkins147</t>
  </si>
  <si>
    <t>Watkins149</t>
  </si>
  <si>
    <t>Watkins150</t>
  </si>
  <si>
    <t>Watkins151</t>
  </si>
  <si>
    <t>Watkins152</t>
  </si>
  <si>
    <t>Watkins153</t>
  </si>
  <si>
    <t>Watkins154</t>
  </si>
  <si>
    <t>Watkins155</t>
  </si>
  <si>
    <t>Watkins156</t>
  </si>
  <si>
    <t>Watkins157</t>
  </si>
  <si>
    <t>Watkins158</t>
  </si>
  <si>
    <t>Watkins159</t>
  </si>
  <si>
    <t>Watkins160</t>
  </si>
  <si>
    <t>Watkins161</t>
  </si>
  <si>
    <t>Watkins162</t>
  </si>
  <si>
    <t>Watkins163</t>
  </si>
  <si>
    <t>Watkins165</t>
  </si>
  <si>
    <t>Watkins166</t>
  </si>
  <si>
    <t>Watkins167</t>
  </si>
  <si>
    <t>Watkins168</t>
  </si>
  <si>
    <t>Watkins169</t>
  </si>
  <si>
    <t>Watkins170</t>
  </si>
  <si>
    <t>Watkins171</t>
  </si>
  <si>
    <t>Watkins172</t>
  </si>
  <si>
    <t>Watkins173</t>
  </si>
  <si>
    <t>Watkins174</t>
  </si>
  <si>
    <t>Watkins175</t>
  </si>
  <si>
    <t>Watkins176</t>
  </si>
  <si>
    <t>Watkins177</t>
  </si>
  <si>
    <t>Watkins178</t>
  </si>
  <si>
    <t>Watkins179</t>
  </si>
  <si>
    <t>Watkins181</t>
  </si>
  <si>
    <t>Watkins182</t>
  </si>
  <si>
    <t>Watkins183</t>
  </si>
  <si>
    <t>Watkins184</t>
  </si>
  <si>
    <t>Watkins185</t>
  </si>
  <si>
    <t>Watkins186</t>
  </si>
  <si>
    <t>Watkins187</t>
  </si>
  <si>
    <t>Watkins188</t>
  </si>
  <si>
    <t>Watkins189</t>
  </si>
  <si>
    <t>Watkins190</t>
  </si>
  <si>
    <t>Watkins191</t>
  </si>
  <si>
    <t>Watkins192</t>
  </si>
  <si>
    <t>Watkins193</t>
  </si>
  <si>
    <t>Watkins194</t>
  </si>
  <si>
    <t>Watkins195</t>
  </si>
  <si>
    <t>Watkins196</t>
  </si>
  <si>
    <t>Watkins197</t>
  </si>
  <si>
    <t>Watkins198</t>
  </si>
  <si>
    <t>Watkins199</t>
  </si>
  <si>
    <t>Watkins200</t>
  </si>
  <si>
    <t>Watkins201</t>
  </si>
  <si>
    <t>Watkins202</t>
  </si>
  <si>
    <t>Watkins203</t>
  </si>
  <si>
    <t>Watkins204</t>
  </si>
  <si>
    <t>Watkins205</t>
  </si>
  <si>
    <t>Watkins206</t>
  </si>
  <si>
    <t>Watkins207</t>
  </si>
  <si>
    <t>Watkins208</t>
  </si>
  <si>
    <t>Watkins209</t>
  </si>
  <si>
    <t>Watkins210</t>
  </si>
  <si>
    <t>Watkins211</t>
  </si>
  <si>
    <t>Watkins212</t>
  </si>
  <si>
    <t>Watkins213</t>
  </si>
  <si>
    <t>Watkins214</t>
  </si>
  <si>
    <t>Watkins215</t>
  </si>
  <si>
    <t>Watkins216</t>
  </si>
  <si>
    <t>Watkins217</t>
  </si>
  <si>
    <t>Watkins218</t>
  </si>
  <si>
    <t>Watkins219</t>
  </si>
  <si>
    <t>Watkins220</t>
  </si>
  <si>
    <t>Watkins221</t>
  </si>
  <si>
    <t>Watkins222</t>
  </si>
  <si>
    <t>Watkins223</t>
  </si>
  <si>
    <t>Watkins224</t>
  </si>
  <si>
    <t>Watkins225</t>
  </si>
  <si>
    <t>Watkins226</t>
  </si>
  <si>
    <t>Watkins227</t>
  </si>
  <si>
    <t>Watkins228</t>
  </si>
  <si>
    <t>Watkins229</t>
  </si>
  <si>
    <t>Watkins230</t>
  </si>
  <si>
    <t>Watkins231</t>
  </si>
  <si>
    <t>Watkins232</t>
  </si>
  <si>
    <t>Watkins233</t>
  </si>
  <si>
    <t>Watkins234</t>
  </si>
  <si>
    <t>Watkins235</t>
  </si>
  <si>
    <t>Watkins236</t>
  </si>
  <si>
    <t>Watkins237</t>
  </si>
  <si>
    <t>Watkins238</t>
  </si>
  <si>
    <t>Watkins239</t>
  </si>
  <si>
    <t>Watkins240</t>
  </si>
  <si>
    <t>Watkins241</t>
  </si>
  <si>
    <t>Watkins242</t>
  </si>
  <si>
    <t>Watkins243</t>
  </si>
  <si>
    <t>Watkins244</t>
  </si>
  <si>
    <t>Watkins245</t>
  </si>
  <si>
    <t>Watkins246</t>
  </si>
  <si>
    <t>Watkins247</t>
  </si>
  <si>
    <t>Watkins248</t>
  </si>
  <si>
    <t>Watkins249</t>
  </si>
  <si>
    <t>Watkins250</t>
  </si>
  <si>
    <t>Watkins251</t>
  </si>
  <si>
    <t>Watkins252</t>
  </si>
  <si>
    <t>Watkins253</t>
  </si>
  <si>
    <t>Watkins254</t>
  </si>
  <si>
    <t>Watkins255</t>
  </si>
  <si>
    <t>Watkins256</t>
  </si>
  <si>
    <t>Watkins257</t>
  </si>
  <si>
    <t>Watkins258</t>
  </si>
  <si>
    <t>Watkins259</t>
  </si>
  <si>
    <t>Watkins260</t>
  </si>
  <si>
    <t>Watkins261</t>
  </si>
  <si>
    <t>Watkins262</t>
  </si>
  <si>
    <t>Watkins263</t>
  </si>
  <si>
    <t>Watkins264</t>
  </si>
  <si>
    <t>Watkins265</t>
  </si>
  <si>
    <t>Watkins266</t>
  </si>
  <si>
    <t>Watkins267</t>
  </si>
  <si>
    <t>Watkins268</t>
  </si>
  <si>
    <t>Watkins269</t>
  </si>
  <si>
    <t>Watkins270</t>
  </si>
  <si>
    <t>Watkins271</t>
  </si>
  <si>
    <t>Watkins272</t>
  </si>
  <si>
    <t>Watkins273</t>
  </si>
  <si>
    <t>Watkins274</t>
  </si>
  <si>
    <t>Watkins275</t>
  </si>
  <si>
    <t>Watkins276</t>
  </si>
  <si>
    <t>Watkins277</t>
  </si>
  <si>
    <t>Watkins278</t>
  </si>
  <si>
    <t>Watkins279</t>
  </si>
  <si>
    <t>Watkins280</t>
  </si>
  <si>
    <t>Watkins281</t>
  </si>
  <si>
    <t>Watkins282</t>
  </si>
  <si>
    <t>Watkins283</t>
  </si>
  <si>
    <t>Watkins284</t>
  </si>
  <si>
    <t>Watkins285</t>
  </si>
  <si>
    <t>Watkins286</t>
  </si>
  <si>
    <t>Watkins287</t>
  </si>
  <si>
    <t>Watkins288</t>
  </si>
  <si>
    <t>Watkins289</t>
  </si>
  <si>
    <t>Watkins290</t>
  </si>
  <si>
    <t>Watkins291</t>
  </si>
  <si>
    <t>Watkins292</t>
  </si>
  <si>
    <t>Watkins293</t>
  </si>
  <si>
    <t>Watkins294</t>
  </si>
  <si>
    <t>Watkins295</t>
  </si>
  <si>
    <t>Watkins296</t>
  </si>
  <si>
    <t>Watkins298</t>
  </si>
  <si>
    <t>Watkins299</t>
  </si>
  <si>
    <t>Watkins300</t>
  </si>
  <si>
    <t>Watkins301</t>
  </si>
  <si>
    <t>Watkins302</t>
  </si>
  <si>
    <t>Watkins303</t>
  </si>
  <si>
    <t>Watkins305</t>
  </si>
  <si>
    <t>Watkins306</t>
  </si>
  <si>
    <t>Watkins307</t>
  </si>
  <si>
    <t>Watkins308</t>
  </si>
  <si>
    <t>Watkins309</t>
  </si>
  <si>
    <t>Watkins310</t>
  </si>
  <si>
    <t>Watkins311</t>
  </si>
  <si>
    <t>Watkins312</t>
  </si>
  <si>
    <t>Watkins313</t>
  </si>
  <si>
    <t>Watkins314</t>
  </si>
  <si>
    <t>Watkins315</t>
  </si>
  <si>
    <t>Watkins316</t>
  </si>
  <si>
    <t>Watkins317</t>
  </si>
  <si>
    <t>Watkins318</t>
  </si>
  <si>
    <t>Watkins319</t>
  </si>
  <si>
    <t>Watkins320</t>
  </si>
  <si>
    <t>Watkins321</t>
  </si>
  <si>
    <t>Watkins322</t>
  </si>
  <si>
    <t>Watkins323</t>
  </si>
  <si>
    <t>Watkins324</t>
  </si>
  <si>
    <t>Watkins325</t>
  </si>
  <si>
    <t>Watkins326</t>
  </si>
  <si>
    <t>Watkins327</t>
  </si>
  <si>
    <t>Watkins328</t>
  </si>
  <si>
    <t>Watkins329</t>
  </si>
  <si>
    <t>Watkins330</t>
  </si>
  <si>
    <t>Watkins331</t>
  </si>
  <si>
    <t>Watkins332</t>
  </si>
  <si>
    <t>Watkins333</t>
  </si>
  <si>
    <t>Watkins334</t>
  </si>
  <si>
    <t>Watkins335</t>
  </si>
  <si>
    <t>Watkins336</t>
  </si>
  <si>
    <t>Watkins337</t>
  </si>
  <si>
    <t>Watkins338</t>
  </si>
  <si>
    <t>Watkins339</t>
  </si>
  <si>
    <t>Watkins340</t>
  </si>
  <si>
    <t>Watkins341</t>
  </si>
  <si>
    <t>Watkins342</t>
  </si>
  <si>
    <t>Watkins343</t>
  </si>
  <si>
    <t>Watkins344</t>
  </si>
  <si>
    <t>Watkins345</t>
  </si>
  <si>
    <t>Watkins346</t>
  </si>
  <si>
    <t>Watkins347</t>
  </si>
  <si>
    <t>Watkins348</t>
  </si>
  <si>
    <t>Watkins349</t>
  </si>
  <si>
    <t>Watkins351</t>
  </si>
  <si>
    <t>Watkins352</t>
  </si>
  <si>
    <t>Watkins353</t>
  </si>
  <si>
    <t>Watkins354</t>
  </si>
  <si>
    <t>Watkins355</t>
  </si>
  <si>
    <t>Watkins356</t>
  </si>
  <si>
    <t>Watkins357</t>
  </si>
  <si>
    <t>Watkins358</t>
  </si>
  <si>
    <t>Watkins359</t>
  </si>
  <si>
    <t>Watkins360</t>
  </si>
  <si>
    <t>Watkins361</t>
  </si>
  <si>
    <t>Watkins362</t>
  </si>
  <si>
    <t>Watkins363</t>
  </si>
  <si>
    <t>Watkins364</t>
  </si>
  <si>
    <t>Watkins365</t>
  </si>
  <si>
    <t>Watkins366</t>
  </si>
  <si>
    <t>Watkins367</t>
  </si>
  <si>
    <t>Watkins368</t>
  </si>
  <si>
    <t>Watkins369</t>
  </si>
  <si>
    <t>Watkins370</t>
  </si>
  <si>
    <t>Watkins371</t>
  </si>
  <si>
    <t>Watkins373</t>
  </si>
  <si>
    <t>Watkins374</t>
  </si>
  <si>
    <t>Watkins375</t>
  </si>
  <si>
    <t>Watkins376</t>
  </si>
  <si>
    <t>Watkins377</t>
  </si>
  <si>
    <t>Watkins378</t>
  </si>
  <si>
    <t>Watkins379</t>
  </si>
  <si>
    <t>Watkins380</t>
  </si>
  <si>
    <t>Watkins381</t>
  </si>
  <si>
    <t>Watkins382</t>
  </si>
  <si>
    <t>Watkins383</t>
  </si>
  <si>
    <t>Watkins384</t>
  </si>
  <si>
    <t>Watkins385</t>
  </si>
  <si>
    <t>Watkins386</t>
  </si>
  <si>
    <t>Watkins387</t>
  </si>
  <si>
    <t>Watkins388</t>
  </si>
  <si>
    <t>Watkins389</t>
  </si>
  <si>
    <t>Watkins390</t>
  </si>
  <si>
    <t>Watkins391</t>
  </si>
  <si>
    <t>Watkins392</t>
  </si>
  <si>
    <t>Watkins393</t>
  </si>
  <si>
    <t>Watkins394</t>
  </si>
  <si>
    <t>Watkins395</t>
  </si>
  <si>
    <t>Watkins396</t>
  </si>
  <si>
    <t>Watkins397</t>
  </si>
  <si>
    <t>Watkins398</t>
  </si>
  <si>
    <t>Watkins400</t>
  </si>
  <si>
    <t>Watkins401</t>
  </si>
  <si>
    <t>Watkins402</t>
  </si>
  <si>
    <t>Watkins403</t>
  </si>
  <si>
    <t>Watkins404</t>
  </si>
  <si>
    <t>Watkins405</t>
  </si>
  <si>
    <t>Watkins406</t>
  </si>
  <si>
    <t>Watkins407</t>
  </si>
  <si>
    <t>Watkins408</t>
  </si>
  <si>
    <t>Watkins409</t>
  </si>
  <si>
    <t>Watkins410</t>
  </si>
  <si>
    <t>Watkins411</t>
  </si>
  <si>
    <t>Watkins412</t>
  </si>
  <si>
    <t>Watkins413</t>
  </si>
  <si>
    <t>Watkins414</t>
  </si>
  <si>
    <t>Watkins415</t>
  </si>
  <si>
    <t>Watkins416</t>
  </si>
  <si>
    <t>Watkins417</t>
  </si>
  <si>
    <t>Watkins418</t>
  </si>
  <si>
    <t>Watkins419</t>
  </si>
  <si>
    <t>Watkins420</t>
  </si>
  <si>
    <t>Watkins421</t>
  </si>
  <si>
    <t>Watkins422</t>
  </si>
  <si>
    <t>Watkins423</t>
  </si>
  <si>
    <t>Watkins424</t>
  </si>
  <si>
    <t>Watkins425</t>
  </si>
  <si>
    <t>Watkins426</t>
  </si>
  <si>
    <t>Watkins427</t>
  </si>
  <si>
    <t>Watkins428</t>
  </si>
  <si>
    <t>Watkins429</t>
  </si>
  <si>
    <t>Watkins430</t>
  </si>
  <si>
    <t>Watkins431</t>
  </si>
  <si>
    <t>Watkins432</t>
  </si>
  <si>
    <t>Watkins433</t>
  </si>
  <si>
    <t>Watkins434</t>
  </si>
  <si>
    <t>Watkins435</t>
  </si>
  <si>
    <t>Watkins436</t>
  </si>
  <si>
    <t>Watkins437</t>
  </si>
  <si>
    <t>Watkins438</t>
  </si>
  <si>
    <t>Watkins439</t>
  </si>
  <si>
    <t>Watkins440</t>
  </si>
  <si>
    <t>Watkins441</t>
  </si>
  <si>
    <t>Watkins442</t>
  </si>
  <si>
    <t>Watkins443</t>
  </si>
  <si>
    <t>Watkins444</t>
  </si>
  <si>
    <t>Watkins445</t>
  </si>
  <si>
    <t>Watkins446</t>
  </si>
  <si>
    <t>Watkins447</t>
  </si>
  <si>
    <t>Watkins448</t>
  </si>
  <si>
    <t>Watkins449</t>
  </si>
  <si>
    <t>Watkins450</t>
  </si>
  <si>
    <t>Watkins451</t>
  </si>
  <si>
    <t>Watkins452</t>
  </si>
  <si>
    <t>Watkins453</t>
  </si>
  <si>
    <t>Watkins454</t>
  </si>
  <si>
    <t>Watkins455</t>
  </si>
  <si>
    <t>Watkins456</t>
  </si>
  <si>
    <t>Watkins457</t>
  </si>
  <si>
    <t>Watkins458</t>
  </si>
  <si>
    <t>Watkins459</t>
  </si>
  <si>
    <t>Watkins460</t>
  </si>
  <si>
    <t>Watkins461</t>
  </si>
  <si>
    <t>Watkins462</t>
  </si>
  <si>
    <t>Watkins463</t>
  </si>
  <si>
    <t>Watkins464</t>
  </si>
  <si>
    <t>Watkins465</t>
  </si>
  <si>
    <t>Watkins466</t>
  </si>
  <si>
    <t>Watkins467</t>
  </si>
  <si>
    <t>Watkins468</t>
  </si>
  <si>
    <t>Watkins469</t>
  </si>
  <si>
    <t>Watkins470</t>
  </si>
  <si>
    <t>Watkins471</t>
  </si>
  <si>
    <t>Watkins472</t>
  </si>
  <si>
    <t>Watkins473</t>
  </si>
  <si>
    <t>Watkins474</t>
  </si>
  <si>
    <t>Watkins475</t>
  </si>
  <si>
    <t>Watkins476</t>
  </si>
  <si>
    <t>Watkins477</t>
  </si>
  <si>
    <t>Watkins478</t>
  </si>
  <si>
    <t>Watkins479</t>
  </si>
  <si>
    <t>Watkins480</t>
  </si>
  <si>
    <t>Watkins481</t>
  </si>
  <si>
    <t>Watkins482</t>
  </si>
  <si>
    <t>Watkins483</t>
  </si>
  <si>
    <t>Watkins484</t>
  </si>
  <si>
    <t>Watkins485</t>
  </si>
  <si>
    <t>Watkins486</t>
  </si>
  <si>
    <t>Watkins487</t>
  </si>
  <si>
    <t>Watkins488</t>
  </si>
  <si>
    <t>Watkins489</t>
  </si>
  <si>
    <t>Watkins490</t>
  </si>
  <si>
    <t>Watkins491</t>
  </si>
  <si>
    <t>Watkins492</t>
  </si>
  <si>
    <t>Watkins493</t>
  </si>
  <si>
    <t>Watkins494</t>
  </si>
  <si>
    <t>Watkins495</t>
  </si>
  <si>
    <t>Watkins496</t>
  </si>
  <si>
    <t>Watkins497</t>
  </si>
  <si>
    <t>Watkins498</t>
  </si>
  <si>
    <t>Watkins499</t>
  </si>
  <si>
    <t>Watkins500</t>
  </si>
  <si>
    <t>Watkins501</t>
  </si>
  <si>
    <t>Watkins502</t>
  </si>
  <si>
    <t>Watkins503</t>
  </si>
  <si>
    <t>Watkins504</t>
  </si>
  <si>
    <t>Watkins505</t>
  </si>
  <si>
    <t>Watkins506</t>
  </si>
  <si>
    <t>Watkins507</t>
  </si>
  <si>
    <t>Watkins508</t>
  </si>
  <si>
    <t>Watkins509</t>
  </si>
  <si>
    <t>Watkins510</t>
  </si>
  <si>
    <t>Watkins511</t>
  </si>
  <si>
    <t>Watkins512</t>
  </si>
  <si>
    <t>Watkins513</t>
  </si>
  <si>
    <t>Watkins514</t>
  </si>
  <si>
    <t>Watkins515</t>
  </si>
  <si>
    <t>Watkins516</t>
  </si>
  <si>
    <t>Watkins517</t>
  </si>
  <si>
    <t>Watkins518</t>
  </si>
  <si>
    <t>Watkins519</t>
  </si>
  <si>
    <t>Watkins520</t>
  </si>
  <si>
    <t>Watkins521</t>
  </si>
  <si>
    <t>Watkins522</t>
  </si>
  <si>
    <t>Watkins523</t>
  </si>
  <si>
    <t>Watkins524</t>
  </si>
  <si>
    <t>Watkins525</t>
  </si>
  <si>
    <t>Watkins526</t>
  </si>
  <si>
    <t>Watkins527</t>
  </si>
  <si>
    <t>Watkins529</t>
  </si>
  <si>
    <t>Watkins530</t>
  </si>
  <si>
    <t>Watkins531</t>
  </si>
  <si>
    <t>Watkins532</t>
  </si>
  <si>
    <t>Watkins533</t>
  </si>
  <si>
    <t>Watkins534</t>
  </si>
  <si>
    <t>Watkins535</t>
  </si>
  <si>
    <t>Watkins536</t>
  </si>
  <si>
    <t>Watkins537</t>
  </si>
  <si>
    <t>Watkins538</t>
  </si>
  <si>
    <t>Watkins539</t>
  </si>
  <si>
    <t>Watkins540</t>
  </si>
  <si>
    <t>Watkins541</t>
  </si>
  <si>
    <t>Watkins542</t>
  </si>
  <si>
    <t>Watkins543</t>
  </si>
  <si>
    <t>Watkins544</t>
  </si>
  <si>
    <t>Watkins545</t>
  </si>
  <si>
    <t>Watkins546</t>
  </si>
  <si>
    <t>Watkins547</t>
  </si>
  <si>
    <t>Watkins548</t>
  </si>
  <si>
    <t>Watkins549</t>
  </si>
  <si>
    <t>Watkins550</t>
  </si>
  <si>
    <t>Watkins551</t>
  </si>
  <si>
    <t>Watkins552</t>
  </si>
  <si>
    <t>Watkins553</t>
  </si>
  <si>
    <t>Watkins554</t>
  </si>
  <si>
    <t>Watkins555</t>
  </si>
  <si>
    <t>Watkins556</t>
  </si>
  <si>
    <t>Watkins557</t>
  </si>
  <si>
    <t>Watkins558</t>
  </si>
  <si>
    <t>Watkins559</t>
  </si>
  <si>
    <t>Watkins560</t>
  </si>
  <si>
    <t>Watkins561</t>
  </si>
  <si>
    <t>Watkins562</t>
  </si>
  <si>
    <t>Watkins563</t>
  </si>
  <si>
    <t>Watkins564</t>
  </si>
  <si>
    <t>Watkins565</t>
  </si>
  <si>
    <t>Watkins566</t>
  </si>
  <si>
    <t>Watkins567</t>
  </si>
  <si>
    <t>Watkins568</t>
  </si>
  <si>
    <t>Watkins569</t>
  </si>
  <si>
    <t>Watkins570</t>
  </si>
  <si>
    <t>Watkins571</t>
  </si>
  <si>
    <t>Watkins572</t>
  </si>
  <si>
    <t>Watkins573</t>
  </si>
  <si>
    <t>Watkins574</t>
  </si>
  <si>
    <t>Watkins575</t>
  </si>
  <si>
    <t>Watkins576</t>
  </si>
  <si>
    <t>Watkins577</t>
  </si>
  <si>
    <t>Watkins578</t>
  </si>
  <si>
    <t>Watkins579</t>
  </si>
  <si>
    <t>Watkins580</t>
  </si>
  <si>
    <t>Watkins581</t>
  </si>
  <si>
    <t>Watkins582</t>
  </si>
  <si>
    <t>Watkins583</t>
  </si>
  <si>
    <t>Watkins584</t>
  </si>
  <si>
    <t>Watkins585</t>
  </si>
  <si>
    <t>Watkins586</t>
  </si>
  <si>
    <t>Watkins587</t>
  </si>
  <si>
    <t>Watkins588</t>
  </si>
  <si>
    <t>Watkins589</t>
  </si>
  <si>
    <t>Watkins590</t>
  </si>
  <si>
    <t>Watkins591</t>
  </si>
  <si>
    <t>Watkins592</t>
  </si>
  <si>
    <t>Watkins593</t>
  </si>
  <si>
    <t>Watkins594</t>
  </si>
  <si>
    <t>Watkins595</t>
  </si>
  <si>
    <t>Watkins596</t>
  </si>
  <si>
    <t>Watkins597</t>
  </si>
  <si>
    <t>Watkins598</t>
  </si>
  <si>
    <t>Watkins599</t>
  </si>
  <si>
    <t>Watkins600</t>
  </si>
  <si>
    <t>Watkins601</t>
  </si>
  <si>
    <t>Watkins602</t>
  </si>
  <si>
    <t>Watkins603</t>
  </si>
  <si>
    <t>Watkins604</t>
  </si>
  <si>
    <t>Watkins605</t>
  </si>
  <si>
    <t>Watkins606</t>
  </si>
  <si>
    <t>Watkins607</t>
  </si>
  <si>
    <t>Watkins608</t>
  </si>
  <si>
    <t>Watkins609</t>
  </si>
  <si>
    <t>Watkins610</t>
  </si>
  <si>
    <t>Watkins611</t>
  </si>
  <si>
    <t>Watkins612</t>
  </si>
  <si>
    <t>Watkins613</t>
  </si>
  <si>
    <t>Watkins614</t>
  </si>
  <si>
    <t>Watkins615</t>
  </si>
  <si>
    <t>Watkins616</t>
  </si>
  <si>
    <t>Watkins617</t>
  </si>
  <si>
    <t>Watkins618</t>
  </si>
  <si>
    <t>Watkins619</t>
  </si>
  <si>
    <t>Watkins620</t>
  </si>
  <si>
    <t>Watkins621</t>
  </si>
  <si>
    <t>Watkins622</t>
  </si>
  <si>
    <t>Watkins623</t>
  </si>
  <si>
    <t>Watkins624</t>
  </si>
  <si>
    <t>Watkins625</t>
  </si>
  <si>
    <t>Watkins626</t>
  </si>
  <si>
    <t>Watkins627</t>
  </si>
  <si>
    <t>Watkins628</t>
  </si>
  <si>
    <t>Watkins629</t>
  </si>
  <si>
    <t>Watkins630</t>
  </si>
  <si>
    <t>Watkins631</t>
  </si>
  <si>
    <t>Watkins632</t>
  </si>
  <si>
    <t>Watkins633</t>
  </si>
  <si>
    <t>Watkins634</t>
  </si>
  <si>
    <t>Watkins635</t>
  </si>
  <si>
    <t>Watkins636</t>
  </si>
  <si>
    <t>Watkins637</t>
  </si>
  <si>
    <t>Watkins638</t>
  </si>
  <si>
    <t>Watkins639</t>
  </si>
  <si>
    <t>Watkins640</t>
  </si>
  <si>
    <t>Watkins641</t>
  </si>
  <si>
    <t>Watkins642</t>
  </si>
  <si>
    <t>Watkins643</t>
  </si>
  <si>
    <t>Watkins644</t>
  </si>
  <si>
    <t>Watkins645</t>
  </si>
  <si>
    <t>Watkins646</t>
  </si>
  <si>
    <t>Watkins647</t>
  </si>
  <si>
    <t>Watkins649</t>
  </si>
  <si>
    <t>Watkins650</t>
  </si>
  <si>
    <t>Watkins651</t>
  </si>
  <si>
    <t>Watkins652</t>
  </si>
  <si>
    <t>Watkins653</t>
  </si>
  <si>
    <t>Watkins654</t>
  </si>
  <si>
    <t>Watkins655</t>
  </si>
  <si>
    <t>Watkins656</t>
  </si>
  <si>
    <t>Watkins657</t>
  </si>
  <si>
    <t>Watkins658</t>
  </si>
  <si>
    <t>Watkins659</t>
  </si>
  <si>
    <t>Watkins660</t>
  </si>
  <si>
    <t>Watkins661</t>
  </si>
  <si>
    <t>Watkins662</t>
  </si>
  <si>
    <t>Watkins663</t>
  </si>
  <si>
    <t>Watkins664</t>
  </si>
  <si>
    <t>Watkins665</t>
  </si>
  <si>
    <t>Watkins666</t>
  </si>
  <si>
    <t>Watkins667</t>
  </si>
  <si>
    <t>Watkins668</t>
  </si>
  <si>
    <t>Watkins669</t>
  </si>
  <si>
    <t>Watkins670</t>
  </si>
  <si>
    <t>Watkins671</t>
  </si>
  <si>
    <t>Watkins672</t>
  </si>
  <si>
    <t>Watkins673</t>
  </si>
  <si>
    <t>Watkins674</t>
  </si>
  <si>
    <t>Watkins675</t>
  </si>
  <si>
    <t>Watkins676</t>
  </si>
  <si>
    <t>Watkins677</t>
  </si>
  <si>
    <t>Watkins678</t>
  </si>
  <si>
    <t>Watkins679</t>
  </si>
  <si>
    <t>Watkins680</t>
  </si>
  <si>
    <t>Watkins681</t>
  </si>
  <si>
    <t>Watkins683</t>
  </si>
  <si>
    <t>Watkins684</t>
  </si>
  <si>
    <t>Watkins685</t>
  </si>
  <si>
    <t>Watkins686</t>
  </si>
  <si>
    <t>Watkins687</t>
  </si>
  <si>
    <t>Watkins688</t>
  </si>
  <si>
    <t>Watkins689</t>
  </si>
  <si>
    <t>Watkins690</t>
  </si>
  <si>
    <t>Watkins691</t>
  </si>
  <si>
    <t>Watkins692</t>
  </si>
  <si>
    <t>Watkins693</t>
  </si>
  <si>
    <t>Watkins694</t>
  </si>
  <si>
    <t>Watkins695</t>
  </si>
  <si>
    <t>Watkins696</t>
  </si>
  <si>
    <t>Watkins697</t>
  </si>
  <si>
    <t>Watkins698</t>
  </si>
  <si>
    <t>Watkins699</t>
  </si>
  <si>
    <t>Watkins700</t>
  </si>
  <si>
    <t>Watkins701</t>
  </si>
  <si>
    <t>Watkins702</t>
  </si>
  <si>
    <t>Watkins703</t>
  </si>
  <si>
    <t>Watkins704</t>
  </si>
  <si>
    <t>Watkins705</t>
  </si>
  <si>
    <t>Watkins706</t>
  </si>
  <si>
    <t>Watkins707</t>
  </si>
  <si>
    <t>Watkins708</t>
  </si>
  <si>
    <t>Watkins710</t>
  </si>
  <si>
    <t>Watkins711</t>
  </si>
  <si>
    <t>Watkins712</t>
  </si>
  <si>
    <t>Watkins713</t>
  </si>
  <si>
    <t>Watkins714</t>
  </si>
  <si>
    <t>Watkins715</t>
  </si>
  <si>
    <t>Watkins716</t>
  </si>
  <si>
    <t>Watkins717</t>
  </si>
  <si>
    <t>Watkins718</t>
  </si>
  <si>
    <t>Watkins719</t>
  </si>
  <si>
    <t>Watkins720</t>
  </si>
  <si>
    <t>Watkins721</t>
  </si>
  <si>
    <t>Watkins722</t>
  </si>
  <si>
    <t>Watkins723</t>
  </si>
  <si>
    <t>Watkins724</t>
  </si>
  <si>
    <t>Watkins725</t>
  </si>
  <si>
    <t>Watkins726</t>
  </si>
  <si>
    <t>Watkins727</t>
  </si>
  <si>
    <t>Watkins728</t>
  </si>
  <si>
    <t>Watkins729</t>
  </si>
  <si>
    <t>Watkins730</t>
  </si>
  <si>
    <t>Watkins731</t>
  </si>
  <si>
    <t>Watkins732</t>
  </si>
  <si>
    <t>Watkins733</t>
  </si>
  <si>
    <t>Watkins734</t>
  </si>
  <si>
    <t>Watkins735</t>
  </si>
  <si>
    <t>Watkins736</t>
  </si>
  <si>
    <t>Watkins737</t>
  </si>
  <si>
    <t>Watkins738</t>
  </si>
  <si>
    <t>Watkins739</t>
  </si>
  <si>
    <t>Watkins740</t>
  </si>
  <si>
    <t>Watkins741</t>
  </si>
  <si>
    <t>Watkins742</t>
  </si>
  <si>
    <t>Watkins743</t>
  </si>
  <si>
    <t>Watkins744</t>
  </si>
  <si>
    <t>Watkins745</t>
  </si>
  <si>
    <t>Watkins746</t>
  </si>
  <si>
    <t>Watkins747</t>
  </si>
  <si>
    <t>Watkins748</t>
  </si>
  <si>
    <t>Watkins749</t>
  </si>
  <si>
    <t>Watkins750</t>
  </si>
  <si>
    <t>Watkins751</t>
  </si>
  <si>
    <t>Watkins752</t>
  </si>
  <si>
    <t>Watkins753</t>
  </si>
  <si>
    <t>Watkins754</t>
  </si>
  <si>
    <t>Watkins755</t>
  </si>
  <si>
    <t>Watkins756</t>
  </si>
  <si>
    <t>Watkins757</t>
  </si>
  <si>
    <t>Watkins758</t>
  </si>
  <si>
    <t>Watkins759</t>
  </si>
  <si>
    <t>Watkins760</t>
  </si>
  <si>
    <t>Watkins761</t>
  </si>
  <si>
    <t>Watkins762</t>
  </si>
  <si>
    <t>Watkins763</t>
  </si>
  <si>
    <t>Watkins764</t>
  </si>
  <si>
    <t>Watkins765</t>
  </si>
  <si>
    <t>Watkins766</t>
  </si>
  <si>
    <t>Watkins767</t>
  </si>
  <si>
    <t>Watkins768</t>
  </si>
  <si>
    <t>Watkins769</t>
  </si>
  <si>
    <t>Watkins770</t>
  </si>
  <si>
    <t>Watkins771</t>
  </si>
  <si>
    <t>Watkins772</t>
  </si>
  <si>
    <t>Watkins773</t>
  </si>
  <si>
    <t>Watkins774</t>
  </si>
  <si>
    <t>Watkins775</t>
  </si>
  <si>
    <t>Watkins776</t>
  </si>
  <si>
    <t>Watkins777</t>
  </si>
  <si>
    <t>Watkins778</t>
  </si>
  <si>
    <t>Watkins779</t>
  </si>
  <si>
    <t>Watkins780</t>
  </si>
  <si>
    <t>Watkins781</t>
  </si>
  <si>
    <t>Watkins782</t>
  </si>
  <si>
    <t>Watkins783</t>
  </si>
  <si>
    <t>Watkins784</t>
  </si>
  <si>
    <t>Watkins786</t>
  </si>
  <si>
    <t>Watkins787</t>
  </si>
  <si>
    <t>Watkins788</t>
  </si>
  <si>
    <t>Watkins789</t>
  </si>
  <si>
    <t>Watkins790</t>
  </si>
  <si>
    <t>Watkins792</t>
  </si>
  <si>
    <t>Watkins793</t>
  </si>
  <si>
    <t>Watkins794</t>
  </si>
  <si>
    <t>Watkins795</t>
  </si>
  <si>
    <t>Watkins796</t>
  </si>
  <si>
    <t>Watkins797</t>
  </si>
  <si>
    <t>Watkins798</t>
  </si>
  <si>
    <t>Watkins799</t>
  </si>
  <si>
    <t>Watkins800</t>
  </si>
  <si>
    <t>Watkins801</t>
  </si>
  <si>
    <t>Watkins802</t>
  </si>
  <si>
    <t>Watkins803</t>
  </si>
  <si>
    <t>Watkins804</t>
  </si>
  <si>
    <t>Watkins805</t>
  </si>
  <si>
    <t>Watkins806</t>
  </si>
  <si>
    <t>Watkins808</t>
  </si>
  <si>
    <t>Watkins809</t>
  </si>
  <si>
    <t>Watkins810</t>
  </si>
  <si>
    <t>Watkins811</t>
  </si>
  <si>
    <t>Watkins812</t>
  </si>
  <si>
    <t>Watkins813</t>
  </si>
  <si>
    <t>Watkins814</t>
  </si>
  <si>
    <t>Watkins815</t>
  </si>
  <si>
    <t>Watkins816</t>
  </si>
  <si>
    <t>Watkins817</t>
  </si>
  <si>
    <t>Watkins818</t>
  </si>
  <si>
    <t>Watkins819</t>
  </si>
  <si>
    <t>Watkins820</t>
  </si>
  <si>
    <t>Watkins821</t>
  </si>
  <si>
    <t>Watkins822</t>
  </si>
  <si>
    <t>Watkins823</t>
  </si>
  <si>
    <t>Watkins824</t>
  </si>
  <si>
    <t>Watkins825</t>
  </si>
  <si>
    <t>Watkins826</t>
  </si>
  <si>
    <t>Watkins827</t>
  </si>
  <si>
    <t>Watkins828</t>
  </si>
  <si>
    <t>Watkins829</t>
  </si>
  <si>
    <t>Watkins903</t>
  </si>
  <si>
    <t>Watkins904</t>
  </si>
  <si>
    <t>Watkins912</t>
  </si>
  <si>
    <t>Country</t>
  </si>
  <si>
    <t>Winter</t>
  </si>
  <si>
    <t>Spring</t>
  </si>
  <si>
    <t>Burma (Myanmar)</t>
  </si>
  <si>
    <t>No. Acc.</t>
  </si>
  <si>
    <t>No. Winter</t>
  </si>
  <si>
    <t>Percentage</t>
  </si>
  <si>
    <t>PlantAcc</t>
  </si>
  <si>
    <t>AccessionName</t>
  </si>
  <si>
    <t>OriginCountry</t>
  </si>
  <si>
    <t>SampStat</t>
  </si>
  <si>
    <t>SowSeason</t>
  </si>
  <si>
    <t>Comment</t>
  </si>
  <si>
    <t>SubCollection</t>
  </si>
  <si>
    <t>StoreCode</t>
  </si>
  <si>
    <t>Watkins type: V4</t>
  </si>
  <si>
    <t>Watkins</t>
  </si>
  <si>
    <t>WAT1190176</t>
  </si>
  <si>
    <t>Watkins type: V12</t>
  </si>
  <si>
    <t>WAT1190453</t>
  </si>
  <si>
    <t>WAT1190454</t>
  </si>
  <si>
    <t>WAT1190455</t>
  </si>
  <si>
    <t>WAT1190456</t>
  </si>
  <si>
    <t>WAT1190457</t>
  </si>
  <si>
    <t>WAT1190458</t>
  </si>
  <si>
    <t>WAT1190459</t>
  </si>
  <si>
    <t>WAT1190460</t>
  </si>
  <si>
    <t>WAT1190461</t>
  </si>
  <si>
    <t>WAT1190463</t>
  </si>
  <si>
    <t>WAT1190464</t>
  </si>
  <si>
    <t>WAT1190465</t>
  </si>
  <si>
    <t>WAT1190466</t>
  </si>
  <si>
    <t>WAT1190467</t>
  </si>
  <si>
    <t>WAT1190468</t>
  </si>
  <si>
    <t>WAT1190469</t>
  </si>
  <si>
    <t>WAT1190470</t>
  </si>
  <si>
    <t>WAT1190471</t>
  </si>
  <si>
    <t>WAT1190473</t>
  </si>
  <si>
    <t>WAT1190474</t>
  </si>
  <si>
    <t>WAT1190475</t>
  </si>
  <si>
    <t>WAT1190476</t>
  </si>
  <si>
    <t>WAT1190478</t>
  </si>
  <si>
    <t>Watkins type: V14</t>
  </si>
  <si>
    <t>WAT1190529</t>
  </si>
  <si>
    <t>WAT1190530</t>
  </si>
  <si>
    <t>Watkins type: V15</t>
  </si>
  <si>
    <t>WAT1190667</t>
  </si>
  <si>
    <t>Watkins type: V51</t>
  </si>
  <si>
    <t>WAT1190723</t>
  </si>
  <si>
    <t>Watkins type: V11</t>
  </si>
  <si>
    <t>WAT1190741</t>
  </si>
  <si>
    <t>Watkins type: V1</t>
  </si>
  <si>
    <t>WAT1190005</t>
  </si>
  <si>
    <t>WAT1190006</t>
  </si>
  <si>
    <t>WAT1190007</t>
  </si>
  <si>
    <t>WAT1190022</t>
  </si>
  <si>
    <t>WAT1190023</t>
  </si>
  <si>
    <t>WAT1190024</t>
  </si>
  <si>
    <t>WAT1190025</t>
  </si>
  <si>
    <t>WAT1190026</t>
  </si>
  <si>
    <t>WAT1190028</t>
  </si>
  <si>
    <t>WAT1190029</t>
  </si>
  <si>
    <t>WAT1190030</t>
  </si>
  <si>
    <t>WAT1190031</t>
  </si>
  <si>
    <t>Watkins type: V2</t>
  </si>
  <si>
    <t>WAT1190089</t>
  </si>
  <si>
    <t>WAT1190090</t>
  </si>
  <si>
    <t>Watkins type: V3</t>
  </si>
  <si>
    <t>WAT1190120</t>
  </si>
  <si>
    <t>WAT1190121</t>
  </si>
  <si>
    <t>WAT1190122</t>
  </si>
  <si>
    <t>WAT1190123</t>
  </si>
  <si>
    <t>WAT1190132</t>
  </si>
  <si>
    <t>WAT1190133</t>
  </si>
  <si>
    <t>WAT1190134</t>
  </si>
  <si>
    <t>WAT1190135</t>
  </si>
  <si>
    <t>WAT1190136</t>
  </si>
  <si>
    <t>WAT1190137</t>
  </si>
  <si>
    <t>WAT1190138</t>
  </si>
  <si>
    <t>WAT1190173</t>
  </si>
  <si>
    <t>WAT1190245</t>
  </si>
  <si>
    <t>WAT1190251</t>
  </si>
  <si>
    <t>WAT1190326</t>
  </si>
  <si>
    <t>WAT1190507</t>
  </si>
  <si>
    <t>WAT1190013</t>
  </si>
  <si>
    <t>WAT1190071</t>
  </si>
  <si>
    <t>WAT1190073</t>
  </si>
  <si>
    <t>WAT1190345</t>
  </si>
  <si>
    <t>WAT1190346</t>
  </si>
  <si>
    <t>WAT1190347</t>
  </si>
  <si>
    <t>WAT1190348</t>
  </si>
  <si>
    <t>WAT1190349</t>
  </si>
  <si>
    <t>WAT1190367</t>
  </si>
  <si>
    <t>WAT1190622</t>
  </si>
  <si>
    <t>WAT1190623</t>
  </si>
  <si>
    <t>WAT1190223</t>
  </si>
  <si>
    <t>WAT1190502</t>
  </si>
  <si>
    <t>WAT1190503</t>
  </si>
  <si>
    <t>WAT1190141</t>
  </si>
  <si>
    <t>WAT1190168</t>
  </si>
  <si>
    <t>WAT1190169</t>
  </si>
  <si>
    <t>WAT1190170</t>
  </si>
  <si>
    <t>WAT1190171</t>
  </si>
  <si>
    <t>WAT1190224</t>
  </si>
  <si>
    <t>WAT1190250</t>
  </si>
  <si>
    <t>WAT1190314</t>
  </si>
  <si>
    <t>WAT1190315</t>
  </si>
  <si>
    <t>WAT1190316</t>
  </si>
  <si>
    <t>WAT1190317</t>
  </si>
  <si>
    <t>WAT1190318</t>
  </si>
  <si>
    <t>WAT1190321</t>
  </si>
  <si>
    <t>WAT1190322</t>
  </si>
  <si>
    <t>WAT1190400</t>
  </si>
  <si>
    <t>WAT1190434</t>
  </si>
  <si>
    <t>WAT1190435</t>
  </si>
  <si>
    <t>WAT1190437</t>
  </si>
  <si>
    <t>WAT1190439</t>
  </si>
  <si>
    <t>WAT1190440</t>
  </si>
  <si>
    <t>WAT1190441</t>
  </si>
  <si>
    <t>WAT1190442</t>
  </si>
  <si>
    <t>WAT1190443</t>
  </si>
  <si>
    <t>WAT1190444</t>
  </si>
  <si>
    <t>WAT1190445</t>
  </si>
  <si>
    <t>WAT1190446</t>
  </si>
  <si>
    <t>WAT1190447</t>
  </si>
  <si>
    <t>WAT1190504</t>
  </si>
  <si>
    <t>WAT1190568</t>
  </si>
  <si>
    <t>WAT1190582</t>
  </si>
  <si>
    <t>WAT1190583</t>
  </si>
  <si>
    <t>WAT1190584</t>
  </si>
  <si>
    <t>WAT1190585</t>
  </si>
  <si>
    <t>WAT1190586</t>
  </si>
  <si>
    <t>WAT1190587</t>
  </si>
  <si>
    <t>WAT1190588</t>
  </si>
  <si>
    <t>WAT1190589</t>
  </si>
  <si>
    <t>WAT1190647</t>
  </si>
  <si>
    <t>China Sh120</t>
  </si>
  <si>
    <t>WAT1190649</t>
  </si>
  <si>
    <t>WAT1190650</t>
  </si>
  <si>
    <t>WAT1190653</t>
  </si>
  <si>
    <t>WAT1190655</t>
  </si>
  <si>
    <t>WAT1190656</t>
  </si>
  <si>
    <t>WAT1190657</t>
  </si>
  <si>
    <t>WAT1190658</t>
  </si>
  <si>
    <t>WAT1190659</t>
  </si>
  <si>
    <t>WAT1190660</t>
  </si>
  <si>
    <t>Watkins type: V41</t>
  </si>
  <si>
    <t>WAT1190695</t>
  </si>
  <si>
    <t>WAT1190698</t>
  </si>
  <si>
    <t>WAT1190699</t>
  </si>
  <si>
    <t>WAT1190700</t>
  </si>
  <si>
    <t>Watkins type: V43</t>
  </si>
  <si>
    <t>WAT1190703</t>
  </si>
  <si>
    <t>WAT1190717</t>
  </si>
  <si>
    <t>WAT1190718</t>
  </si>
  <si>
    <t>WAT1190719</t>
  </si>
  <si>
    <t>WAT1190720</t>
  </si>
  <si>
    <t>WAT1190721</t>
  </si>
  <si>
    <t>WAT1190722</t>
  </si>
  <si>
    <t>Watkins type: V54</t>
  </si>
  <si>
    <t>WAT1190726</t>
  </si>
  <si>
    <t>WAT1190727</t>
  </si>
  <si>
    <t>WAT1190812</t>
  </si>
  <si>
    <t>WAT1190818</t>
  </si>
  <si>
    <t>WAT1190820</t>
  </si>
  <si>
    <t>WAT1190821</t>
  </si>
  <si>
    <t>WAT1190822</t>
  </si>
  <si>
    <t>WAT1190823</t>
  </si>
  <si>
    <t>WAT1190824</t>
  </si>
  <si>
    <t>WAT1190825</t>
  </si>
  <si>
    <t>WAT1190826</t>
  </si>
  <si>
    <t>WAT1190827</t>
  </si>
  <si>
    <t>WAT1190828</t>
  </si>
  <si>
    <t>WAT1190829</t>
  </si>
  <si>
    <t>WAT1190002</t>
  </si>
  <si>
    <t>WAT1190046</t>
  </si>
  <si>
    <t>WAT1190222</t>
  </si>
  <si>
    <t>WAT1190287</t>
  </si>
  <si>
    <t>WAT1190289</t>
  </si>
  <si>
    <t>WAT1190290</t>
  </si>
  <si>
    <t>WAT1190561</t>
  </si>
  <si>
    <t>WAT1190563</t>
  </si>
  <si>
    <t>WAT1190638</t>
  </si>
  <si>
    <t>WAT1190639</t>
  </si>
  <si>
    <t>WAT1190225</t>
  </si>
  <si>
    <t>WAT1190260</t>
  </si>
  <si>
    <t>WAT1190261</t>
  </si>
  <si>
    <t>WAT1190262</t>
  </si>
  <si>
    <t>WAT1190263</t>
  </si>
  <si>
    <t>WAT1190264</t>
  </si>
  <si>
    <t>WAT1190265</t>
  </si>
  <si>
    <t>WAT1190552</t>
  </si>
  <si>
    <t>WAT1190553</t>
  </si>
  <si>
    <t>WAT1190554</t>
  </si>
  <si>
    <t>WAT1190556</t>
  </si>
  <si>
    <t>WAT1190557</t>
  </si>
  <si>
    <t>WAT1190558</t>
  </si>
  <si>
    <t>CSK</t>
  </si>
  <si>
    <t>WAT1190068</t>
  </si>
  <si>
    <t>WAT1190334</t>
  </si>
  <si>
    <t>WAT1190335</t>
  </si>
  <si>
    <t>WAT1190291</t>
  </si>
  <si>
    <t>WAT1190292</t>
  </si>
  <si>
    <t>WAT1190252</t>
  </si>
  <si>
    <t>WAT1190485</t>
  </si>
  <si>
    <t>WAT1190735</t>
  </si>
  <si>
    <t>WAT1190742</t>
  </si>
  <si>
    <t>WAT1190762</t>
  </si>
  <si>
    <t>WAT1190769</t>
  </si>
  <si>
    <t>Watkins type: V7</t>
  </si>
  <si>
    <t>WAT1190209</t>
  </si>
  <si>
    <t>WAT1190305</t>
  </si>
  <si>
    <t>WAT1190328</t>
  </si>
  <si>
    <t>WAT1190016</t>
  </si>
  <si>
    <t>WAT1190047</t>
  </si>
  <si>
    <t>WAT1190048</t>
  </si>
  <si>
    <t>WAT1190049</t>
  </si>
  <si>
    <t>WAT1190050</t>
  </si>
  <si>
    <t>WAT1190051</t>
  </si>
  <si>
    <t>WAT1190052</t>
  </si>
  <si>
    <t>WAT1190053</t>
  </si>
  <si>
    <t>WAT1190054</t>
  </si>
  <si>
    <t>WAT1190055</t>
  </si>
  <si>
    <t>WAT1190056</t>
  </si>
  <si>
    <t>WAT1190061</t>
  </si>
  <si>
    <t>WAT1190062</t>
  </si>
  <si>
    <t>WAT1190063</t>
  </si>
  <si>
    <t>WAT1190064</t>
  </si>
  <si>
    <t>WAT1190065</t>
  </si>
  <si>
    <t>WAT1190066</t>
  </si>
  <si>
    <t>WAT1190067</t>
  </si>
  <si>
    <t>WAT1190069</t>
  </si>
  <si>
    <t>WAT1190070</t>
  </si>
  <si>
    <t>WAT1190083</t>
  </si>
  <si>
    <t>WAT1190084</t>
  </si>
  <si>
    <t>WAT1190085</t>
  </si>
  <si>
    <t>WAT1190113</t>
  </si>
  <si>
    <t>WAT1190116</t>
  </si>
  <si>
    <t>WAT1190117</t>
  </si>
  <si>
    <t>WAT1190130</t>
  </si>
  <si>
    <t>WAT1190143</t>
  </si>
  <si>
    <t>WAT1190144</t>
  </si>
  <si>
    <t>WAT1190146</t>
  </si>
  <si>
    <t>WAT1190160</t>
  </si>
  <si>
    <t>WAT1190162</t>
  </si>
  <si>
    <t>WAT1190163</t>
  </si>
  <si>
    <t>Watkins type: V6</t>
  </si>
  <si>
    <t>WAT1190201</t>
  </si>
  <si>
    <t>WAT1190202</t>
  </si>
  <si>
    <t>WAT1190219</t>
  </si>
  <si>
    <t>WAT1190220</t>
  </si>
  <si>
    <t>WAT1190221</t>
  </si>
  <si>
    <t>WAT1190226</t>
  </si>
  <si>
    <t>WAT1190227</t>
  </si>
  <si>
    <t>WAT1190228</t>
  </si>
  <si>
    <t>WAT1190239</t>
  </si>
  <si>
    <t>WAT1190266</t>
  </si>
  <si>
    <t>WAT1190267</t>
  </si>
  <si>
    <t>WAT1190268</t>
  </si>
  <si>
    <t>WAT1190269</t>
  </si>
  <si>
    <t>WAT1190270</t>
  </si>
  <si>
    <t>WAT1190271</t>
  </si>
  <si>
    <t>WAT1190272</t>
  </si>
  <si>
    <t>WAT1190273</t>
  </si>
  <si>
    <t>WAT1190274</t>
  </si>
  <si>
    <t>WAT1190275</t>
  </si>
  <si>
    <t>WAT1190276</t>
  </si>
  <si>
    <t>WAT1190277</t>
  </si>
  <si>
    <t>WAT1190279</t>
  </si>
  <si>
    <t>WAT1190280</t>
  </si>
  <si>
    <t>WAT1190340</t>
  </si>
  <si>
    <t>WAT1190341</t>
  </si>
  <si>
    <t>WAT1190344</t>
  </si>
  <si>
    <t>Watkins type: V13</t>
  </si>
  <si>
    <t>WAT1190386</t>
  </si>
  <si>
    <t>WAT1190387</t>
  </si>
  <si>
    <t>WAT1190388</t>
  </si>
  <si>
    <t>WAT1190403</t>
  </si>
  <si>
    <t>WAT1190492</t>
  </si>
  <si>
    <t>WAT1190494</t>
  </si>
  <si>
    <t>WAT1190531</t>
  </si>
  <si>
    <t>WAT1190539</t>
  </si>
  <si>
    <t>WAT1190540</t>
  </si>
  <si>
    <t>WAT1190541</t>
  </si>
  <si>
    <t>WAT1190542</t>
  </si>
  <si>
    <t>WAT1190543</t>
  </si>
  <si>
    <t>WAT1190544</t>
  </si>
  <si>
    <t>WAT1190545</t>
  </si>
  <si>
    <t>WAT1190546</t>
  </si>
  <si>
    <t>WAT1190547</t>
  </si>
  <si>
    <t>WAT1190548</t>
  </si>
  <si>
    <t>WAT1190549</t>
  </si>
  <si>
    <t>WAT1190550</t>
  </si>
  <si>
    <t>WAT1190551</t>
  </si>
  <si>
    <t>WAT1190555</t>
  </si>
  <si>
    <t>WAT1190559</t>
  </si>
  <si>
    <t>WAT1190600</t>
  </si>
  <si>
    <t>WAT1190601</t>
  </si>
  <si>
    <t>WAT1190602</t>
  </si>
  <si>
    <t>WAT1190603</t>
  </si>
  <si>
    <t>WAT1190604</t>
  </si>
  <si>
    <t>Watkins type: V17</t>
  </si>
  <si>
    <t>WAT1190683</t>
  </si>
  <si>
    <t>Watkins type: V18</t>
  </si>
  <si>
    <t>WAT1190685</t>
  </si>
  <si>
    <t>WAT1190688</t>
  </si>
  <si>
    <t>WAT1190689</t>
  </si>
  <si>
    <t>WAT1190904</t>
  </si>
  <si>
    <t>WAT1190747</t>
  </si>
  <si>
    <t>WAT1190774</t>
  </si>
  <si>
    <t>WAT1190777</t>
  </si>
  <si>
    <t>WAT1190041</t>
  </si>
  <si>
    <t>WAT1190042</t>
  </si>
  <si>
    <t>WAT1190106</t>
  </si>
  <si>
    <t>WAT1190107</t>
  </si>
  <si>
    <t>WAT1190108</t>
  </si>
  <si>
    <t>WAT1190109</t>
  </si>
  <si>
    <t>WAT1190139</t>
  </si>
  <si>
    <t>WAT1190188</t>
  </si>
  <si>
    <t>WAT1190189</t>
  </si>
  <si>
    <t>WAT1190192</t>
  </si>
  <si>
    <t>WAT1190193</t>
  </si>
  <si>
    <t>WAT1190194</t>
  </si>
  <si>
    <t>Watkins type: V8</t>
  </si>
  <si>
    <t>WAT1190211</t>
  </si>
  <si>
    <t>WAT1190490</t>
  </si>
  <si>
    <t>WAT1190491</t>
  </si>
  <si>
    <t>WAT1190149</t>
  </si>
  <si>
    <t>WAT1190179</t>
  </si>
  <si>
    <t>WAT1190281</t>
  </si>
  <si>
    <t>WAT1190282</t>
  </si>
  <si>
    <t>WAT1190283</t>
  </si>
  <si>
    <t>WAT1190284</t>
  </si>
  <si>
    <t>WAT1190285</t>
  </si>
  <si>
    <t>WAT1190286</t>
  </si>
  <si>
    <t>WAT1190383</t>
  </si>
  <si>
    <t>WAT1190384</t>
  </si>
  <si>
    <t>WAT1190508</t>
  </si>
  <si>
    <t>WAT1190560</t>
  </si>
  <si>
    <t>WAT1190562</t>
  </si>
  <si>
    <t>WAT1190564</t>
  </si>
  <si>
    <t>WAT1190565</t>
  </si>
  <si>
    <t>WAT1190566</t>
  </si>
  <si>
    <t>WAT1190567</t>
  </si>
  <si>
    <t>WAT1190569</t>
  </si>
  <si>
    <t>WAT1190570</t>
  </si>
  <si>
    <t>WAT1190605</t>
  </si>
  <si>
    <t>WAT1190606</t>
  </si>
  <si>
    <t>WAT1190690</t>
  </si>
  <si>
    <t>WAT1190691</t>
  </si>
  <si>
    <t>WAT1190634</t>
  </si>
  <si>
    <t>WAT1190635</t>
  </si>
  <si>
    <t>WAT1190011</t>
  </si>
  <si>
    <t>WAT1190012</t>
  </si>
  <si>
    <t>WAT1190018</t>
  </si>
  <si>
    <t>WAT1190019</t>
  </si>
  <si>
    <t>WAT1190020</t>
  </si>
  <si>
    <t>WAT1190021</t>
  </si>
  <si>
    <t>WAT1190032</t>
  </si>
  <si>
    <t>WAT1190033</t>
  </si>
  <si>
    <t>WAT1190034</t>
  </si>
  <si>
    <t>WAT1190079</t>
  </si>
  <si>
    <t>WAT1190080</t>
  </si>
  <si>
    <t>WAT1190081</t>
  </si>
  <si>
    <t>WAT1190082</t>
  </si>
  <si>
    <t>WAT1190086</t>
  </si>
  <si>
    <t>WAT1190087</t>
  </si>
  <si>
    <t>WAT1190093</t>
  </si>
  <si>
    <t>WAT1190094</t>
  </si>
  <si>
    <t>WAT1190119</t>
  </si>
  <si>
    <t>WAT1190124</t>
  </si>
  <si>
    <t>WAT1190125</t>
  </si>
  <si>
    <t>WAT1190126</t>
  </si>
  <si>
    <t>WAT1190127</t>
  </si>
  <si>
    <t>WAT1190128</t>
  </si>
  <si>
    <t>WAT1190129</t>
  </si>
  <si>
    <t>WAT1190165</t>
  </si>
  <si>
    <t>WAT1190167</t>
  </si>
  <si>
    <t>WAT1190172</t>
  </si>
  <si>
    <t>WAT1190174</t>
  </si>
  <si>
    <t>Watkins type: V5</t>
  </si>
  <si>
    <t>WAT1190198</t>
  </si>
  <si>
    <t>WAT1190199</t>
  </si>
  <si>
    <t>WAT1190204</t>
  </si>
  <si>
    <t>WAT1190205</t>
  </si>
  <si>
    <t>WAT1190206</t>
  </si>
  <si>
    <t>WAT1190208</t>
  </si>
  <si>
    <t>WAT1190210</t>
  </si>
  <si>
    <t>WAT1190232</t>
  </si>
  <si>
    <t>WAT1190233</t>
  </si>
  <si>
    <t>WAT1190241</t>
  </si>
  <si>
    <t>WAT1190242</t>
  </si>
  <si>
    <t>WAT1190243</t>
  </si>
  <si>
    <t>WAT1190244</t>
  </si>
  <si>
    <t>WAT1190246</t>
  </si>
  <si>
    <t>WAT1190247</t>
  </si>
  <si>
    <t>WAT1190248</t>
  </si>
  <si>
    <t>WAT1190249</t>
  </si>
  <si>
    <t>WAT1190381</t>
  </si>
  <si>
    <t>WAT1190382</t>
  </si>
  <si>
    <t>WAT1190406</t>
  </si>
  <si>
    <t>WAT1190407</t>
  </si>
  <si>
    <t>WAT1190409</t>
  </si>
  <si>
    <t>WAT1190411</t>
  </si>
  <si>
    <t>WAT1190412</t>
  </si>
  <si>
    <t>WAT1190413</t>
  </si>
  <si>
    <t>WAT1190414</t>
  </si>
  <si>
    <t>WAT1190415</t>
  </si>
  <si>
    <t>WAT1190416</t>
  </si>
  <si>
    <t>WAT1190417</t>
  </si>
  <si>
    <t>WAT1190419</t>
  </si>
  <si>
    <t>WAT1190420</t>
  </si>
  <si>
    <t>WAT1190421</t>
  </si>
  <si>
    <t>WAT1190422</t>
  </si>
  <si>
    <t>WAT1190423</t>
  </si>
  <si>
    <t>WAT1190424</t>
  </si>
  <si>
    <t>WAT1190425</t>
  </si>
  <si>
    <t>WAT1190426</t>
  </si>
  <si>
    <t>WAT1190427</t>
  </si>
  <si>
    <t>WAT1190428</t>
  </si>
  <si>
    <t>WAT1190429</t>
  </si>
  <si>
    <t>WAT1190430</t>
  </si>
  <si>
    <t>WAT1190431</t>
  </si>
  <si>
    <t>WAT1190432</t>
  </si>
  <si>
    <t>WAT1190433</t>
  </si>
  <si>
    <t>WAT1190511</t>
  </si>
  <si>
    <t>WAT1190512</t>
  </si>
  <si>
    <t>WAT1190516</t>
  </si>
  <si>
    <t>WAT1190517</t>
  </si>
  <si>
    <t>WAT1190518</t>
  </si>
  <si>
    <t>WAT1190519</t>
  </si>
  <si>
    <t>WAT1190520</t>
  </si>
  <si>
    <t>WAT1190522</t>
  </si>
  <si>
    <t>WAT1190523</t>
  </si>
  <si>
    <t>WAT1190524</t>
  </si>
  <si>
    <t>WAT1190525</t>
  </si>
  <si>
    <t>WAT1190526</t>
  </si>
  <si>
    <t>WAT1190527</t>
  </si>
  <si>
    <t>WAT1190633</t>
  </si>
  <si>
    <t>WAT1190641</t>
  </si>
  <si>
    <t>WAT1190642</t>
  </si>
  <si>
    <t>WAT1190643</t>
  </si>
  <si>
    <t>WAT1190644</t>
  </si>
  <si>
    <t>WAT1190646</t>
  </si>
  <si>
    <t>Watkins type: V24</t>
  </si>
  <si>
    <t>WAT1190692</t>
  </si>
  <si>
    <t>Watkins type: V28</t>
  </si>
  <si>
    <t>WAT1190694</t>
  </si>
  <si>
    <t>WAT1190696</t>
  </si>
  <si>
    <t>WAT1190697</t>
  </si>
  <si>
    <t>Watkins type: V46</t>
  </si>
  <si>
    <t>WAT1190706</t>
  </si>
  <si>
    <t>WAT1190707</t>
  </si>
  <si>
    <t>Watkins type: V50</t>
  </si>
  <si>
    <t>WAT1190708</t>
  </si>
  <si>
    <t>WAT1190711</t>
  </si>
  <si>
    <t>WAT1190713</t>
  </si>
  <si>
    <t>WAT1190714</t>
  </si>
  <si>
    <t>WAT1190715</t>
  </si>
  <si>
    <t>WAT1190716</t>
  </si>
  <si>
    <t>Watkins type: V53</t>
  </si>
  <si>
    <t>WAT1190724</t>
  </si>
  <si>
    <t>Watkins type: V59</t>
  </si>
  <si>
    <t>WAT1190731</t>
  </si>
  <si>
    <t>WAT1190732</t>
  </si>
  <si>
    <t>WAT1190739</t>
  </si>
  <si>
    <t>WAT1190763</t>
  </si>
  <si>
    <t>WAT1190764</t>
  </si>
  <si>
    <t>WAT1190768</t>
  </si>
  <si>
    <t>Watkins type: V26</t>
  </si>
  <si>
    <t>WAT1190803</t>
  </si>
  <si>
    <t>WAT1190813</t>
  </si>
  <si>
    <t>WAT1190903</t>
  </si>
  <si>
    <t>WAT1190003</t>
  </si>
  <si>
    <t>WAT1190207</t>
  </si>
  <si>
    <t>WAT1190237</t>
  </si>
  <si>
    <t>WAT1190238</t>
  </si>
  <si>
    <t>WAT1190240</t>
  </si>
  <si>
    <t>WAT1190308</t>
  </si>
  <si>
    <t>WAT1190373</t>
  </si>
  <si>
    <t>WAT1190375</t>
  </si>
  <si>
    <t>WAT1190376</t>
  </si>
  <si>
    <t>WAT1190377</t>
  </si>
  <si>
    <t>WAT1190378</t>
  </si>
  <si>
    <t>WAT1190379</t>
  </si>
  <si>
    <t>WAT1190380</t>
  </si>
  <si>
    <t>WAT1190404</t>
  </si>
  <si>
    <t>WAT1190405</t>
  </si>
  <si>
    <t>WAT1190505</t>
  </si>
  <si>
    <t>WAT1190506</t>
  </si>
  <si>
    <t>WAT1190513</t>
  </si>
  <si>
    <t>WAT1190514</t>
  </si>
  <si>
    <t>WAT1190515</t>
  </si>
  <si>
    <t>WAT1190575</t>
  </si>
  <si>
    <t>WAT1190576</t>
  </si>
  <si>
    <t>WAT1190577</t>
  </si>
  <si>
    <t>WAT1190578</t>
  </si>
  <si>
    <t>WAT1190579</t>
  </si>
  <si>
    <t>WAT1190580</t>
  </si>
  <si>
    <t>WAT1190581</t>
  </si>
  <si>
    <t>WAT1190625</t>
  </si>
  <si>
    <t>WAT1190626</t>
  </si>
  <si>
    <t>WAT1190627</t>
  </si>
  <si>
    <t>WAT1190628</t>
  </si>
  <si>
    <t>WAT1190629</t>
  </si>
  <si>
    <t>WAT1190630</t>
  </si>
  <si>
    <t>WAT1190631</t>
  </si>
  <si>
    <t>WAT1190632</t>
  </si>
  <si>
    <t>WAT1190640</t>
  </si>
  <si>
    <t>Watkins type: V16</t>
  </si>
  <si>
    <t>WAT1190678</t>
  </si>
  <si>
    <t>WAT1190679</t>
  </si>
  <si>
    <t>WAT1190681</t>
  </si>
  <si>
    <t>WAT1190684</t>
  </si>
  <si>
    <t>WAT1190701</t>
  </si>
  <si>
    <t>WAT1190702</t>
  </si>
  <si>
    <t>WAT1190704</t>
  </si>
  <si>
    <t>WAT1190705</t>
  </si>
  <si>
    <t>Watkins type: V58</t>
  </si>
  <si>
    <t>WAT1190729</t>
  </si>
  <si>
    <t>WAT1190733</t>
  </si>
  <si>
    <t>WAT1190004</t>
  </si>
  <si>
    <t>WAT1190147</t>
  </si>
  <si>
    <t>WAT1190306</t>
  </si>
  <si>
    <t>WAT1190501</t>
  </si>
  <si>
    <t>WAT1190674</t>
  </si>
  <si>
    <t>Watkins type: V25</t>
  </si>
  <si>
    <t>WAT1190693</t>
  </si>
  <si>
    <t>Watkins type: V55</t>
  </si>
  <si>
    <t>WAT1190728</t>
  </si>
  <si>
    <t>WAT1190039</t>
  </si>
  <si>
    <t>WAT1190102</t>
  </si>
  <si>
    <t>WAT1190103</t>
  </si>
  <si>
    <t>WAT1190104</t>
  </si>
  <si>
    <t>WAT1190186</t>
  </si>
  <si>
    <t>WAT1190187</t>
  </si>
  <si>
    <t>WAT1190484</t>
  </si>
  <si>
    <t>WAT1190680</t>
  </si>
  <si>
    <t>WAT1190737</t>
  </si>
  <si>
    <t>WAT1190758</t>
  </si>
  <si>
    <t>WAT1190778</t>
  </si>
  <si>
    <t>WAT1190784</t>
  </si>
  <si>
    <t>Watkins type: V27</t>
  </si>
  <si>
    <t>WAT1190806</t>
  </si>
  <si>
    <t>Watkins type: V64</t>
  </si>
  <si>
    <t>WAT1190816</t>
  </si>
  <si>
    <t>WAT1190001</t>
  </si>
  <si>
    <t>WAT1190044</t>
  </si>
  <si>
    <t>WAT1190111</t>
  </si>
  <si>
    <t>WAT1190212</t>
  </si>
  <si>
    <t>WAT1190213</t>
  </si>
  <si>
    <t>WAT1190214</t>
  </si>
  <si>
    <t>WAT1190215</t>
  </si>
  <si>
    <t>WAT1190216</t>
  </si>
  <si>
    <t>WAT1190217</t>
  </si>
  <si>
    <t>WAT1190253</t>
  </si>
  <si>
    <t>WAT1190254</t>
  </si>
  <si>
    <t>WAT1190258</t>
  </si>
  <si>
    <t>WAT1190259</t>
  </si>
  <si>
    <t>WAT1190495</t>
  </si>
  <si>
    <t>WAT1190496</t>
  </si>
  <si>
    <t>WAT1190497</t>
  </si>
  <si>
    <t>WAT1190533</t>
  </si>
  <si>
    <t>WAT1190534</t>
  </si>
  <si>
    <t>WAT1190536</t>
  </si>
  <si>
    <t>WAT1190686</t>
  </si>
  <si>
    <t>WAT1190327</t>
  </si>
  <si>
    <t>WAT1190398</t>
  </si>
  <si>
    <t>WAT1190088</t>
  </si>
  <si>
    <t>WAT1190098</t>
  </si>
  <si>
    <t>WAT1190099</t>
  </si>
  <si>
    <t>WAT1190100</t>
  </si>
  <si>
    <t>WAT1190183</t>
  </si>
  <si>
    <t>WAT1190184</t>
  </si>
  <si>
    <t>WAT1190479</t>
  </si>
  <si>
    <t>WAT1190483</t>
  </si>
  <si>
    <t>WAT1190008</t>
  </si>
  <si>
    <t>WAT1190009</t>
  </si>
  <si>
    <t>WAT1190057</t>
  </si>
  <si>
    <t>WAT1190058</t>
  </si>
  <si>
    <t>WAT1190059</t>
  </si>
  <si>
    <t>WAT1190060</t>
  </si>
  <si>
    <t>WAT1190151</t>
  </si>
  <si>
    <t>WAT1190152</t>
  </si>
  <si>
    <t>WAT1190153</t>
  </si>
  <si>
    <t>WAT1190154</t>
  </si>
  <si>
    <t>WAT1190155</t>
  </si>
  <si>
    <t>Camarra&amp;#39;s no. 3</t>
  </si>
  <si>
    <t>WAT1190177</t>
  </si>
  <si>
    <t>WAT1190229</t>
  </si>
  <si>
    <t>WAT1190230</t>
  </si>
  <si>
    <t>WAT1190339</t>
  </si>
  <si>
    <t>WAT1190389</t>
  </si>
  <si>
    <t>WAT1190390</t>
  </si>
  <si>
    <t>WAT1190391</t>
  </si>
  <si>
    <t>WAT1190392</t>
  </si>
  <si>
    <t>WAT1190393</t>
  </si>
  <si>
    <t>WAT1190394</t>
  </si>
  <si>
    <t>WAT1190395</t>
  </si>
  <si>
    <t>WAT1190396</t>
  </si>
  <si>
    <t>WAT1190397</t>
  </si>
  <si>
    <t>WAT1190401</t>
  </si>
  <si>
    <t>WAT1190477</t>
  </si>
  <si>
    <t>WAT1190509</t>
  </si>
  <si>
    <t>WAT1190510</t>
  </si>
  <si>
    <t>WAT1190590</t>
  </si>
  <si>
    <t>WAT1190591</t>
  </si>
  <si>
    <t>WAT1190592</t>
  </si>
  <si>
    <t>WAT1190593</t>
  </si>
  <si>
    <t>WAT1190594</t>
  </si>
  <si>
    <t>WAT1190595</t>
  </si>
  <si>
    <t>WAT1190596</t>
  </si>
  <si>
    <t>WAT1190597</t>
  </si>
  <si>
    <t>WAT1190598</t>
  </si>
  <si>
    <t>WAT1190599</t>
  </si>
  <si>
    <t>WAT1190448</t>
  </si>
  <si>
    <t>WAT1190449</t>
  </si>
  <si>
    <t>WAT1190662</t>
  </si>
  <si>
    <t>WAT1190486</t>
  </si>
  <si>
    <t>WAT1190487</t>
  </si>
  <si>
    <t>WAT1190661</t>
  </si>
  <si>
    <t>WAT1190671</t>
  </si>
  <si>
    <t>WAT1190673</t>
  </si>
  <si>
    <t>WAT1190734</t>
  </si>
  <si>
    <t>WAT1190738</t>
  </si>
  <si>
    <t>WAT1190743</t>
  </si>
  <si>
    <t>WAT1190745</t>
  </si>
  <si>
    <t>WAT1190746</t>
  </si>
  <si>
    <t>WAT1190748</t>
  </si>
  <si>
    <t>WAT1190749</t>
  </si>
  <si>
    <t>WAT1190750</t>
  </si>
  <si>
    <t>WAT1190752</t>
  </si>
  <si>
    <t>WAT1190759</t>
  </si>
  <si>
    <t>WAT1190760</t>
  </si>
  <si>
    <t>WAT1190761</t>
  </si>
  <si>
    <t>WAT1190765</t>
  </si>
  <si>
    <t>WAT1190767</t>
  </si>
  <si>
    <t>WAT1190770</t>
  </si>
  <si>
    <t>WAT1190771</t>
  </si>
  <si>
    <t>WAT1190773</t>
  </si>
  <si>
    <t>WAT1190775</t>
  </si>
  <si>
    <t>WAT1190776</t>
  </si>
  <si>
    <t>WAT1190783</t>
  </si>
  <si>
    <t>WAT1190786</t>
  </si>
  <si>
    <t>WAT1190787</t>
  </si>
  <si>
    <t>WAT1190788</t>
  </si>
  <si>
    <t>WAT1190789</t>
  </si>
  <si>
    <t>WAT1190790</t>
  </si>
  <si>
    <t>WAT1190792</t>
  </si>
  <si>
    <t>WAT1190793</t>
  </si>
  <si>
    <t>WAT1190794</t>
  </si>
  <si>
    <t>WAT1190797</t>
  </si>
  <si>
    <t>Watkins type: V22</t>
  </si>
  <si>
    <t>WAT1190798</t>
  </si>
  <si>
    <t>WAT1190799</t>
  </si>
  <si>
    <t>WAT1190801</t>
  </si>
  <si>
    <t>WAT1190802</t>
  </si>
  <si>
    <t>WAT1190804</t>
  </si>
  <si>
    <t>WAT1190805</t>
  </si>
  <si>
    <t>Watkins type: V31</t>
  </si>
  <si>
    <t>WAT1190808</t>
  </si>
  <si>
    <t>WAT1190809</t>
  </si>
  <si>
    <t>WAT1190572</t>
  </si>
  <si>
    <t>WAT1190045</t>
  </si>
  <si>
    <t>WAT1190302</t>
  </si>
  <si>
    <t>WAT1190303</t>
  </si>
  <si>
    <t>WAT1190043</t>
  </si>
  <si>
    <t>WAT1190218</t>
  </si>
  <si>
    <t>WAT1190255</t>
  </si>
  <si>
    <t>WAT1190256</t>
  </si>
  <si>
    <t>WAT1190257</t>
  </si>
  <si>
    <t>WAT1190493</t>
  </si>
  <si>
    <t>WAT1190532</t>
  </si>
  <si>
    <t>WAT1190535</t>
  </si>
  <si>
    <t>WAT1190537</t>
  </si>
  <si>
    <t>WAT1190538</t>
  </si>
  <si>
    <t>WAT1190675</t>
  </si>
  <si>
    <t>WAT1190676</t>
  </si>
  <si>
    <t>WAT1190687</t>
  </si>
  <si>
    <t>WAT1190811</t>
  </si>
  <si>
    <t>WAT1190814</t>
  </si>
  <si>
    <t>WAT1190112</t>
  </si>
  <si>
    <t>WAT1190140</t>
  </si>
  <si>
    <t>WAT1190293</t>
  </si>
  <si>
    <t>WAT1190294</t>
  </si>
  <si>
    <t>WAT1190295</t>
  </si>
  <si>
    <t>WAT1190296</t>
  </si>
  <si>
    <t>WAT1190298</t>
  </si>
  <si>
    <t>WAT1190299</t>
  </si>
  <si>
    <t>WAT1190300</t>
  </si>
  <si>
    <t>WAT1190301</t>
  </si>
  <si>
    <t>WAT1190498</t>
  </si>
  <si>
    <t>WAT1190499</t>
  </si>
  <si>
    <t>WAT1190571</t>
  </si>
  <si>
    <t>WAT1190573</t>
  </si>
  <si>
    <t>WAT1190574</t>
  </si>
  <si>
    <t>WAT1190637</t>
  </si>
  <si>
    <t>WAT1190015</t>
  </si>
  <si>
    <t>WAT1190072</t>
  </si>
  <si>
    <t>WAT1190074</t>
  </si>
  <si>
    <t>WAT1190077</t>
  </si>
  <si>
    <t>WAT1190078</t>
  </si>
  <si>
    <t>WAT1190115</t>
  </si>
  <si>
    <t>WAT1190156</t>
  </si>
  <si>
    <t>WAT1190157</t>
  </si>
  <si>
    <t>WAT1190351</t>
  </si>
  <si>
    <t>WAT1190352</t>
  </si>
  <si>
    <t>WAT1190353</t>
  </si>
  <si>
    <t>WAT1190354</t>
  </si>
  <si>
    <t>WAT1190355</t>
  </si>
  <si>
    <t>WAT1190356</t>
  </si>
  <si>
    <t>WAT1190357</t>
  </si>
  <si>
    <t>WAT1190358</t>
  </si>
  <si>
    <t>WAT1190359</t>
  </si>
  <si>
    <t>WAT1190360</t>
  </si>
  <si>
    <t>WAT1190361</t>
  </si>
  <si>
    <t>WAT1190362</t>
  </si>
  <si>
    <t>WAT1190363</t>
  </si>
  <si>
    <t>WAT1190364</t>
  </si>
  <si>
    <t>WAT1190365</t>
  </si>
  <si>
    <t>WAT1190366</t>
  </si>
  <si>
    <t>WAT1190368</t>
  </si>
  <si>
    <t>WAT1190369</t>
  </si>
  <si>
    <t>WAT1190370</t>
  </si>
  <si>
    <t>WAT1190607</t>
  </si>
  <si>
    <t>WAT1190608</t>
  </si>
  <si>
    <t>WAT1190609</t>
  </si>
  <si>
    <t>WAT1190610</t>
  </si>
  <si>
    <t>WAT1190611</t>
  </si>
  <si>
    <t>WAT1190612</t>
  </si>
  <si>
    <t>WAT1190613</t>
  </si>
  <si>
    <t>WAT1190614</t>
  </si>
  <si>
    <t>WAT1190615</t>
  </si>
  <si>
    <t>WAT1190617</t>
  </si>
  <si>
    <t>WAT1190618</t>
  </si>
  <si>
    <t>WAT1190619</t>
  </si>
  <si>
    <t>WAT1190620</t>
  </si>
  <si>
    <t>Watkins type: C15</t>
  </si>
  <si>
    <t>WAT1190668</t>
  </si>
  <si>
    <t>WAT1190196</t>
  </si>
  <si>
    <t>Watkins type: V61</t>
  </si>
  <si>
    <t>WAT1190815</t>
  </si>
  <si>
    <t>WAT1190452</t>
  </si>
  <si>
    <t>WAT1190462</t>
  </si>
  <si>
    <t>WAT1190472</t>
  </si>
  <si>
    <t>WAT1190664</t>
  </si>
  <si>
    <t>WAT1190665</t>
  </si>
  <si>
    <t>WAT1190666</t>
  </si>
  <si>
    <t>WAT1190159</t>
  </si>
  <si>
    <t>WAT1190621</t>
  </si>
  <si>
    <t>WAT1190624</t>
  </si>
  <si>
    <t>WAT1190331</t>
  </si>
  <si>
    <t>WAT1190313</t>
  </si>
  <si>
    <t>WAT1190095</t>
  </si>
  <si>
    <t>WAT1190175</t>
  </si>
  <si>
    <t>WAT1190319</t>
  </si>
  <si>
    <t>WAT1190320</t>
  </si>
  <si>
    <t>WAT1190323</t>
  </si>
  <si>
    <t>WAT1190324</t>
  </si>
  <si>
    <t>WAT1190436</t>
  </si>
  <si>
    <t>WAT1190438</t>
  </si>
  <si>
    <t>WAT1190651</t>
  </si>
  <si>
    <t>WAT1190652</t>
  </si>
  <si>
    <t>WAT1190669</t>
  </si>
  <si>
    <t>WAT1190288</t>
  </si>
  <si>
    <t>WAT1190329</t>
  </si>
  <si>
    <t>WAT1190332</t>
  </si>
  <si>
    <t>WAT1190333</t>
  </si>
  <si>
    <t>WAT1190766</t>
  </si>
  <si>
    <t>WAT1190330</t>
  </si>
  <si>
    <t>WAT1190017</t>
  </si>
  <si>
    <t>WAT1190131</t>
  </si>
  <si>
    <t>WAT1190161</t>
  </si>
  <si>
    <t>WAT1190278</t>
  </si>
  <si>
    <t>WAT1190342</t>
  </si>
  <si>
    <t>WAT1190343</t>
  </si>
  <si>
    <t>WAT1190385</t>
  </si>
  <si>
    <t>WAT1190677</t>
  </si>
  <si>
    <t>WAT1190040</t>
  </si>
  <si>
    <t>WAT1190105</t>
  </si>
  <si>
    <t>WAT1190110</t>
  </si>
  <si>
    <t>WAT1190190</t>
  </si>
  <si>
    <t>WAT1190191</t>
  </si>
  <si>
    <t>WAT1190200</t>
  </si>
  <si>
    <t>WAT1190150</t>
  </si>
  <si>
    <t>WAT1190325</t>
  </si>
  <si>
    <t>WAT1190158</t>
  </si>
  <si>
    <t>WAT1190235</t>
  </si>
  <si>
    <t>WAT1190236</t>
  </si>
  <si>
    <t>WAT1190402</t>
  </si>
  <si>
    <t>WAT1190231</t>
  </si>
  <si>
    <t>WAT1190336</t>
  </si>
  <si>
    <t>WAT1190337</t>
  </si>
  <si>
    <t>WAT1190338</t>
  </si>
  <si>
    <t>WAT1190912</t>
  </si>
  <si>
    <t>WAT1190091</t>
  </si>
  <si>
    <t>WAT1190092</t>
  </si>
  <si>
    <t>WAT1190166</t>
  </si>
  <si>
    <t>WAT1190195</t>
  </si>
  <si>
    <t>WAT1190197</t>
  </si>
  <si>
    <t>WAT1190203</t>
  </si>
  <si>
    <t>WAT1190408</t>
  </si>
  <si>
    <t>WAT1190410</t>
  </si>
  <si>
    <t>WAT1190418</t>
  </si>
  <si>
    <t>WAT1190521</t>
  </si>
  <si>
    <t>WAT1190710</t>
  </si>
  <si>
    <t>WAT1190730</t>
  </si>
  <si>
    <t>WAT1190744</t>
  </si>
  <si>
    <t>WAT1190307</t>
  </si>
  <si>
    <t>WAT1190309</t>
  </si>
  <si>
    <t>WAT1190310</t>
  </si>
  <si>
    <t>WAT1190311</t>
  </si>
  <si>
    <t>WAT1190312</t>
  </si>
  <si>
    <t>WAT1190374</t>
  </si>
  <si>
    <t>WAT1190500</t>
  </si>
  <si>
    <t>WAT1190101</t>
  </si>
  <si>
    <t>WAT1190185</t>
  </si>
  <si>
    <t>WAT1190756</t>
  </si>
  <si>
    <t>WAT1190757</t>
  </si>
  <si>
    <t>WAT1190142</t>
  </si>
  <si>
    <t>WAT1190035</t>
  </si>
  <si>
    <t>WAT1190036</t>
  </si>
  <si>
    <t>WAT1190037</t>
  </si>
  <si>
    <t>WAT1190038</t>
  </si>
  <si>
    <t>WAT1190097</t>
  </si>
  <si>
    <t>WAT1190181</t>
  </si>
  <si>
    <t>WAT1190182</t>
  </si>
  <si>
    <t>WAT1190480</t>
  </si>
  <si>
    <t>WAT1190481</t>
  </si>
  <si>
    <t>WAT1190482</t>
  </si>
  <si>
    <t>WAT1190672</t>
  </si>
  <si>
    <t>WAT1190118</t>
  </si>
  <si>
    <t>WAT1190096</t>
  </si>
  <si>
    <t>WAT1190450</t>
  </si>
  <si>
    <t>WAT1190451</t>
  </si>
  <si>
    <t>WAT1190663</t>
  </si>
  <si>
    <t>WAT1190488</t>
  </si>
  <si>
    <t>WAT1190489</t>
  </si>
  <si>
    <t>WAT1190736</t>
  </si>
  <si>
    <t>WAT1190740</t>
  </si>
  <si>
    <t>WAT1190751</t>
  </si>
  <si>
    <t>WAT1190753</t>
  </si>
  <si>
    <t>WAT1190754</t>
  </si>
  <si>
    <t>WAT1190755</t>
  </si>
  <si>
    <t>WAT1190772</t>
  </si>
  <si>
    <t>WAT1190781</t>
  </si>
  <si>
    <t>WAT1190782</t>
  </si>
  <si>
    <t>WAT1190795</t>
  </si>
  <si>
    <t>WAT1190796</t>
  </si>
  <si>
    <t>WAT1190800</t>
  </si>
  <si>
    <t>WAT1190810</t>
  </si>
  <si>
    <t>WAT1190636</t>
  </si>
  <si>
    <t>WAT1190014</t>
  </si>
  <si>
    <t>WAT1190075</t>
  </si>
  <si>
    <t>WAT1190076</t>
  </si>
  <si>
    <t>WAT1190178</t>
  </si>
  <si>
    <t>WAT1190234</t>
  </si>
  <si>
    <t>WAT1190371</t>
  </si>
  <si>
    <t>WAT1190616</t>
  </si>
  <si>
    <t>Not given</t>
  </si>
  <si>
    <t>WAT1190654</t>
  </si>
  <si>
    <t>WAT1190725</t>
  </si>
  <si>
    <t>WAT1190817</t>
  </si>
  <si>
    <t>WAT1190819</t>
  </si>
  <si>
    <t>WAT1190645</t>
  </si>
  <si>
    <t>WAT1190712</t>
  </si>
  <si>
    <t>WAT1190670</t>
  </si>
  <si>
    <t>WAT1190779</t>
  </si>
  <si>
    <t>WAT119078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">
    <xf numFmtId="0" fontId="0" fillId="0" borderId="0" xfId="0"/>
    <xf numFmtId="11" fontId="0" fillId="0" borderId="0" xfId="0" applyNumberFormat="1"/>
    <xf numFmtId="0" fontId="0" fillId="33" borderId="0" xfId="0" applyFill="1"/>
    <xf numFmtId="164" fontId="0" fillId="0" borderId="0" xfId="0" applyNumberFormat="1"/>
    <xf numFmtId="0" fontId="0" fillId="34" borderId="0" xfId="0" applyFill="1"/>
    <xf numFmtId="11" fontId="0" fillId="34" borderId="0" xfId="0" applyNumberFormat="1" applyFill="1"/>
    <xf numFmtId="0" fontId="0" fillId="35" borderId="0" xfId="0" applyFill="1"/>
    <xf numFmtId="0" fontId="0" fillId="36" borderId="0" xfId="0" applyFill="1"/>
    <xf numFmtId="0" fontId="0" fillId="37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5B9BD5"/>
      <color rgb="FF9BBB59"/>
      <color rgb="FFC0504D"/>
      <color rgb="FF4F81BD"/>
      <color rgb="FF00B050"/>
      <color rgb="FFFECAF7"/>
      <color rgb="FFFFA000"/>
      <color rgb="FF1116ED"/>
      <color rgb="FFAD23B0"/>
      <color rgb="FFFF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0"/>
          <c:tx>
            <c:v>Spring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FF00"/>
              </a:solidFill>
              <a:ln w="9525">
                <a:solidFill>
                  <a:srgbClr val="FFC000"/>
                </a:solidFill>
              </a:ln>
              <a:effectLst/>
            </c:spPr>
          </c:marker>
          <c:xVal>
            <c:numRef>
              <c:f>[1]results!$I$2:$I$686</c:f>
              <c:numCache>
                <c:formatCode>General</c:formatCode>
                <c:ptCount val="685"/>
                <c:pt idx="0">
                  <c:v>-5.7176365418823399E-2</c:v>
                </c:pt>
                <c:pt idx="1">
                  <c:v>-2.3758189599587001E-2</c:v>
                </c:pt>
                <c:pt idx="2">
                  <c:v>4.0684101523223902E-2</c:v>
                </c:pt>
                <c:pt idx="3">
                  <c:v>-0.14115268912303799</c:v>
                </c:pt>
                <c:pt idx="4">
                  <c:v>-0.16453622041431101</c:v>
                </c:pt>
                <c:pt idx="5">
                  <c:v>-0.138758431753914</c:v>
                </c:pt>
                <c:pt idx="6">
                  <c:v>1.3493302445521001E-2</c:v>
                </c:pt>
                <c:pt idx="7">
                  <c:v>-3.4221817554762001E-3</c:v>
                </c:pt>
                <c:pt idx="8">
                  <c:v>-3.5663542844811998E-2</c:v>
                </c:pt>
                <c:pt idx="9">
                  <c:v>-0.211299174102825</c:v>
                </c:pt>
                <c:pt idx="10">
                  <c:v>-0.154193688691425</c:v>
                </c:pt>
                <c:pt idx="11">
                  <c:v>-5.2480053724619901E-3</c:v>
                </c:pt>
                <c:pt idx="12">
                  <c:v>-0.16521789481583599</c:v>
                </c:pt>
                <c:pt idx="13">
                  <c:v>-0.16964558424819901</c:v>
                </c:pt>
                <c:pt idx="14">
                  <c:v>-6.9807988245091004E-2</c:v>
                </c:pt>
                <c:pt idx="15">
                  <c:v>-0.215119870323912</c:v>
                </c:pt>
                <c:pt idx="16">
                  <c:v>-0.19169415822379299</c:v>
                </c:pt>
                <c:pt idx="17">
                  <c:v>-0.16824590948145399</c:v>
                </c:pt>
                <c:pt idx="18">
                  <c:v>-0.17349286438624101</c:v>
                </c:pt>
                <c:pt idx="19">
                  <c:v>-0.169714997874468</c:v>
                </c:pt>
                <c:pt idx="20">
                  <c:v>-0.19840018951642599</c:v>
                </c:pt>
                <c:pt idx="21">
                  <c:v>-0.12536439109677699</c:v>
                </c:pt>
                <c:pt idx="22">
                  <c:v>-0.18809748282694899</c:v>
                </c:pt>
                <c:pt idx="23">
                  <c:v>-0.21130104763336299</c:v>
                </c:pt>
                <c:pt idx="24">
                  <c:v>-0.156499171933251</c:v>
                </c:pt>
                <c:pt idx="25">
                  <c:v>-0.11904692562373299</c:v>
                </c:pt>
                <c:pt idx="26">
                  <c:v>-8.1423357070847399E-2</c:v>
                </c:pt>
                <c:pt idx="27">
                  <c:v>-5.6545773124716397E-2</c:v>
                </c:pt>
                <c:pt idx="28">
                  <c:v>8.31138989777227E-2</c:v>
                </c:pt>
                <c:pt idx="29">
                  <c:v>9.4309673859308399E-2</c:v>
                </c:pt>
                <c:pt idx="30">
                  <c:v>6.0667079082364697E-2</c:v>
                </c:pt>
                <c:pt idx="31">
                  <c:v>6.4397405550855394E-2</c:v>
                </c:pt>
                <c:pt idx="32">
                  <c:v>8.3089827760619295E-2</c:v>
                </c:pt>
                <c:pt idx="33">
                  <c:v>7.90036159584218E-2</c:v>
                </c:pt>
                <c:pt idx="34">
                  <c:v>2.5266444592439999E-2</c:v>
                </c:pt>
                <c:pt idx="35">
                  <c:v>6.6332865504373603E-2</c:v>
                </c:pt>
                <c:pt idx="36">
                  <c:v>6.00150381246825E-2</c:v>
                </c:pt>
                <c:pt idx="37">
                  <c:v>-4.3865673853672398E-2</c:v>
                </c:pt>
                <c:pt idx="38">
                  <c:v>7.4021815442309999E-2</c:v>
                </c:pt>
                <c:pt idx="39">
                  <c:v>4.8487711072928402E-2</c:v>
                </c:pt>
                <c:pt idx="40">
                  <c:v>4.2599301181962201E-2</c:v>
                </c:pt>
                <c:pt idx="41">
                  <c:v>7.4101441023911203E-3</c:v>
                </c:pt>
                <c:pt idx="42">
                  <c:v>-4.8622748522537597E-2</c:v>
                </c:pt>
                <c:pt idx="43">
                  <c:v>-0.21513460445544</c:v>
                </c:pt>
                <c:pt idx="44">
                  <c:v>9.2853340330964804E-2</c:v>
                </c:pt>
                <c:pt idx="45">
                  <c:v>-8.5982571718195594E-2</c:v>
                </c:pt>
                <c:pt idx="46">
                  <c:v>-8.6606190867710903E-2</c:v>
                </c:pt>
                <c:pt idx="47">
                  <c:v>-3.1924846969769E-3</c:v>
                </c:pt>
                <c:pt idx="48">
                  <c:v>9.3519668725087102E-2</c:v>
                </c:pt>
                <c:pt idx="49">
                  <c:v>7.9156826715332002E-2</c:v>
                </c:pt>
                <c:pt idx="50">
                  <c:v>7.1010996208409102E-2</c:v>
                </c:pt>
                <c:pt idx="51">
                  <c:v>5.2989041794529498E-2</c:v>
                </c:pt>
                <c:pt idx="52">
                  <c:v>1.52328903883369E-2</c:v>
                </c:pt>
                <c:pt idx="53">
                  <c:v>4.0664107733971701E-2</c:v>
                </c:pt>
                <c:pt idx="54">
                  <c:v>9.4336644435993697E-2</c:v>
                </c:pt>
                <c:pt idx="55">
                  <c:v>8.3719186693907099E-2</c:v>
                </c:pt>
                <c:pt idx="56">
                  <c:v>8.0856893824217402E-2</c:v>
                </c:pt>
                <c:pt idx="57">
                  <c:v>9.1784368558266494E-2</c:v>
                </c:pt>
                <c:pt idx="58">
                  <c:v>7.07431961073718E-2</c:v>
                </c:pt>
                <c:pt idx="59">
                  <c:v>9.4500787399297806E-2</c:v>
                </c:pt>
                <c:pt idx="60">
                  <c:v>3.22543516283249E-2</c:v>
                </c:pt>
                <c:pt idx="61">
                  <c:v>4.1470041857105198E-2</c:v>
                </c:pt>
                <c:pt idx="62">
                  <c:v>-7.3590437038998499E-3</c:v>
                </c:pt>
                <c:pt idx="63">
                  <c:v>-9.1388353745774607E-3</c:v>
                </c:pt>
                <c:pt idx="64">
                  <c:v>3.3808871563432499E-2</c:v>
                </c:pt>
                <c:pt idx="65">
                  <c:v>2.1635880568575901E-2</c:v>
                </c:pt>
                <c:pt idx="66">
                  <c:v>2.67696135077642E-2</c:v>
                </c:pt>
                <c:pt idx="67">
                  <c:v>1.1574900758867799E-2</c:v>
                </c:pt>
                <c:pt idx="68">
                  <c:v>-4.1261615495783296E-3</c:v>
                </c:pt>
                <c:pt idx="69">
                  <c:v>1.81329810515297E-2</c:v>
                </c:pt>
                <c:pt idx="70">
                  <c:v>1.12042513396021E-2</c:v>
                </c:pt>
                <c:pt idx="71">
                  <c:v>-4.53314188815684E-2</c:v>
                </c:pt>
                <c:pt idx="72">
                  <c:v>-0.21484214077538499</c:v>
                </c:pt>
                <c:pt idx="73">
                  <c:v>8.9947417988379505E-2</c:v>
                </c:pt>
                <c:pt idx="74">
                  <c:v>-7.4401440666038696E-2</c:v>
                </c:pt>
                <c:pt idx="75">
                  <c:v>5.2925855151780901E-2</c:v>
                </c:pt>
                <c:pt idx="76">
                  <c:v>-3.8885400828013901E-2</c:v>
                </c:pt>
                <c:pt idx="77">
                  <c:v>-3.9923153360009803E-2</c:v>
                </c:pt>
                <c:pt idx="78">
                  <c:v>4.7402948727025003E-2</c:v>
                </c:pt>
                <c:pt idx="79">
                  <c:v>6.0766117368033397E-2</c:v>
                </c:pt>
                <c:pt idx="80">
                  <c:v>-9.3329251079486003E-2</c:v>
                </c:pt>
                <c:pt idx="81">
                  <c:v>-4.2431968737882901E-2</c:v>
                </c:pt>
                <c:pt idx="82">
                  <c:v>-0.18942695302991899</c:v>
                </c:pt>
                <c:pt idx="83">
                  <c:v>-8.8340317282147099E-2</c:v>
                </c:pt>
                <c:pt idx="84">
                  <c:v>-0.104708038030135</c:v>
                </c:pt>
                <c:pt idx="85">
                  <c:v>-1.3977637289576499E-2</c:v>
                </c:pt>
                <c:pt idx="86">
                  <c:v>1.09884363006858E-2</c:v>
                </c:pt>
                <c:pt idx="87">
                  <c:v>-0.21740975373879001</c:v>
                </c:pt>
                <c:pt idx="88">
                  <c:v>4.0619599543647501E-2</c:v>
                </c:pt>
                <c:pt idx="89">
                  <c:v>-0.20798528110384401</c:v>
                </c:pt>
                <c:pt idx="90">
                  <c:v>2.7895378469269198E-2</c:v>
                </c:pt>
                <c:pt idx="91">
                  <c:v>-3.6820833858422802E-2</c:v>
                </c:pt>
                <c:pt idx="92">
                  <c:v>-5.4075197320949397E-2</c:v>
                </c:pt>
                <c:pt idx="93">
                  <c:v>-0.103310135511147</c:v>
                </c:pt>
                <c:pt idx="94">
                  <c:v>-7.5385316659188295E-2</c:v>
                </c:pt>
                <c:pt idx="95">
                  <c:v>-2.4865587298541499E-2</c:v>
                </c:pt>
                <c:pt idx="96">
                  <c:v>-9.6394462620411608E-3</c:v>
                </c:pt>
                <c:pt idx="97">
                  <c:v>1.4334058090713701E-2</c:v>
                </c:pt>
                <c:pt idx="98">
                  <c:v>-3.59819680685875E-2</c:v>
                </c:pt>
                <c:pt idx="99">
                  <c:v>2.3403207332073E-2</c:v>
                </c:pt>
                <c:pt idx="100">
                  <c:v>-5.4886083874167997E-2</c:v>
                </c:pt>
                <c:pt idx="101">
                  <c:v>-0.247442821944555</c:v>
                </c:pt>
                <c:pt idx="102">
                  <c:v>-9.8295476422729705E-2</c:v>
                </c:pt>
                <c:pt idx="103">
                  <c:v>-0.20870003274636401</c:v>
                </c:pt>
                <c:pt idx="104">
                  <c:v>-0.13590989458636399</c:v>
                </c:pt>
                <c:pt idx="105">
                  <c:v>1.41602713026868E-2</c:v>
                </c:pt>
                <c:pt idx="106">
                  <c:v>9.0589111495450597E-2</c:v>
                </c:pt>
                <c:pt idx="107">
                  <c:v>6.3330875795718097E-2</c:v>
                </c:pt>
                <c:pt idx="108">
                  <c:v>-0.10715301816315299</c:v>
                </c:pt>
                <c:pt idx="109">
                  <c:v>-0.10968738992926</c:v>
                </c:pt>
                <c:pt idx="110">
                  <c:v>-2.3480467934722801E-2</c:v>
                </c:pt>
                <c:pt idx="111">
                  <c:v>-2.4782512610200001E-2</c:v>
                </c:pt>
                <c:pt idx="112">
                  <c:v>-3.6994938550206503E-2</c:v>
                </c:pt>
                <c:pt idx="113">
                  <c:v>4.3821043739425197E-3</c:v>
                </c:pt>
                <c:pt idx="114">
                  <c:v>-3.3936431261931799E-2</c:v>
                </c:pt>
                <c:pt idx="115">
                  <c:v>-4.54577378216421E-2</c:v>
                </c:pt>
                <c:pt idx="116">
                  <c:v>-8.3366570716405103E-2</c:v>
                </c:pt>
                <c:pt idx="117">
                  <c:v>-8.6019403395503902E-2</c:v>
                </c:pt>
                <c:pt idx="118">
                  <c:v>-8.3723825096244403E-2</c:v>
                </c:pt>
                <c:pt idx="119">
                  <c:v>-8.3436085519915798E-2</c:v>
                </c:pt>
                <c:pt idx="120">
                  <c:v>-0.20250310312560399</c:v>
                </c:pt>
                <c:pt idx="121">
                  <c:v>-0.216580086314929</c:v>
                </c:pt>
                <c:pt idx="122">
                  <c:v>-0.20792412022408499</c:v>
                </c:pt>
                <c:pt idx="123">
                  <c:v>-0.20084687589970401</c:v>
                </c:pt>
                <c:pt idx="124">
                  <c:v>-0.203259759891353</c:v>
                </c:pt>
                <c:pt idx="125">
                  <c:v>-3.3713391620222598E-2</c:v>
                </c:pt>
                <c:pt idx="126">
                  <c:v>-0.15188204638914801</c:v>
                </c:pt>
                <c:pt idx="127">
                  <c:v>-0.13454286844177801</c:v>
                </c:pt>
                <c:pt idx="128">
                  <c:v>-0.219519623546963</c:v>
                </c:pt>
                <c:pt idx="129">
                  <c:v>-0.17214193428278299</c:v>
                </c:pt>
                <c:pt idx="130">
                  <c:v>2.1410652889181401E-2</c:v>
                </c:pt>
                <c:pt idx="131">
                  <c:v>-0.108805468718763</c:v>
                </c:pt>
                <c:pt idx="132">
                  <c:v>-9.5598551111331503E-2</c:v>
                </c:pt>
                <c:pt idx="133">
                  <c:v>7.5093330513600398E-2</c:v>
                </c:pt>
                <c:pt idx="134">
                  <c:v>-5.8993152704596999E-2</c:v>
                </c:pt>
                <c:pt idx="135">
                  <c:v>6.0700763759320299E-2</c:v>
                </c:pt>
                <c:pt idx="136">
                  <c:v>1.7315366105159501E-2</c:v>
                </c:pt>
                <c:pt idx="137">
                  <c:v>-1.1150123116068399E-2</c:v>
                </c:pt>
                <c:pt idx="138">
                  <c:v>6.4114947026867E-2</c:v>
                </c:pt>
                <c:pt idx="139">
                  <c:v>0.10889671722752201</c:v>
                </c:pt>
                <c:pt idx="140">
                  <c:v>3.2168323618450102E-2</c:v>
                </c:pt>
                <c:pt idx="141">
                  <c:v>-8.7000429417964695E-2</c:v>
                </c:pt>
                <c:pt idx="142">
                  <c:v>9.7608930865529506E-2</c:v>
                </c:pt>
                <c:pt idx="143">
                  <c:v>-7.2201438325577294E-2</c:v>
                </c:pt>
                <c:pt idx="144">
                  <c:v>-2.2464175661725198E-2</c:v>
                </c:pt>
                <c:pt idx="145">
                  <c:v>5.2457694206095203E-2</c:v>
                </c:pt>
                <c:pt idx="146">
                  <c:v>3.86182738556664E-2</c:v>
                </c:pt>
                <c:pt idx="147">
                  <c:v>9.7857301976106606E-2</c:v>
                </c:pt>
                <c:pt idx="148">
                  <c:v>-0.224830811931268</c:v>
                </c:pt>
                <c:pt idx="149">
                  <c:v>7.3262006023387505E-2</c:v>
                </c:pt>
                <c:pt idx="150">
                  <c:v>8.3861813814746403E-2</c:v>
                </c:pt>
                <c:pt idx="151">
                  <c:v>0.10607095068045801</c:v>
                </c:pt>
                <c:pt idx="152">
                  <c:v>6.9852730865338997E-2</c:v>
                </c:pt>
                <c:pt idx="153">
                  <c:v>0.116580869886887</c:v>
                </c:pt>
                <c:pt idx="154">
                  <c:v>6.7575855623953393E-2</c:v>
                </c:pt>
                <c:pt idx="155">
                  <c:v>0.105453297929948</c:v>
                </c:pt>
                <c:pt idx="156">
                  <c:v>8.4667648740162305E-2</c:v>
                </c:pt>
                <c:pt idx="157">
                  <c:v>3.7390159208627899E-2</c:v>
                </c:pt>
                <c:pt idx="158">
                  <c:v>3.5102988863279901E-2</c:v>
                </c:pt>
                <c:pt idx="159">
                  <c:v>3.76889487117128E-2</c:v>
                </c:pt>
                <c:pt idx="160">
                  <c:v>4.8457333011204702E-2</c:v>
                </c:pt>
                <c:pt idx="161">
                  <c:v>9.4798985672206501E-2</c:v>
                </c:pt>
                <c:pt idx="162">
                  <c:v>-3.4525709928609201E-3</c:v>
                </c:pt>
                <c:pt idx="163">
                  <c:v>0.10432701786163601</c:v>
                </c:pt>
                <c:pt idx="164">
                  <c:v>6.98213606573692E-2</c:v>
                </c:pt>
                <c:pt idx="165">
                  <c:v>3.1130953632670801E-2</c:v>
                </c:pt>
                <c:pt idx="166">
                  <c:v>3.9042438893340602E-2</c:v>
                </c:pt>
                <c:pt idx="167">
                  <c:v>4.6877641897516198E-2</c:v>
                </c:pt>
                <c:pt idx="168">
                  <c:v>2.4088733977393299E-2</c:v>
                </c:pt>
                <c:pt idx="169">
                  <c:v>6.1719640272929102E-2</c:v>
                </c:pt>
                <c:pt idx="170">
                  <c:v>1.6669389372251899E-2</c:v>
                </c:pt>
                <c:pt idx="171">
                  <c:v>6.1325082166337599E-2</c:v>
                </c:pt>
                <c:pt idx="172">
                  <c:v>6.6959685885608994E-2</c:v>
                </c:pt>
                <c:pt idx="173">
                  <c:v>8.1369264149820597E-2</c:v>
                </c:pt>
                <c:pt idx="174">
                  <c:v>-4.7753344221977703E-2</c:v>
                </c:pt>
                <c:pt idx="175">
                  <c:v>3.1265632298063402E-2</c:v>
                </c:pt>
                <c:pt idx="176">
                  <c:v>8.8065291082586705E-2</c:v>
                </c:pt>
                <c:pt idx="177">
                  <c:v>-7.6002985241071797E-2</c:v>
                </c:pt>
                <c:pt idx="178">
                  <c:v>-0.107693227616904</c:v>
                </c:pt>
                <c:pt idx="179">
                  <c:v>-0.123732085377089</c:v>
                </c:pt>
                <c:pt idx="180">
                  <c:v>5.5975088692692904E-3</c:v>
                </c:pt>
                <c:pt idx="181">
                  <c:v>4.8085500186852898E-2</c:v>
                </c:pt>
                <c:pt idx="182">
                  <c:v>6.2776245644662707E-2</c:v>
                </c:pt>
                <c:pt idx="183">
                  <c:v>0.104970524196874</c:v>
                </c:pt>
                <c:pt idx="184">
                  <c:v>0.106513611673828</c:v>
                </c:pt>
                <c:pt idx="185">
                  <c:v>0.106546980533822</c:v>
                </c:pt>
                <c:pt idx="186">
                  <c:v>0.104300567495029</c:v>
                </c:pt>
                <c:pt idx="187">
                  <c:v>6.56745910352666E-2</c:v>
                </c:pt>
                <c:pt idx="188">
                  <c:v>0.12002788150233799</c:v>
                </c:pt>
                <c:pt idx="189">
                  <c:v>5.43656812549164E-2</c:v>
                </c:pt>
                <c:pt idx="190">
                  <c:v>5.0867750348940602E-2</c:v>
                </c:pt>
                <c:pt idx="191">
                  <c:v>4.0225748146414199E-2</c:v>
                </c:pt>
                <c:pt idx="192">
                  <c:v>-1.7024888716935801E-2</c:v>
                </c:pt>
                <c:pt idx="193">
                  <c:v>0.11216095634720499</c:v>
                </c:pt>
                <c:pt idx="194">
                  <c:v>6.2016645192410902E-2</c:v>
                </c:pt>
                <c:pt idx="195">
                  <c:v>3.2021061106472799E-2</c:v>
                </c:pt>
                <c:pt idx="196">
                  <c:v>0.112963220920325</c:v>
                </c:pt>
                <c:pt idx="197">
                  <c:v>6.7946138905298006E-2</c:v>
                </c:pt>
                <c:pt idx="198">
                  <c:v>3.1045975618071601E-2</c:v>
                </c:pt>
                <c:pt idx="199">
                  <c:v>7.0755047870071905E-2</c:v>
                </c:pt>
                <c:pt idx="200">
                  <c:v>0.10103842782556401</c:v>
                </c:pt>
                <c:pt idx="201">
                  <c:v>0.111541450762394</c:v>
                </c:pt>
                <c:pt idx="202">
                  <c:v>0.11699178704164601</c:v>
                </c:pt>
                <c:pt idx="203">
                  <c:v>9.2572027131282306E-2</c:v>
                </c:pt>
                <c:pt idx="204">
                  <c:v>-5.3212359346016397E-2</c:v>
                </c:pt>
                <c:pt idx="205">
                  <c:v>2.81606896034346E-2</c:v>
                </c:pt>
                <c:pt idx="206">
                  <c:v>5.1405996805642999E-2</c:v>
                </c:pt>
                <c:pt idx="207">
                  <c:v>5.0176456786871902E-2</c:v>
                </c:pt>
                <c:pt idx="208">
                  <c:v>4.86458341546082E-2</c:v>
                </c:pt>
                <c:pt idx="209">
                  <c:v>7.9597553873972396E-2</c:v>
                </c:pt>
                <c:pt idx="210">
                  <c:v>9.1912932673097802E-2</c:v>
                </c:pt>
                <c:pt idx="211">
                  <c:v>8.1955211758838506E-2</c:v>
                </c:pt>
                <c:pt idx="212">
                  <c:v>8.9844772873401396E-2</c:v>
                </c:pt>
                <c:pt idx="213">
                  <c:v>9.2725380184784698E-2</c:v>
                </c:pt>
                <c:pt idx="214">
                  <c:v>8.11813502520152E-2</c:v>
                </c:pt>
                <c:pt idx="215">
                  <c:v>0.10653702210565801</c:v>
                </c:pt>
                <c:pt idx="216">
                  <c:v>0.106555282680072</c:v>
                </c:pt>
                <c:pt idx="217">
                  <c:v>2.7110808132403099E-2</c:v>
                </c:pt>
                <c:pt idx="218">
                  <c:v>4.99706005178314E-2</c:v>
                </c:pt>
                <c:pt idx="219">
                  <c:v>1.9223307902643701E-2</c:v>
                </c:pt>
                <c:pt idx="220">
                  <c:v>5.1689896406075998E-2</c:v>
                </c:pt>
                <c:pt idx="221">
                  <c:v>6.6425844985300395E-2</c:v>
                </c:pt>
                <c:pt idx="222">
                  <c:v>2.9452200086754102E-2</c:v>
                </c:pt>
                <c:pt idx="223">
                  <c:v>4.0695148369806297E-2</c:v>
                </c:pt>
                <c:pt idx="224">
                  <c:v>0.117033247100314</c:v>
                </c:pt>
                <c:pt idx="225">
                  <c:v>8.8434396116061506E-2</c:v>
                </c:pt>
                <c:pt idx="226">
                  <c:v>8.7516134097004997E-2</c:v>
                </c:pt>
                <c:pt idx="227">
                  <c:v>0.118569911413026</c:v>
                </c:pt>
                <c:pt idx="228">
                  <c:v>0.109208804194332</c:v>
                </c:pt>
                <c:pt idx="229">
                  <c:v>0.106280961103057</c:v>
                </c:pt>
                <c:pt idx="230">
                  <c:v>0.112279727023033</c:v>
                </c:pt>
                <c:pt idx="231">
                  <c:v>3.8181199779782703E-2</c:v>
                </c:pt>
                <c:pt idx="232">
                  <c:v>7.3266306909430395E-2</c:v>
                </c:pt>
                <c:pt idx="233">
                  <c:v>6.7933504254657995E-2</c:v>
                </c:pt>
                <c:pt idx="234">
                  <c:v>0.111730273996479</c:v>
                </c:pt>
                <c:pt idx="235">
                  <c:v>3.6511583684658601E-2</c:v>
                </c:pt>
                <c:pt idx="236">
                  <c:v>4.6779535067713998E-2</c:v>
                </c:pt>
                <c:pt idx="237">
                  <c:v>8.3323791202334602E-2</c:v>
                </c:pt>
                <c:pt idx="238">
                  <c:v>0.11146604407645699</c:v>
                </c:pt>
                <c:pt idx="239">
                  <c:v>3.6584790161647701E-2</c:v>
                </c:pt>
                <c:pt idx="240">
                  <c:v>8.0567043493995502E-2</c:v>
                </c:pt>
                <c:pt idx="241">
                  <c:v>4.1732060513541898E-2</c:v>
                </c:pt>
                <c:pt idx="242">
                  <c:v>4.9376690049186697E-2</c:v>
                </c:pt>
                <c:pt idx="243">
                  <c:v>7.6562622429092106E-2</c:v>
                </c:pt>
                <c:pt idx="244">
                  <c:v>-4.7924459572568599E-3</c:v>
                </c:pt>
                <c:pt idx="245">
                  <c:v>6.6088467448397401E-2</c:v>
                </c:pt>
                <c:pt idx="246">
                  <c:v>7.2372403690590906E-2</c:v>
                </c:pt>
                <c:pt idx="247">
                  <c:v>0.11486934852149</c:v>
                </c:pt>
                <c:pt idx="248">
                  <c:v>0.13143194150349899</c:v>
                </c:pt>
                <c:pt idx="249">
                  <c:v>-3.2342240794990401E-2</c:v>
                </c:pt>
                <c:pt idx="250">
                  <c:v>8.7512194044554403E-2</c:v>
                </c:pt>
                <c:pt idx="251">
                  <c:v>0.129449397437463</c:v>
                </c:pt>
                <c:pt idx="252">
                  <c:v>5.1166647593895803E-2</c:v>
                </c:pt>
                <c:pt idx="253">
                  <c:v>5.0414200801847601E-2</c:v>
                </c:pt>
                <c:pt idx="254">
                  <c:v>0.106593488214034</c:v>
                </c:pt>
                <c:pt idx="255">
                  <c:v>6.8956109338165206E-2</c:v>
                </c:pt>
                <c:pt idx="256">
                  <c:v>6.9882648819482807E-2</c:v>
                </c:pt>
                <c:pt idx="257">
                  <c:v>0.112180214530264</c:v>
                </c:pt>
                <c:pt idx="258">
                  <c:v>0.114049106571794</c:v>
                </c:pt>
                <c:pt idx="259">
                  <c:v>0.111346974382816</c:v>
                </c:pt>
                <c:pt idx="260">
                  <c:v>0.115281180756848</c:v>
                </c:pt>
                <c:pt idx="261">
                  <c:v>3.5186898401103499E-2</c:v>
                </c:pt>
                <c:pt idx="262">
                  <c:v>8.2987129155644601E-2</c:v>
                </c:pt>
                <c:pt idx="263">
                  <c:v>6.3576815944895906E-2</c:v>
                </c:pt>
                <c:pt idx="264">
                  <c:v>7.3081923133519397E-2</c:v>
                </c:pt>
                <c:pt idx="265">
                  <c:v>0.102252925554414</c:v>
                </c:pt>
                <c:pt idx="266">
                  <c:v>0.10183638495019701</c:v>
                </c:pt>
                <c:pt idx="267">
                  <c:v>5.2216327534455299E-2</c:v>
                </c:pt>
                <c:pt idx="268">
                  <c:v>5.4394078114164503E-2</c:v>
                </c:pt>
                <c:pt idx="269">
                  <c:v>0.10253261439415901</c:v>
                </c:pt>
                <c:pt idx="270">
                  <c:v>8.0160832180200106E-2</c:v>
                </c:pt>
                <c:pt idx="271">
                  <c:v>8.2769821454341599E-2</c:v>
                </c:pt>
                <c:pt idx="272">
                  <c:v>8.2156720329566099E-2</c:v>
                </c:pt>
                <c:pt idx="273">
                  <c:v>-0.135084244104273</c:v>
                </c:pt>
                <c:pt idx="274">
                  <c:v>-9.7702133151698303E-2</c:v>
                </c:pt>
                <c:pt idx="275">
                  <c:v>-1.7690930538079401E-2</c:v>
                </c:pt>
                <c:pt idx="276">
                  <c:v>0.110933996171244</c:v>
                </c:pt>
                <c:pt idx="277">
                  <c:v>0.10321292932034801</c:v>
                </c:pt>
                <c:pt idx="278">
                  <c:v>6.5071893676668505E-2</c:v>
                </c:pt>
                <c:pt idx="279">
                  <c:v>0.100187120769168</c:v>
                </c:pt>
                <c:pt idx="280">
                  <c:v>0.11268632149444301</c:v>
                </c:pt>
                <c:pt idx="281">
                  <c:v>0.111624686480867</c:v>
                </c:pt>
                <c:pt idx="282">
                  <c:v>0.11784182730872</c:v>
                </c:pt>
                <c:pt idx="283">
                  <c:v>4.7934733063324598E-3</c:v>
                </c:pt>
                <c:pt idx="284">
                  <c:v>7.1327907992390999E-2</c:v>
                </c:pt>
                <c:pt idx="285">
                  <c:v>-8.2519508618821097E-2</c:v>
                </c:pt>
                <c:pt idx="286">
                  <c:v>9.2991246678477399E-2</c:v>
                </c:pt>
                <c:pt idx="287">
                  <c:v>9.1678869320411305E-2</c:v>
                </c:pt>
                <c:pt idx="288">
                  <c:v>7.5331213505332797E-2</c:v>
                </c:pt>
                <c:pt idx="289">
                  <c:v>9.9469985028505598E-2</c:v>
                </c:pt>
                <c:pt idx="290">
                  <c:v>8.4258699196552198E-2</c:v>
                </c:pt>
                <c:pt idx="291">
                  <c:v>5.7086608282037099E-2</c:v>
                </c:pt>
                <c:pt idx="292">
                  <c:v>5.8535803660937198E-2</c:v>
                </c:pt>
                <c:pt idx="293">
                  <c:v>6.0607428237724803E-2</c:v>
                </c:pt>
                <c:pt idx="294">
                  <c:v>5.4488582302743803E-2</c:v>
                </c:pt>
                <c:pt idx="295">
                  <c:v>8.50187072125142E-2</c:v>
                </c:pt>
                <c:pt idx="296">
                  <c:v>0.103063706291344</c:v>
                </c:pt>
                <c:pt idx="297">
                  <c:v>-0.21835392378816701</c:v>
                </c:pt>
                <c:pt idx="298">
                  <c:v>6.5078578006427398E-2</c:v>
                </c:pt>
                <c:pt idx="299">
                  <c:v>3.86208425452194E-2</c:v>
                </c:pt>
                <c:pt idx="300">
                  <c:v>3.8691143352177201E-2</c:v>
                </c:pt>
                <c:pt idx="301">
                  <c:v>-7.98017814784035E-2</c:v>
                </c:pt>
                <c:pt idx="302">
                  <c:v>8.5294944741588205E-2</c:v>
                </c:pt>
                <c:pt idx="303">
                  <c:v>9.1839493929841004E-2</c:v>
                </c:pt>
                <c:pt idx="304">
                  <c:v>7.4331850837534297E-2</c:v>
                </c:pt>
                <c:pt idx="305">
                  <c:v>7.6563650685071899E-2</c:v>
                </c:pt>
                <c:pt idx="306">
                  <c:v>0.101381397314889</c:v>
                </c:pt>
                <c:pt idx="307">
                  <c:v>9.0964598475555297E-2</c:v>
                </c:pt>
                <c:pt idx="308">
                  <c:v>0.111306373253996</c:v>
                </c:pt>
                <c:pt idx="309">
                  <c:v>7.2723698432889797E-2</c:v>
                </c:pt>
                <c:pt idx="310">
                  <c:v>-8.6188685670385096E-2</c:v>
                </c:pt>
                <c:pt idx="311">
                  <c:v>4.1920041456333601E-2</c:v>
                </c:pt>
                <c:pt idx="312">
                  <c:v>6.1081602565020397E-2</c:v>
                </c:pt>
                <c:pt idx="313">
                  <c:v>6.6971924505106195E-2</c:v>
                </c:pt>
                <c:pt idx="314">
                  <c:v>5.6891936056304902E-2</c:v>
                </c:pt>
                <c:pt idx="315">
                  <c:v>0.12039404430314</c:v>
                </c:pt>
                <c:pt idx="316">
                  <c:v>-3.6329015986283797E-2</c:v>
                </c:pt>
                <c:pt idx="317">
                  <c:v>6.3133776602703098E-2</c:v>
                </c:pt>
                <c:pt idx="318">
                  <c:v>1.2720999324033E-4</c:v>
                </c:pt>
                <c:pt idx="319">
                  <c:v>1.6581191199360301E-3</c:v>
                </c:pt>
                <c:pt idx="320">
                  <c:v>5.3540968261637297E-4</c:v>
                </c:pt>
                <c:pt idx="321">
                  <c:v>9.5207849753409202E-4</c:v>
                </c:pt>
                <c:pt idx="322">
                  <c:v>5.0635365288371599E-2</c:v>
                </c:pt>
                <c:pt idx="323">
                  <c:v>9.6269263130973795E-2</c:v>
                </c:pt>
                <c:pt idx="324">
                  <c:v>-0.155599274619934</c:v>
                </c:pt>
                <c:pt idx="325">
                  <c:v>3.3451208453514E-2</c:v>
                </c:pt>
                <c:pt idx="326">
                  <c:v>3.4854329846150701E-2</c:v>
                </c:pt>
                <c:pt idx="327">
                  <c:v>-5.34578031319905E-2</c:v>
                </c:pt>
                <c:pt idx="328">
                  <c:v>-6.0015699539261697E-2</c:v>
                </c:pt>
                <c:pt idx="329">
                  <c:v>6.0769875831294499E-2</c:v>
                </c:pt>
                <c:pt idx="330">
                  <c:v>-5.2328581389164901E-2</c:v>
                </c:pt>
                <c:pt idx="331">
                  <c:v>8.8204430335441897E-2</c:v>
                </c:pt>
                <c:pt idx="332">
                  <c:v>7.63497877753022E-2</c:v>
                </c:pt>
                <c:pt idx="333">
                  <c:v>0.116449911176167</c:v>
                </c:pt>
                <c:pt idx="334">
                  <c:v>-3.2961085876799402E-3</c:v>
                </c:pt>
                <c:pt idx="335">
                  <c:v>-4.45394592155927E-2</c:v>
                </c:pt>
                <c:pt idx="336">
                  <c:v>-7.6320898880267399E-2</c:v>
                </c:pt>
                <c:pt idx="337">
                  <c:v>-4.7247055342809499E-2</c:v>
                </c:pt>
                <c:pt idx="338">
                  <c:v>7.4913295084710299E-2</c:v>
                </c:pt>
                <c:pt idx="339">
                  <c:v>4.6945778054328598E-2</c:v>
                </c:pt>
                <c:pt idx="340">
                  <c:v>7.1750098772201398E-2</c:v>
                </c:pt>
                <c:pt idx="341">
                  <c:v>4.0253698925962499E-2</c:v>
                </c:pt>
                <c:pt idx="342">
                  <c:v>4.98773661463906E-2</c:v>
                </c:pt>
                <c:pt idx="343">
                  <c:v>7.8833917052751001E-2</c:v>
                </c:pt>
                <c:pt idx="344">
                  <c:v>-3.5853006697251902E-2</c:v>
                </c:pt>
                <c:pt idx="345">
                  <c:v>-0.217386932414152</c:v>
                </c:pt>
                <c:pt idx="346">
                  <c:v>4.0645619782606099E-2</c:v>
                </c:pt>
                <c:pt idx="347">
                  <c:v>3.9978276802859501E-2</c:v>
                </c:pt>
                <c:pt idx="348">
                  <c:v>4.0660808827923299E-2</c:v>
                </c:pt>
                <c:pt idx="349">
                  <c:v>-0.13018221265912899</c:v>
                </c:pt>
                <c:pt idx="350">
                  <c:v>-2.0161553128362701E-2</c:v>
                </c:pt>
                <c:pt idx="351">
                  <c:v>-3.6438146843709301E-2</c:v>
                </c:pt>
                <c:pt idx="352">
                  <c:v>2.71178746482863E-2</c:v>
                </c:pt>
                <c:pt idx="353">
                  <c:v>-0.19763313167691099</c:v>
                </c:pt>
                <c:pt idx="354">
                  <c:v>-0.211206957059898</c:v>
                </c:pt>
                <c:pt idx="355">
                  <c:v>-7.3618647063206796E-2</c:v>
                </c:pt>
                <c:pt idx="356">
                  <c:v>2.7470549399141099E-2</c:v>
                </c:pt>
                <c:pt idx="357">
                  <c:v>-0.20899876292001099</c:v>
                </c:pt>
                <c:pt idx="358">
                  <c:v>-0.104698729218912</c:v>
                </c:pt>
                <c:pt idx="359">
                  <c:v>-0.106880558659618</c:v>
                </c:pt>
                <c:pt idx="360">
                  <c:v>5.1840272398599598E-2</c:v>
                </c:pt>
                <c:pt idx="361">
                  <c:v>-1.9926845277327299E-2</c:v>
                </c:pt>
                <c:pt idx="362">
                  <c:v>2.8047585094791602E-2</c:v>
                </c:pt>
                <c:pt idx="363">
                  <c:v>-0.17776503287187101</c:v>
                </c:pt>
                <c:pt idx="364">
                  <c:v>-9.7806175665529599E-2</c:v>
                </c:pt>
                <c:pt idx="365">
                  <c:v>-6.1877715199376397E-2</c:v>
                </c:pt>
                <c:pt idx="366">
                  <c:v>9.2430278585650394E-2</c:v>
                </c:pt>
                <c:pt idx="367">
                  <c:v>4.2551717057475097E-2</c:v>
                </c:pt>
                <c:pt idx="368">
                  <c:v>-9.9646798609244996E-2</c:v>
                </c:pt>
                <c:pt idx="369">
                  <c:v>-5.79088107364111E-3</c:v>
                </c:pt>
                <c:pt idx="370">
                  <c:v>-0.15885192900877701</c:v>
                </c:pt>
                <c:pt idx="371">
                  <c:v>-9.7993684277796495E-3</c:v>
                </c:pt>
                <c:pt idx="372">
                  <c:v>-3.4069423432636901E-3</c:v>
                </c:pt>
                <c:pt idx="373">
                  <c:v>-0.157960051259664</c:v>
                </c:pt>
                <c:pt idx="374">
                  <c:v>3.7178219915242602E-2</c:v>
                </c:pt>
                <c:pt idx="375">
                  <c:v>-0.20334596553721401</c:v>
                </c:pt>
                <c:pt idx="376">
                  <c:v>-0.120460550415592</c:v>
                </c:pt>
                <c:pt idx="377">
                  <c:v>-1.13516581164868E-2</c:v>
                </c:pt>
                <c:pt idx="378">
                  <c:v>-3.6247023650522098E-2</c:v>
                </c:pt>
                <c:pt idx="379">
                  <c:v>0.112901080831354</c:v>
                </c:pt>
                <c:pt idx="380">
                  <c:v>-0.17272733900282</c:v>
                </c:pt>
                <c:pt idx="381">
                  <c:v>-0.210094982858609</c:v>
                </c:pt>
                <c:pt idx="382">
                  <c:v>-7.6660906514167404E-2</c:v>
                </c:pt>
                <c:pt idx="383">
                  <c:v>-0.13218863207541801</c:v>
                </c:pt>
                <c:pt idx="384">
                  <c:v>-0.209750089029069</c:v>
                </c:pt>
                <c:pt idx="385">
                  <c:v>-3.9443041342148703E-2</c:v>
                </c:pt>
                <c:pt idx="386">
                  <c:v>-6.9893163393994401E-2</c:v>
                </c:pt>
                <c:pt idx="387">
                  <c:v>-0.19880661930650201</c:v>
                </c:pt>
                <c:pt idx="388">
                  <c:v>-3.2920211285397703E-2</c:v>
                </c:pt>
                <c:pt idx="389">
                  <c:v>-5.48133310010189E-2</c:v>
                </c:pt>
                <c:pt idx="390">
                  <c:v>-7.1149641906509298E-2</c:v>
                </c:pt>
                <c:pt idx="391">
                  <c:v>0.100921756945945</c:v>
                </c:pt>
                <c:pt idx="392">
                  <c:v>-7.1303579044636106E-2</c:v>
                </c:pt>
                <c:pt idx="393">
                  <c:v>4.6091964388508599E-2</c:v>
                </c:pt>
                <c:pt idx="394">
                  <c:v>-2.0306134426840299E-2</c:v>
                </c:pt>
                <c:pt idx="395">
                  <c:v>-0.124106529019399</c:v>
                </c:pt>
                <c:pt idx="396">
                  <c:v>3.19223573123514E-2</c:v>
                </c:pt>
                <c:pt idx="397">
                  <c:v>-8.6527023629452996E-4</c:v>
                </c:pt>
                <c:pt idx="398">
                  <c:v>7.9861317021044098E-2</c:v>
                </c:pt>
                <c:pt idx="399">
                  <c:v>5.9726809918182197E-3</c:v>
                </c:pt>
                <c:pt idx="400">
                  <c:v>-7.5847500904125106E-2</c:v>
                </c:pt>
                <c:pt idx="401">
                  <c:v>-0.18498473916694699</c:v>
                </c:pt>
                <c:pt idx="402">
                  <c:v>1.03344198625352E-2</c:v>
                </c:pt>
                <c:pt idx="403">
                  <c:v>6.0726474096963797E-3</c:v>
                </c:pt>
                <c:pt idx="404">
                  <c:v>-0.102282426137097</c:v>
                </c:pt>
                <c:pt idx="405">
                  <c:v>2.9498196359303699E-2</c:v>
                </c:pt>
                <c:pt idx="406">
                  <c:v>-7.9727636784260397E-2</c:v>
                </c:pt>
                <c:pt idx="407">
                  <c:v>-6.8728115196996106E-2</c:v>
                </c:pt>
                <c:pt idx="408">
                  <c:v>-0.18534315552810801</c:v>
                </c:pt>
                <c:pt idx="409">
                  <c:v>-0.20520419439165299</c:v>
                </c:pt>
                <c:pt idx="410">
                  <c:v>-8.7126303707247901E-2</c:v>
                </c:pt>
                <c:pt idx="411">
                  <c:v>-0.21419658401417899</c:v>
                </c:pt>
                <c:pt idx="412">
                  <c:v>-0.23048059304565999</c:v>
                </c:pt>
                <c:pt idx="413">
                  <c:v>-0.199209175555639</c:v>
                </c:pt>
                <c:pt idx="414">
                  <c:v>-0.210128921508004</c:v>
                </c:pt>
                <c:pt idx="415">
                  <c:v>-0.17356767694686001</c:v>
                </c:pt>
                <c:pt idx="416">
                  <c:v>-0.17517358786930801</c:v>
                </c:pt>
                <c:pt idx="417">
                  <c:v>-7.2627257717839996E-2</c:v>
                </c:pt>
                <c:pt idx="418">
                  <c:v>-3.4460169446734502E-2</c:v>
                </c:pt>
                <c:pt idx="419">
                  <c:v>4.5950652541903197E-2</c:v>
                </c:pt>
                <c:pt idx="420">
                  <c:v>-0.199676652899788</c:v>
                </c:pt>
                <c:pt idx="421">
                  <c:v>-4.8726314747463001E-2</c:v>
                </c:pt>
                <c:pt idx="422">
                  <c:v>1.0804182753315799E-2</c:v>
                </c:pt>
                <c:pt idx="423">
                  <c:v>-7.8135231107576406E-2</c:v>
                </c:pt>
                <c:pt idx="424">
                  <c:v>3.1448062870782598E-2</c:v>
                </c:pt>
                <c:pt idx="425">
                  <c:v>-0.159420164771227</c:v>
                </c:pt>
                <c:pt idx="426">
                  <c:v>-0.132576148945977</c:v>
                </c:pt>
                <c:pt idx="427">
                  <c:v>-0.15334751129809501</c:v>
                </c:pt>
                <c:pt idx="428">
                  <c:v>2.6259545884936401E-2</c:v>
                </c:pt>
                <c:pt idx="429">
                  <c:v>-0.14921963942369801</c:v>
                </c:pt>
                <c:pt idx="430">
                  <c:v>-0.13389397303311301</c:v>
                </c:pt>
                <c:pt idx="431">
                  <c:v>-4.1255058435855002E-2</c:v>
                </c:pt>
                <c:pt idx="432">
                  <c:v>-9.6111175752595299E-2</c:v>
                </c:pt>
                <c:pt idx="433">
                  <c:v>-7.6172048667471806E-2</c:v>
                </c:pt>
                <c:pt idx="434">
                  <c:v>-0.14564780268802699</c:v>
                </c:pt>
                <c:pt idx="435">
                  <c:v>0.107098792362869</c:v>
                </c:pt>
                <c:pt idx="436">
                  <c:v>-0.147601280447652</c:v>
                </c:pt>
                <c:pt idx="437">
                  <c:v>-4.6684004457450697E-2</c:v>
                </c:pt>
                <c:pt idx="438">
                  <c:v>-0.102718733760207</c:v>
                </c:pt>
                <c:pt idx="439">
                  <c:v>-5.1969925032885798E-2</c:v>
                </c:pt>
                <c:pt idx="440">
                  <c:v>-1.30017505755297E-2</c:v>
                </c:pt>
                <c:pt idx="441">
                  <c:v>5.1306105839936597E-2</c:v>
                </c:pt>
                <c:pt idx="442">
                  <c:v>-0.14047975733703399</c:v>
                </c:pt>
                <c:pt idx="443">
                  <c:v>-1.4272215371951899E-2</c:v>
                </c:pt>
                <c:pt idx="444">
                  <c:v>-0.18405686300794</c:v>
                </c:pt>
                <c:pt idx="445">
                  <c:v>-0.18913549002225399</c:v>
                </c:pt>
                <c:pt idx="446">
                  <c:v>-0.21328452782408799</c:v>
                </c:pt>
                <c:pt idx="447">
                  <c:v>-3.08973070016406E-2</c:v>
                </c:pt>
                <c:pt idx="448">
                  <c:v>-2.7452772497534299E-2</c:v>
                </c:pt>
                <c:pt idx="449">
                  <c:v>-3.8409814564320903E-2</c:v>
                </c:pt>
                <c:pt idx="450">
                  <c:v>-0.15150301795402099</c:v>
                </c:pt>
                <c:pt idx="451">
                  <c:v>-8.6028874219309694E-3</c:v>
                </c:pt>
                <c:pt idx="452">
                  <c:v>2.0641679193473799E-2</c:v>
                </c:pt>
                <c:pt idx="453">
                  <c:v>-8.6887695820807007E-2</c:v>
                </c:pt>
                <c:pt idx="454">
                  <c:v>-0.155869882073748</c:v>
                </c:pt>
                <c:pt idx="455">
                  <c:v>0.103625032939769</c:v>
                </c:pt>
                <c:pt idx="456">
                  <c:v>-0.20995160611156599</c:v>
                </c:pt>
                <c:pt idx="457">
                  <c:v>-0.21292089990337901</c:v>
                </c:pt>
                <c:pt idx="458">
                  <c:v>-9.8968822668620907E-2</c:v>
                </c:pt>
                <c:pt idx="459">
                  <c:v>-3.9969166143393201E-2</c:v>
                </c:pt>
                <c:pt idx="460">
                  <c:v>-9.5326355206290597E-2</c:v>
                </c:pt>
                <c:pt idx="461">
                  <c:v>-4.3112996398973299E-2</c:v>
                </c:pt>
                <c:pt idx="462">
                  <c:v>-0.12609365595525801</c:v>
                </c:pt>
                <c:pt idx="463">
                  <c:v>-0.22596120296980601</c:v>
                </c:pt>
                <c:pt idx="464">
                  <c:v>7.2424728036398905E-2</c:v>
                </c:pt>
                <c:pt idx="465">
                  <c:v>-0.22488385921632001</c:v>
                </c:pt>
                <c:pt idx="466">
                  <c:v>2.7777480641505599E-2</c:v>
                </c:pt>
                <c:pt idx="467">
                  <c:v>-3.8380779405635897E-2</c:v>
                </c:pt>
                <c:pt idx="468">
                  <c:v>-2.2194969730508499E-2</c:v>
                </c:pt>
                <c:pt idx="469">
                  <c:v>-0.22182774766535801</c:v>
                </c:pt>
                <c:pt idx="470">
                  <c:v>-0.18974567341748499</c:v>
                </c:pt>
                <c:pt idx="471">
                  <c:v>-0.20604958712839799</c:v>
                </c:pt>
                <c:pt idx="472">
                  <c:v>-0.20367078244954601</c:v>
                </c:pt>
                <c:pt idx="473">
                  <c:v>-9.3236701297159205E-2</c:v>
                </c:pt>
                <c:pt idx="474">
                  <c:v>-0.22206203917459999</c:v>
                </c:pt>
                <c:pt idx="475">
                  <c:v>-1.08057903244064E-2</c:v>
                </c:pt>
                <c:pt idx="476">
                  <c:v>7.2782264847921802E-2</c:v>
                </c:pt>
                <c:pt idx="477">
                  <c:v>5.5419647557321096E-3</c:v>
                </c:pt>
                <c:pt idx="478">
                  <c:v>-0.21643247417348799</c:v>
                </c:pt>
                <c:pt idx="479">
                  <c:v>5.22580168700034E-2</c:v>
                </c:pt>
                <c:pt idx="480">
                  <c:v>1.26824804572204E-2</c:v>
                </c:pt>
                <c:pt idx="481">
                  <c:v>-0.14630999458077501</c:v>
                </c:pt>
                <c:pt idx="482">
                  <c:v>6.4743196606260503E-2</c:v>
                </c:pt>
                <c:pt idx="483">
                  <c:v>0.118809498492007</c:v>
                </c:pt>
                <c:pt idx="484">
                  <c:v>0.115811898168102</c:v>
                </c:pt>
                <c:pt idx="485">
                  <c:v>8.7905895674298698E-2</c:v>
                </c:pt>
                <c:pt idx="486">
                  <c:v>2.8827272471018E-2</c:v>
                </c:pt>
                <c:pt idx="487">
                  <c:v>0.117831531762206</c:v>
                </c:pt>
                <c:pt idx="488">
                  <c:v>7.1471852089441304E-2</c:v>
                </c:pt>
                <c:pt idx="489">
                  <c:v>5.80761777923125E-2</c:v>
                </c:pt>
                <c:pt idx="490">
                  <c:v>2.4855139066698999E-2</c:v>
                </c:pt>
                <c:pt idx="491">
                  <c:v>9.3283030193306402E-2</c:v>
                </c:pt>
                <c:pt idx="492">
                  <c:v>4.8660380371169702E-2</c:v>
                </c:pt>
                <c:pt idx="493">
                  <c:v>-1.37360594752423E-2</c:v>
                </c:pt>
                <c:pt idx="494">
                  <c:v>-0.195411370893773</c:v>
                </c:pt>
                <c:pt idx="495">
                  <c:v>-0.16191940847405001</c:v>
                </c:pt>
                <c:pt idx="496">
                  <c:v>5.2611315139942098E-2</c:v>
                </c:pt>
                <c:pt idx="497">
                  <c:v>0.104181033058914</c:v>
                </c:pt>
                <c:pt idx="498">
                  <c:v>0.122553963707753</c:v>
                </c:pt>
                <c:pt idx="499">
                  <c:v>7.8805383838493198E-2</c:v>
                </c:pt>
                <c:pt idx="500">
                  <c:v>4.48400492178824E-2</c:v>
                </c:pt>
                <c:pt idx="501">
                  <c:v>8.10215670207175E-2</c:v>
                </c:pt>
                <c:pt idx="502">
                  <c:v>8.1663883760056705E-2</c:v>
                </c:pt>
                <c:pt idx="503">
                  <c:v>8.0205504599206501E-2</c:v>
                </c:pt>
                <c:pt idx="504">
                  <c:v>8.31694627141569E-2</c:v>
                </c:pt>
                <c:pt idx="505">
                  <c:v>8.4862750185344005E-2</c:v>
                </c:pt>
                <c:pt idx="506">
                  <c:v>0.105038912009583</c:v>
                </c:pt>
                <c:pt idx="507">
                  <c:v>0.125380331385605</c:v>
                </c:pt>
                <c:pt idx="508">
                  <c:v>5.9066638845363603E-2</c:v>
                </c:pt>
                <c:pt idx="509">
                  <c:v>8.1429975582812203E-2</c:v>
                </c:pt>
                <c:pt idx="510">
                  <c:v>7.9381440819700999E-2</c:v>
                </c:pt>
                <c:pt idx="511">
                  <c:v>8.8348897357263506E-2</c:v>
                </c:pt>
                <c:pt idx="512">
                  <c:v>3.1554211987354801E-2</c:v>
                </c:pt>
                <c:pt idx="513">
                  <c:v>-8.1091468027048603E-3</c:v>
                </c:pt>
                <c:pt idx="514">
                  <c:v>4.3588984024801498E-2</c:v>
                </c:pt>
                <c:pt idx="515">
                  <c:v>4.4821010627527802E-2</c:v>
                </c:pt>
                <c:pt idx="516">
                  <c:v>2.71636753583008E-2</c:v>
                </c:pt>
                <c:pt idx="517">
                  <c:v>3.4215321482483498E-2</c:v>
                </c:pt>
                <c:pt idx="518">
                  <c:v>1.3525850582101101E-2</c:v>
                </c:pt>
                <c:pt idx="519">
                  <c:v>4.6938199789667401E-2</c:v>
                </c:pt>
                <c:pt idx="520">
                  <c:v>1.86818549478866E-2</c:v>
                </c:pt>
                <c:pt idx="521">
                  <c:v>7.8996406909111597E-2</c:v>
                </c:pt>
                <c:pt idx="522">
                  <c:v>-1.06051634022876E-2</c:v>
                </c:pt>
                <c:pt idx="523">
                  <c:v>-1.02967645579486E-2</c:v>
                </c:pt>
                <c:pt idx="524">
                  <c:v>-0.21371995260927501</c:v>
                </c:pt>
                <c:pt idx="525">
                  <c:v>-5.4881440041597E-2</c:v>
                </c:pt>
                <c:pt idx="526">
                  <c:v>9.9647272958256497E-2</c:v>
                </c:pt>
                <c:pt idx="527">
                  <c:v>0.12068129450663299</c:v>
                </c:pt>
                <c:pt idx="528">
                  <c:v>6.0769699990601701E-2</c:v>
                </c:pt>
                <c:pt idx="529">
                  <c:v>2.4686780625432399E-2</c:v>
                </c:pt>
                <c:pt idx="530">
                  <c:v>1.42428159383583E-2</c:v>
                </c:pt>
                <c:pt idx="531">
                  <c:v>9.3882761308750104E-2</c:v>
                </c:pt>
                <c:pt idx="532">
                  <c:v>7.4441249827212896E-2</c:v>
                </c:pt>
                <c:pt idx="533">
                  <c:v>0.118466512965006</c:v>
                </c:pt>
                <c:pt idx="534">
                  <c:v>3.5778095609261103E-2</c:v>
                </c:pt>
                <c:pt idx="535">
                  <c:v>6.3519011682923204E-2</c:v>
                </c:pt>
                <c:pt idx="536">
                  <c:v>2.27429074794353E-2</c:v>
                </c:pt>
                <c:pt idx="537">
                  <c:v>2.7885981490738902E-2</c:v>
                </c:pt>
                <c:pt idx="538">
                  <c:v>0.114304258062271</c:v>
                </c:pt>
                <c:pt idx="539">
                  <c:v>0.122310166056582</c:v>
                </c:pt>
                <c:pt idx="540">
                  <c:v>6.2348122813633999E-2</c:v>
                </c:pt>
                <c:pt idx="541">
                  <c:v>7.0806827411169601E-2</c:v>
                </c:pt>
                <c:pt idx="542">
                  <c:v>8.9246084475054693E-2</c:v>
                </c:pt>
                <c:pt idx="543">
                  <c:v>7.3905834813868906E-2</c:v>
                </c:pt>
                <c:pt idx="544">
                  <c:v>-3.7526443505665301E-3</c:v>
                </c:pt>
                <c:pt idx="545">
                  <c:v>1.5897621822406099E-2</c:v>
                </c:pt>
                <c:pt idx="546">
                  <c:v>-8.7858734686333297E-3</c:v>
                </c:pt>
                <c:pt idx="547">
                  <c:v>0.109667656560951</c:v>
                </c:pt>
                <c:pt idx="548">
                  <c:v>2.7482657610954801E-2</c:v>
                </c:pt>
                <c:pt idx="549">
                  <c:v>0.11517192206673001</c:v>
                </c:pt>
                <c:pt idx="550">
                  <c:v>8.7725461142619796E-2</c:v>
                </c:pt>
                <c:pt idx="551">
                  <c:v>9.6141510170718703E-2</c:v>
                </c:pt>
                <c:pt idx="552">
                  <c:v>0.123798281678294</c:v>
                </c:pt>
                <c:pt idx="553">
                  <c:v>8.2621660004591202E-2</c:v>
                </c:pt>
                <c:pt idx="554">
                  <c:v>7.9026507572437496E-2</c:v>
                </c:pt>
                <c:pt idx="555">
                  <c:v>-1.25206229958909E-2</c:v>
                </c:pt>
                <c:pt idx="556">
                  <c:v>0.12246913720112799</c:v>
                </c:pt>
                <c:pt idx="557">
                  <c:v>3.6566603067654802E-2</c:v>
                </c:pt>
                <c:pt idx="558">
                  <c:v>7.7636752538318907E-2</c:v>
                </c:pt>
                <c:pt idx="559">
                  <c:v>8.0264863942491799E-2</c:v>
                </c:pt>
                <c:pt idx="560">
                  <c:v>2.94004415558917E-2</c:v>
                </c:pt>
                <c:pt idx="561">
                  <c:v>0.13211413848503301</c:v>
                </c:pt>
                <c:pt idx="562">
                  <c:v>0.1211628950991</c:v>
                </c:pt>
                <c:pt idx="563">
                  <c:v>0.130362464803152</c:v>
                </c:pt>
                <c:pt idx="564">
                  <c:v>-6.2720290194802103E-2</c:v>
                </c:pt>
                <c:pt idx="565">
                  <c:v>-0.19637436111345699</c:v>
                </c:pt>
                <c:pt idx="566">
                  <c:v>2.03324503465763E-3</c:v>
                </c:pt>
                <c:pt idx="567">
                  <c:v>-0.13891355719936699</c:v>
                </c:pt>
                <c:pt idx="568">
                  <c:v>-0.121809898906365</c:v>
                </c:pt>
                <c:pt idx="569">
                  <c:v>-9.8756661228724799E-2</c:v>
                </c:pt>
                <c:pt idx="570">
                  <c:v>-0.14262366655623601</c:v>
                </c:pt>
                <c:pt idx="571">
                  <c:v>-5.5518835432655601E-2</c:v>
                </c:pt>
                <c:pt idx="572">
                  <c:v>-9.2425988874052706E-2</c:v>
                </c:pt>
                <c:pt idx="573">
                  <c:v>-9.3650536181465495E-3</c:v>
                </c:pt>
                <c:pt idx="574">
                  <c:v>-3.4411219580050001E-2</c:v>
                </c:pt>
                <c:pt idx="575">
                  <c:v>-0.13652118244040801</c:v>
                </c:pt>
                <c:pt idx="576">
                  <c:v>-0.13822428469492801</c:v>
                </c:pt>
                <c:pt idx="577">
                  <c:v>-0.13457717965826901</c:v>
                </c:pt>
                <c:pt idx="578">
                  <c:v>-8.3147460395199699E-2</c:v>
                </c:pt>
                <c:pt idx="579">
                  <c:v>3.27474668167256E-2</c:v>
                </c:pt>
                <c:pt idx="580">
                  <c:v>-0.107261450612033</c:v>
                </c:pt>
                <c:pt idx="581">
                  <c:v>9.2138588956062306E-2</c:v>
                </c:pt>
                <c:pt idx="582">
                  <c:v>-0.13536566399090699</c:v>
                </c:pt>
                <c:pt idx="583">
                  <c:v>-0.14123705717495799</c:v>
                </c:pt>
                <c:pt idx="584">
                  <c:v>3.3475340834154002E-2</c:v>
                </c:pt>
                <c:pt idx="585">
                  <c:v>-0.220779438518729</c:v>
                </c:pt>
                <c:pt idx="586">
                  <c:v>7.8939905013916706E-2</c:v>
                </c:pt>
                <c:pt idx="587">
                  <c:v>-1.9290467073492301E-2</c:v>
                </c:pt>
                <c:pt idx="588">
                  <c:v>-0.179854951637932</c:v>
                </c:pt>
                <c:pt idx="589">
                  <c:v>-0.13221039621709499</c:v>
                </c:pt>
                <c:pt idx="590">
                  <c:v>-1.7511903225364799E-2</c:v>
                </c:pt>
                <c:pt idx="591">
                  <c:v>-0.13591279101185499</c:v>
                </c:pt>
                <c:pt idx="592">
                  <c:v>-0.144397890246352</c:v>
                </c:pt>
                <c:pt idx="593">
                  <c:v>-6.6817765824725706E-2</c:v>
                </c:pt>
                <c:pt idx="594">
                  <c:v>-0.13335295503494299</c:v>
                </c:pt>
                <c:pt idx="595">
                  <c:v>-0.154743006776627</c:v>
                </c:pt>
                <c:pt idx="596">
                  <c:v>-0.13310742128407799</c:v>
                </c:pt>
                <c:pt idx="597">
                  <c:v>-0.144436979598705</c:v>
                </c:pt>
                <c:pt idx="598">
                  <c:v>-0.13520740288153499</c:v>
                </c:pt>
                <c:pt idx="599">
                  <c:v>-3.7890026205302803E-2</c:v>
                </c:pt>
                <c:pt idx="600">
                  <c:v>-8.3187052288357294E-2</c:v>
                </c:pt>
                <c:pt idx="601">
                  <c:v>-7.80531900714201E-2</c:v>
                </c:pt>
                <c:pt idx="602">
                  <c:v>6.8363193514939205E-2</c:v>
                </c:pt>
                <c:pt idx="603">
                  <c:v>2.1614044093380001E-2</c:v>
                </c:pt>
                <c:pt idx="604">
                  <c:v>-6.9958358797425096E-2</c:v>
                </c:pt>
                <c:pt idx="605">
                  <c:v>2.1718875568058502E-2</c:v>
                </c:pt>
                <c:pt idx="606">
                  <c:v>-0.20010599343127899</c:v>
                </c:pt>
                <c:pt idx="607">
                  <c:v>-0.13004004603858399</c:v>
                </c:pt>
                <c:pt idx="608">
                  <c:v>-0.19207414212252599</c:v>
                </c:pt>
                <c:pt idx="609">
                  <c:v>3.1017830789179499E-2</c:v>
                </c:pt>
                <c:pt idx="610">
                  <c:v>0.105184504794855</c:v>
                </c:pt>
                <c:pt idx="611">
                  <c:v>-3.69311087176179E-2</c:v>
                </c:pt>
                <c:pt idx="612">
                  <c:v>-3.6813407312798301E-2</c:v>
                </c:pt>
                <c:pt idx="613">
                  <c:v>0.12675139239191499</c:v>
                </c:pt>
                <c:pt idx="614">
                  <c:v>8.68073961864088E-2</c:v>
                </c:pt>
                <c:pt idx="615">
                  <c:v>8.5102178904535503E-2</c:v>
                </c:pt>
                <c:pt idx="616">
                  <c:v>5.4576868614982503E-2</c:v>
                </c:pt>
                <c:pt idx="617">
                  <c:v>-1.2182174223520401E-2</c:v>
                </c:pt>
                <c:pt idx="618">
                  <c:v>4.9662658180476403E-2</c:v>
                </c:pt>
                <c:pt idx="619">
                  <c:v>-9.7070114449325506E-2</c:v>
                </c:pt>
                <c:pt idx="620">
                  <c:v>8.6582264165217998E-2</c:v>
                </c:pt>
                <c:pt idx="621">
                  <c:v>9.3665820246102802E-2</c:v>
                </c:pt>
                <c:pt idx="622">
                  <c:v>3.5600280946300002E-2</c:v>
                </c:pt>
                <c:pt idx="623">
                  <c:v>-8.7296858228070096E-2</c:v>
                </c:pt>
                <c:pt idx="624">
                  <c:v>4.50899500616238E-2</c:v>
                </c:pt>
                <c:pt idx="625">
                  <c:v>-2.3061651138741299E-2</c:v>
                </c:pt>
                <c:pt idx="626">
                  <c:v>-0.130951868015489</c:v>
                </c:pt>
                <c:pt idx="627">
                  <c:v>-8.4431008502897004E-2</c:v>
                </c:pt>
                <c:pt idx="628">
                  <c:v>4.2426251584169503E-2</c:v>
                </c:pt>
                <c:pt idx="629">
                  <c:v>0.11848927878948</c:v>
                </c:pt>
                <c:pt idx="630">
                  <c:v>7.3091499661313397E-2</c:v>
                </c:pt>
                <c:pt idx="631">
                  <c:v>8.3471852405288594E-2</c:v>
                </c:pt>
                <c:pt idx="632">
                  <c:v>7.0954603014993095E-2</c:v>
                </c:pt>
                <c:pt idx="633">
                  <c:v>4.1636354392819402E-2</c:v>
                </c:pt>
                <c:pt idx="634">
                  <c:v>-3.5050954534900397E-2</c:v>
                </c:pt>
                <c:pt idx="635">
                  <c:v>-3.65803398039019E-2</c:v>
                </c:pt>
                <c:pt idx="636">
                  <c:v>-3.13093998909907E-2</c:v>
                </c:pt>
                <c:pt idx="637">
                  <c:v>8.2304312932047402E-2</c:v>
                </c:pt>
                <c:pt idx="638">
                  <c:v>1.30338493822549E-2</c:v>
                </c:pt>
                <c:pt idx="639">
                  <c:v>2.3187170593843599E-2</c:v>
                </c:pt>
                <c:pt idx="640">
                  <c:v>7.5149525561112998E-2</c:v>
                </c:pt>
                <c:pt idx="641">
                  <c:v>5.7155723461294099E-2</c:v>
                </c:pt>
                <c:pt idx="642">
                  <c:v>4.72551270414132E-2</c:v>
                </c:pt>
                <c:pt idx="643">
                  <c:v>5.6762211713785003E-2</c:v>
                </c:pt>
                <c:pt idx="644">
                  <c:v>4.1327644143557003E-2</c:v>
                </c:pt>
                <c:pt idx="645">
                  <c:v>4.5535833566311003E-2</c:v>
                </c:pt>
                <c:pt idx="646">
                  <c:v>0.10492345096762801</c:v>
                </c:pt>
                <c:pt idx="647">
                  <c:v>9.2390201481420201E-2</c:v>
                </c:pt>
                <c:pt idx="648">
                  <c:v>4.5470681719491701E-2</c:v>
                </c:pt>
                <c:pt idx="649">
                  <c:v>7.2019484340264506E-2</c:v>
                </c:pt>
                <c:pt idx="650">
                  <c:v>6.5849970737548599E-2</c:v>
                </c:pt>
                <c:pt idx="651">
                  <c:v>8.42121514729883E-2</c:v>
                </c:pt>
                <c:pt idx="652">
                  <c:v>-6.2557295460476704E-3</c:v>
                </c:pt>
                <c:pt idx="653">
                  <c:v>-0.110365146217351</c:v>
                </c:pt>
                <c:pt idx="654">
                  <c:v>6.1518725915894697E-2</c:v>
                </c:pt>
                <c:pt idx="655">
                  <c:v>2.6900814182042199E-2</c:v>
                </c:pt>
                <c:pt idx="656">
                  <c:v>7.5453638359026007E-2</c:v>
                </c:pt>
                <c:pt idx="657">
                  <c:v>2.5090002052984301E-2</c:v>
                </c:pt>
                <c:pt idx="658">
                  <c:v>7.6734380971972396E-2</c:v>
                </c:pt>
                <c:pt idx="659">
                  <c:v>5.9020134057202599E-2</c:v>
                </c:pt>
                <c:pt idx="660">
                  <c:v>2.6634480025728598E-2</c:v>
                </c:pt>
                <c:pt idx="661">
                  <c:v>2.4980968361837701E-2</c:v>
                </c:pt>
                <c:pt idx="662">
                  <c:v>3.3519416439916301E-2</c:v>
                </c:pt>
                <c:pt idx="663">
                  <c:v>2.4888609637186102E-2</c:v>
                </c:pt>
                <c:pt idx="664">
                  <c:v>2.9841645161093899E-2</c:v>
                </c:pt>
                <c:pt idx="665">
                  <c:v>3.3179490357766801E-2</c:v>
                </c:pt>
                <c:pt idx="666">
                  <c:v>1.0554883678539901E-2</c:v>
                </c:pt>
                <c:pt idx="667">
                  <c:v>3.2874098765019399E-2</c:v>
                </c:pt>
                <c:pt idx="668">
                  <c:v>1.2575396301908301E-3</c:v>
                </c:pt>
                <c:pt idx="669">
                  <c:v>0.102746563643656</c:v>
                </c:pt>
                <c:pt idx="670">
                  <c:v>0.119748750329119</c:v>
                </c:pt>
                <c:pt idx="671">
                  <c:v>9.80990388006414E-2</c:v>
                </c:pt>
                <c:pt idx="672">
                  <c:v>5.1853700534537403E-2</c:v>
                </c:pt>
                <c:pt idx="673">
                  <c:v>5.6271967579132803E-2</c:v>
                </c:pt>
                <c:pt idx="674">
                  <c:v>2.2976709597405699E-2</c:v>
                </c:pt>
                <c:pt idx="675">
                  <c:v>4.7750987676780897E-2</c:v>
                </c:pt>
                <c:pt idx="676">
                  <c:v>0.112168715687173</c:v>
                </c:pt>
                <c:pt idx="677">
                  <c:v>4.43193493478111E-2</c:v>
                </c:pt>
                <c:pt idx="678">
                  <c:v>4.7079785221961899E-2</c:v>
                </c:pt>
                <c:pt idx="679">
                  <c:v>7.9578890794792995E-2</c:v>
                </c:pt>
                <c:pt idx="680">
                  <c:v>0.103409932345042</c:v>
                </c:pt>
                <c:pt idx="681">
                  <c:v>4.8797468226332297E-2</c:v>
                </c:pt>
                <c:pt idx="682">
                  <c:v>4.4525609386890798E-2</c:v>
                </c:pt>
                <c:pt idx="683">
                  <c:v>7.1140314762224405E-2</c:v>
                </c:pt>
                <c:pt idx="684">
                  <c:v>-0.184676048468882</c:v>
                </c:pt>
              </c:numCache>
            </c:numRef>
          </c:xVal>
          <c:yVal>
            <c:numRef>
              <c:f>[1]results!$J$2:$J$686</c:f>
              <c:numCache>
                <c:formatCode>General</c:formatCode>
                <c:ptCount val="685"/>
                <c:pt idx="0">
                  <c:v>-3.2569106888328397E-2</c:v>
                </c:pt>
                <c:pt idx="1">
                  <c:v>6.1412289334853203E-2</c:v>
                </c:pt>
                <c:pt idx="2">
                  <c:v>3.42132869914391E-2</c:v>
                </c:pt>
                <c:pt idx="3">
                  <c:v>-2.0098225932820499E-2</c:v>
                </c:pt>
                <c:pt idx="4">
                  <c:v>-1.0331834941436101E-2</c:v>
                </c:pt>
                <c:pt idx="5">
                  <c:v>-2.78633705234398E-2</c:v>
                </c:pt>
                <c:pt idx="6">
                  <c:v>1.15272612548208E-2</c:v>
                </c:pt>
                <c:pt idx="7">
                  <c:v>1.08128177871796E-2</c:v>
                </c:pt>
                <c:pt idx="8">
                  <c:v>-8.7058485740935596E-2</c:v>
                </c:pt>
                <c:pt idx="9">
                  <c:v>2.2913004684909598E-2</c:v>
                </c:pt>
                <c:pt idx="10">
                  <c:v>3.7045517591482703E-2</c:v>
                </c:pt>
                <c:pt idx="11">
                  <c:v>2.9662803865721399E-2</c:v>
                </c:pt>
                <c:pt idx="12">
                  <c:v>3.1503294345080902E-2</c:v>
                </c:pt>
                <c:pt idx="13">
                  <c:v>2.5810001895286799E-2</c:v>
                </c:pt>
                <c:pt idx="14">
                  <c:v>2.6836747701658101E-2</c:v>
                </c:pt>
                <c:pt idx="15">
                  <c:v>2.8698785957201801E-2</c:v>
                </c:pt>
                <c:pt idx="16">
                  <c:v>1.4898569548611899E-2</c:v>
                </c:pt>
                <c:pt idx="17">
                  <c:v>1.7916618180437799E-2</c:v>
                </c:pt>
                <c:pt idx="18">
                  <c:v>1.9269534554245099E-2</c:v>
                </c:pt>
                <c:pt idx="19">
                  <c:v>3.4007525096461599E-2</c:v>
                </c:pt>
                <c:pt idx="20">
                  <c:v>4.3179977156114199E-2</c:v>
                </c:pt>
                <c:pt idx="21">
                  <c:v>-2.3144674673895101E-3</c:v>
                </c:pt>
                <c:pt idx="22">
                  <c:v>2.4317205119943099E-2</c:v>
                </c:pt>
                <c:pt idx="23">
                  <c:v>3.5974058242459001E-2</c:v>
                </c:pt>
                <c:pt idx="24">
                  <c:v>3.9322835070054803E-2</c:v>
                </c:pt>
                <c:pt idx="25">
                  <c:v>-4.2453006314551803E-2</c:v>
                </c:pt>
                <c:pt idx="26">
                  <c:v>5.6148955487658997E-2</c:v>
                </c:pt>
                <c:pt idx="27">
                  <c:v>-0.120188004270479</c:v>
                </c:pt>
                <c:pt idx="28">
                  <c:v>0.102468392361103</c:v>
                </c:pt>
                <c:pt idx="29">
                  <c:v>9.9443132138681695E-2</c:v>
                </c:pt>
                <c:pt idx="30">
                  <c:v>9.2916612506915797E-2</c:v>
                </c:pt>
                <c:pt idx="31">
                  <c:v>5.1186155985069301E-2</c:v>
                </c:pt>
                <c:pt idx="32">
                  <c:v>7.7586243121058093E-2</c:v>
                </c:pt>
                <c:pt idx="33">
                  <c:v>2.9900763292644201E-2</c:v>
                </c:pt>
                <c:pt idx="34">
                  <c:v>-2.76636345548138E-3</c:v>
                </c:pt>
                <c:pt idx="35">
                  <c:v>4.1593696435191299E-2</c:v>
                </c:pt>
                <c:pt idx="36">
                  <c:v>-0.10189124778284001</c:v>
                </c:pt>
                <c:pt idx="37">
                  <c:v>-8.7406290156563204E-2</c:v>
                </c:pt>
                <c:pt idx="38">
                  <c:v>7.1461814912471305E-2</c:v>
                </c:pt>
                <c:pt idx="39">
                  <c:v>4.4710150558107002E-2</c:v>
                </c:pt>
                <c:pt idx="40">
                  <c:v>-6.3854127115422904E-2</c:v>
                </c:pt>
                <c:pt idx="41">
                  <c:v>-3.9414575273638099E-2</c:v>
                </c:pt>
                <c:pt idx="42">
                  <c:v>-0.12587361553013299</c:v>
                </c:pt>
                <c:pt idx="43">
                  <c:v>5.1236749673025002E-2</c:v>
                </c:pt>
                <c:pt idx="44">
                  <c:v>7.15988448323025E-2</c:v>
                </c:pt>
                <c:pt idx="45">
                  <c:v>-5.8534049861314698E-2</c:v>
                </c:pt>
                <c:pt idx="46">
                  <c:v>-5.8298741331920201E-2</c:v>
                </c:pt>
                <c:pt idx="47">
                  <c:v>-7.4803664124951002E-3</c:v>
                </c:pt>
                <c:pt idx="48">
                  <c:v>7.1901319800044397E-2</c:v>
                </c:pt>
                <c:pt idx="49">
                  <c:v>-2.8108210048513201E-3</c:v>
                </c:pt>
                <c:pt idx="50">
                  <c:v>6.4842995441197093E-2</c:v>
                </c:pt>
                <c:pt idx="51">
                  <c:v>8.4493675567861207E-2</c:v>
                </c:pt>
                <c:pt idx="52">
                  <c:v>-0.13140809212262</c:v>
                </c:pt>
                <c:pt idx="53">
                  <c:v>8.2178847128264593E-3</c:v>
                </c:pt>
                <c:pt idx="54">
                  <c:v>5.8432201265171797E-2</c:v>
                </c:pt>
                <c:pt idx="55">
                  <c:v>0.105847179269851</c:v>
                </c:pt>
                <c:pt idx="56">
                  <c:v>0.120449101363386</c:v>
                </c:pt>
                <c:pt idx="57">
                  <c:v>0.11038441884479</c:v>
                </c:pt>
                <c:pt idx="58">
                  <c:v>4.7678781331778199E-2</c:v>
                </c:pt>
                <c:pt idx="59">
                  <c:v>-1.5784903755157301E-2</c:v>
                </c:pt>
                <c:pt idx="60">
                  <c:v>-0.15423557800576501</c:v>
                </c:pt>
                <c:pt idx="61">
                  <c:v>-0.126426014785535</c:v>
                </c:pt>
                <c:pt idx="62">
                  <c:v>-0.11361607573726699</c:v>
                </c:pt>
                <c:pt idx="63">
                  <c:v>-0.11493649948252301</c:v>
                </c:pt>
                <c:pt idx="64">
                  <c:v>-0.14322617149885999</c:v>
                </c:pt>
                <c:pt idx="65">
                  <c:v>-8.7964662335035498E-2</c:v>
                </c:pt>
                <c:pt idx="66">
                  <c:v>-8.90641297702114E-2</c:v>
                </c:pt>
                <c:pt idx="67">
                  <c:v>-8.5699575978179898E-2</c:v>
                </c:pt>
                <c:pt idx="68">
                  <c:v>-0.124173560588886</c:v>
                </c:pt>
                <c:pt idx="69">
                  <c:v>-0.122527616868288</c:v>
                </c:pt>
                <c:pt idx="70">
                  <c:v>5.7853455030615897E-2</c:v>
                </c:pt>
                <c:pt idx="71">
                  <c:v>1.04566779761983E-2</c:v>
                </c:pt>
                <c:pt idx="72">
                  <c:v>5.7184951131553599E-2</c:v>
                </c:pt>
                <c:pt idx="73">
                  <c:v>5.0961384020037102E-2</c:v>
                </c:pt>
                <c:pt idx="74">
                  <c:v>-2.5321746440758901E-2</c:v>
                </c:pt>
                <c:pt idx="75">
                  <c:v>-6.6905764727157299E-2</c:v>
                </c:pt>
                <c:pt idx="76">
                  <c:v>4.5498558398400502E-2</c:v>
                </c:pt>
                <c:pt idx="77">
                  <c:v>-7.9695791035754998E-2</c:v>
                </c:pt>
                <c:pt idx="78">
                  <c:v>0.118373547408497</c:v>
                </c:pt>
                <c:pt idx="79">
                  <c:v>5.5071330882017697E-2</c:v>
                </c:pt>
                <c:pt idx="80">
                  <c:v>6.5633441531580294E-2</c:v>
                </c:pt>
                <c:pt idx="81">
                  <c:v>5.3618843383608603E-2</c:v>
                </c:pt>
                <c:pt idx="82">
                  <c:v>1.71840035963844E-2</c:v>
                </c:pt>
                <c:pt idx="83">
                  <c:v>0.110492482207956</c:v>
                </c:pt>
                <c:pt idx="84">
                  <c:v>6.4649758977787602E-2</c:v>
                </c:pt>
                <c:pt idx="85">
                  <c:v>8.1197581469707097E-2</c:v>
                </c:pt>
                <c:pt idx="86">
                  <c:v>8.5780411511158602E-2</c:v>
                </c:pt>
                <c:pt idx="87">
                  <c:v>5.0820919532354999E-2</c:v>
                </c:pt>
                <c:pt idx="88">
                  <c:v>3.7414390047352801E-2</c:v>
                </c:pt>
                <c:pt idx="89">
                  <c:v>4.1130472656630099E-2</c:v>
                </c:pt>
                <c:pt idx="90">
                  <c:v>1.0480931635120301E-2</c:v>
                </c:pt>
                <c:pt idx="91">
                  <c:v>-3.3161951968978802E-2</c:v>
                </c:pt>
                <c:pt idx="92">
                  <c:v>-2.30724590059865E-2</c:v>
                </c:pt>
                <c:pt idx="93">
                  <c:v>7.86929564085007E-2</c:v>
                </c:pt>
                <c:pt idx="94">
                  <c:v>7.1925287653277006E-2</c:v>
                </c:pt>
                <c:pt idx="95">
                  <c:v>-1.2639838845124899E-3</c:v>
                </c:pt>
                <c:pt idx="96">
                  <c:v>0.115877422078213</c:v>
                </c:pt>
                <c:pt idx="97">
                  <c:v>1.58182431937134E-3</c:v>
                </c:pt>
                <c:pt idx="98">
                  <c:v>-4.3918178123901198E-4</c:v>
                </c:pt>
                <c:pt idx="99">
                  <c:v>-0.14589210137814901</c:v>
                </c:pt>
                <c:pt idx="100">
                  <c:v>-2.53189913305144E-2</c:v>
                </c:pt>
                <c:pt idx="101">
                  <c:v>5.3843847207589002E-2</c:v>
                </c:pt>
                <c:pt idx="102">
                  <c:v>-2.3168357236183899E-2</c:v>
                </c:pt>
                <c:pt idx="103">
                  <c:v>6.1897335942972698E-2</c:v>
                </c:pt>
                <c:pt idx="104">
                  <c:v>3.4070635809660501E-3</c:v>
                </c:pt>
                <c:pt idx="105">
                  <c:v>-2.7333248661922702E-2</c:v>
                </c:pt>
                <c:pt idx="106">
                  <c:v>3.3932311744620303E-2</c:v>
                </c:pt>
                <c:pt idx="107">
                  <c:v>8.7195456710041599E-2</c:v>
                </c:pt>
                <c:pt idx="108">
                  <c:v>6.05784678570154E-2</c:v>
                </c:pt>
                <c:pt idx="109">
                  <c:v>6.2846824578842303E-2</c:v>
                </c:pt>
                <c:pt idx="110">
                  <c:v>-1.4507065919946801E-2</c:v>
                </c:pt>
                <c:pt idx="111">
                  <c:v>6.5591531158144895E-2</c:v>
                </c:pt>
                <c:pt idx="112">
                  <c:v>5.7469561493104799E-3</c:v>
                </c:pt>
                <c:pt idx="113">
                  <c:v>7.5852675007228906E-2</c:v>
                </c:pt>
                <c:pt idx="114">
                  <c:v>-4.1955632223783504E-3</c:v>
                </c:pt>
                <c:pt idx="115">
                  <c:v>1.53953838734246E-2</c:v>
                </c:pt>
                <c:pt idx="116">
                  <c:v>1.16998026794941E-3</c:v>
                </c:pt>
                <c:pt idx="117">
                  <c:v>1.09574832547283E-3</c:v>
                </c:pt>
                <c:pt idx="118">
                  <c:v>3.1074640381590201E-2</c:v>
                </c:pt>
                <c:pt idx="119">
                  <c:v>3.1347084935201303E-2</c:v>
                </c:pt>
                <c:pt idx="120">
                  <c:v>4.1635603756528798E-2</c:v>
                </c:pt>
                <c:pt idx="121">
                  <c:v>5.9075640618638403E-2</c:v>
                </c:pt>
                <c:pt idx="122">
                  <c:v>5.6856575577163303E-2</c:v>
                </c:pt>
                <c:pt idx="123">
                  <c:v>5.61706656612199E-2</c:v>
                </c:pt>
                <c:pt idx="124">
                  <c:v>3.9592682089183401E-2</c:v>
                </c:pt>
                <c:pt idx="125">
                  <c:v>-1.51559270337703E-2</c:v>
                </c:pt>
                <c:pt idx="126">
                  <c:v>-7.5215545779627503E-3</c:v>
                </c:pt>
                <c:pt idx="127">
                  <c:v>2.86826109356495E-2</c:v>
                </c:pt>
                <c:pt idx="128">
                  <c:v>5.7955996263688997E-2</c:v>
                </c:pt>
                <c:pt idx="129">
                  <c:v>2.4558764602368902E-2</c:v>
                </c:pt>
                <c:pt idx="130">
                  <c:v>-0.101557047869602</c:v>
                </c:pt>
                <c:pt idx="131">
                  <c:v>2.3678846614349498E-2</c:v>
                </c:pt>
                <c:pt idx="132">
                  <c:v>-2.4187187922499898E-2</c:v>
                </c:pt>
                <c:pt idx="133">
                  <c:v>6.7602624396090605E-2</c:v>
                </c:pt>
                <c:pt idx="134">
                  <c:v>-1.00736771316793E-3</c:v>
                </c:pt>
                <c:pt idx="135">
                  <c:v>-2.9959960613876201E-3</c:v>
                </c:pt>
                <c:pt idx="136">
                  <c:v>-0.129862515366094</c:v>
                </c:pt>
                <c:pt idx="137">
                  <c:v>-7.6710418802844096E-3</c:v>
                </c:pt>
                <c:pt idx="138">
                  <c:v>-9.6982893065876194E-2</c:v>
                </c:pt>
                <c:pt idx="139">
                  <c:v>3.0221546478866001E-2</c:v>
                </c:pt>
                <c:pt idx="140">
                  <c:v>-0.13367354313205901</c:v>
                </c:pt>
                <c:pt idx="141">
                  <c:v>1.9972403926600501E-2</c:v>
                </c:pt>
                <c:pt idx="142">
                  <c:v>5.3796406169194698E-2</c:v>
                </c:pt>
                <c:pt idx="143">
                  <c:v>-6.8811169848028699E-4</c:v>
                </c:pt>
                <c:pt idx="144">
                  <c:v>-3.0058372542867699E-2</c:v>
                </c:pt>
                <c:pt idx="145">
                  <c:v>7.2923948469404296E-2</c:v>
                </c:pt>
                <c:pt idx="146">
                  <c:v>-3.6667015271812597E-2</c:v>
                </c:pt>
                <c:pt idx="147">
                  <c:v>0.120096443760775</c:v>
                </c:pt>
                <c:pt idx="148">
                  <c:v>5.6592531383643403E-2</c:v>
                </c:pt>
                <c:pt idx="149">
                  <c:v>0.108564785090385</c:v>
                </c:pt>
                <c:pt idx="150">
                  <c:v>7.8790984243142806E-2</c:v>
                </c:pt>
                <c:pt idx="151">
                  <c:v>8.2634751304926299E-2</c:v>
                </c:pt>
                <c:pt idx="152">
                  <c:v>7.0623715189675501E-2</c:v>
                </c:pt>
                <c:pt idx="153">
                  <c:v>6.5242931346661398E-2</c:v>
                </c:pt>
                <c:pt idx="154">
                  <c:v>-4.7923559255109603E-3</c:v>
                </c:pt>
                <c:pt idx="155">
                  <c:v>7.6841828166903395E-2</c:v>
                </c:pt>
                <c:pt idx="156">
                  <c:v>0.113325333976381</c:v>
                </c:pt>
                <c:pt idx="157">
                  <c:v>0.101472926786772</c:v>
                </c:pt>
                <c:pt idx="158">
                  <c:v>0.101405612035065</c:v>
                </c:pt>
                <c:pt idx="159">
                  <c:v>8.3358439107621904E-2</c:v>
                </c:pt>
                <c:pt idx="160">
                  <c:v>8.5838554169411302E-2</c:v>
                </c:pt>
                <c:pt idx="161">
                  <c:v>8.0854981642906696E-3</c:v>
                </c:pt>
                <c:pt idx="162">
                  <c:v>5.8405323564131799E-2</c:v>
                </c:pt>
                <c:pt idx="163">
                  <c:v>8.2071798743388394E-2</c:v>
                </c:pt>
                <c:pt idx="164">
                  <c:v>5.9226299276856097E-2</c:v>
                </c:pt>
                <c:pt idx="165">
                  <c:v>3.3969150945182297E-2</c:v>
                </c:pt>
                <c:pt idx="166">
                  <c:v>-5.3087408944977399E-3</c:v>
                </c:pt>
                <c:pt idx="167">
                  <c:v>-1.6776158457725499E-2</c:v>
                </c:pt>
                <c:pt idx="168">
                  <c:v>-0.115589155617835</c:v>
                </c:pt>
                <c:pt idx="169">
                  <c:v>-2.6967599686358999E-2</c:v>
                </c:pt>
                <c:pt idx="170">
                  <c:v>-0.12015007849980899</c:v>
                </c:pt>
                <c:pt idx="171">
                  <c:v>9.2379505376519302E-2</c:v>
                </c:pt>
                <c:pt idx="172">
                  <c:v>7.6789767175657997E-2</c:v>
                </c:pt>
                <c:pt idx="173">
                  <c:v>0.119598732874587</c:v>
                </c:pt>
                <c:pt idx="174">
                  <c:v>2.9453487655292699E-2</c:v>
                </c:pt>
                <c:pt idx="175">
                  <c:v>-2.4083614661528498E-2</c:v>
                </c:pt>
                <c:pt idx="176">
                  <c:v>9.8315274374897205E-2</c:v>
                </c:pt>
                <c:pt idx="177">
                  <c:v>-1.69969711718145E-2</c:v>
                </c:pt>
                <c:pt idx="178">
                  <c:v>6.8570103028688795E-2</c:v>
                </c:pt>
                <c:pt idx="179">
                  <c:v>6.4235130702246703E-3</c:v>
                </c:pt>
                <c:pt idx="180">
                  <c:v>3.6731602554545703E-2</c:v>
                </c:pt>
                <c:pt idx="181">
                  <c:v>-6.1294892338312999E-2</c:v>
                </c:pt>
                <c:pt idx="182">
                  <c:v>-1.2412737309339499E-4</c:v>
                </c:pt>
                <c:pt idx="183">
                  <c:v>-4.68726792521338E-3</c:v>
                </c:pt>
                <c:pt idx="184">
                  <c:v>-5.1056415888320397E-3</c:v>
                </c:pt>
                <c:pt idx="185">
                  <c:v>-5.3805487705285903E-3</c:v>
                </c:pt>
                <c:pt idx="186">
                  <c:v>-2.1794573884857402E-3</c:v>
                </c:pt>
                <c:pt idx="187">
                  <c:v>3.8850957853112697E-2</c:v>
                </c:pt>
                <c:pt idx="188">
                  <c:v>-1.833147681442E-2</c:v>
                </c:pt>
                <c:pt idx="189">
                  <c:v>6.2199776298843101E-2</c:v>
                </c:pt>
                <c:pt idx="190">
                  <c:v>6.3015972343558102E-2</c:v>
                </c:pt>
                <c:pt idx="191">
                  <c:v>-4.1751828468866901E-2</c:v>
                </c:pt>
                <c:pt idx="192">
                  <c:v>-2.6840535967328199E-2</c:v>
                </c:pt>
                <c:pt idx="193">
                  <c:v>1.17148318500264E-2</c:v>
                </c:pt>
                <c:pt idx="194">
                  <c:v>-2.5809919550610901E-2</c:v>
                </c:pt>
                <c:pt idx="195">
                  <c:v>-0.14339750693331901</c:v>
                </c:pt>
                <c:pt idx="196">
                  <c:v>1.0362155305274699E-2</c:v>
                </c:pt>
                <c:pt idx="197">
                  <c:v>-5.9579316045421599E-3</c:v>
                </c:pt>
                <c:pt idx="198">
                  <c:v>5.8693500207921403E-3</c:v>
                </c:pt>
                <c:pt idx="199">
                  <c:v>1.1009925012467701E-2</c:v>
                </c:pt>
                <c:pt idx="200">
                  <c:v>1.54783790500142E-2</c:v>
                </c:pt>
                <c:pt idx="201">
                  <c:v>1.24014912492291E-2</c:v>
                </c:pt>
                <c:pt idx="202">
                  <c:v>1.5101069891541001E-2</c:v>
                </c:pt>
                <c:pt idx="203">
                  <c:v>-1.4775036674147901E-2</c:v>
                </c:pt>
                <c:pt idx="204">
                  <c:v>-0.118305168882817</c:v>
                </c:pt>
                <c:pt idx="205">
                  <c:v>-0.13737862968541401</c:v>
                </c:pt>
                <c:pt idx="206">
                  <c:v>4.7660778061728602E-2</c:v>
                </c:pt>
                <c:pt idx="207">
                  <c:v>4.7960073631496097E-2</c:v>
                </c:pt>
                <c:pt idx="208">
                  <c:v>9.1489746378951107E-3</c:v>
                </c:pt>
                <c:pt idx="209">
                  <c:v>3.1337788090448002E-2</c:v>
                </c:pt>
                <c:pt idx="210">
                  <c:v>-6.2532761694746404E-3</c:v>
                </c:pt>
                <c:pt idx="211">
                  <c:v>3.7809358141787999E-2</c:v>
                </c:pt>
                <c:pt idx="212">
                  <c:v>-2.81779110404786E-2</c:v>
                </c:pt>
                <c:pt idx="213">
                  <c:v>-6.2282196902363604E-3</c:v>
                </c:pt>
                <c:pt idx="214">
                  <c:v>-2.7104436063685001E-2</c:v>
                </c:pt>
                <c:pt idx="215">
                  <c:v>8.5795274977258605E-3</c:v>
                </c:pt>
                <c:pt idx="216">
                  <c:v>8.5075888882094105E-3</c:v>
                </c:pt>
                <c:pt idx="217">
                  <c:v>3.93247303590697E-2</c:v>
                </c:pt>
                <c:pt idx="218">
                  <c:v>6.8070280237541705E-2</c:v>
                </c:pt>
                <c:pt idx="219">
                  <c:v>1.6314609958926699E-2</c:v>
                </c:pt>
                <c:pt idx="220">
                  <c:v>4.2862090474886101E-2</c:v>
                </c:pt>
                <c:pt idx="221">
                  <c:v>-3.5648327962611602E-2</c:v>
                </c:pt>
                <c:pt idx="222">
                  <c:v>3.3341408575957299E-2</c:v>
                </c:pt>
                <c:pt idx="223">
                  <c:v>4.5787982257010099E-2</c:v>
                </c:pt>
                <c:pt idx="224">
                  <c:v>6.3127938456086996E-2</c:v>
                </c:pt>
                <c:pt idx="225">
                  <c:v>5.95576735698259E-2</c:v>
                </c:pt>
                <c:pt idx="226">
                  <c:v>5.9584660065830901E-2</c:v>
                </c:pt>
                <c:pt idx="227">
                  <c:v>6.7090431706101003E-2</c:v>
                </c:pt>
                <c:pt idx="228">
                  <c:v>7.9182094307477094E-2</c:v>
                </c:pt>
                <c:pt idx="229">
                  <c:v>5.0891441530025797E-2</c:v>
                </c:pt>
                <c:pt idx="230">
                  <c:v>6.3671797379609998E-2</c:v>
                </c:pt>
                <c:pt idx="231">
                  <c:v>8.0526387291198501E-2</c:v>
                </c:pt>
                <c:pt idx="232">
                  <c:v>9.7484345216048998E-2</c:v>
                </c:pt>
                <c:pt idx="233">
                  <c:v>4.6433999090463397E-2</c:v>
                </c:pt>
                <c:pt idx="234">
                  <c:v>6.3589549226491002E-2</c:v>
                </c:pt>
                <c:pt idx="235">
                  <c:v>1.5995237801352001E-2</c:v>
                </c:pt>
                <c:pt idx="236">
                  <c:v>-5.6414243102999702E-2</c:v>
                </c:pt>
                <c:pt idx="237">
                  <c:v>0.138091111209657</c:v>
                </c:pt>
                <c:pt idx="238">
                  <c:v>6.4161638981747995E-2</c:v>
                </c:pt>
                <c:pt idx="239">
                  <c:v>-8.3412513821376696E-2</c:v>
                </c:pt>
                <c:pt idx="240">
                  <c:v>9.6541075814669697E-2</c:v>
                </c:pt>
                <c:pt idx="241">
                  <c:v>1.5126778078635101E-3</c:v>
                </c:pt>
                <c:pt idx="242">
                  <c:v>3.1861996957441102E-2</c:v>
                </c:pt>
                <c:pt idx="243">
                  <c:v>0.13366927903886</c:v>
                </c:pt>
                <c:pt idx="244">
                  <c:v>-2.2051023007206901E-2</c:v>
                </c:pt>
                <c:pt idx="245">
                  <c:v>-5.1771639705450297E-2</c:v>
                </c:pt>
                <c:pt idx="246">
                  <c:v>9.0405168779869594E-2</c:v>
                </c:pt>
                <c:pt idx="247">
                  <c:v>4.20991266131766E-2</c:v>
                </c:pt>
                <c:pt idx="248">
                  <c:v>8.6727321299066296E-2</c:v>
                </c:pt>
                <c:pt idx="249">
                  <c:v>2.0868653809212299E-2</c:v>
                </c:pt>
                <c:pt idx="250">
                  <c:v>8.8622480458920197E-2</c:v>
                </c:pt>
                <c:pt idx="251">
                  <c:v>5.4078263524852198E-2</c:v>
                </c:pt>
                <c:pt idx="252">
                  <c:v>-3.7338055831794199E-3</c:v>
                </c:pt>
                <c:pt idx="253">
                  <c:v>1.7056715250658699E-2</c:v>
                </c:pt>
                <c:pt idx="254">
                  <c:v>5.0834774855052799E-2</c:v>
                </c:pt>
                <c:pt idx="255">
                  <c:v>7.8603862753202594E-2</c:v>
                </c:pt>
                <c:pt idx="256">
                  <c:v>0.115062450673647</c:v>
                </c:pt>
                <c:pt idx="257">
                  <c:v>6.8785162361562499E-2</c:v>
                </c:pt>
                <c:pt idx="258">
                  <c:v>6.8882883748245999E-2</c:v>
                </c:pt>
                <c:pt idx="259">
                  <c:v>6.9039934344445095E-2</c:v>
                </c:pt>
                <c:pt idx="260">
                  <c:v>5.1822441724906201E-2</c:v>
                </c:pt>
                <c:pt idx="261">
                  <c:v>5.3731326104683501E-2</c:v>
                </c:pt>
                <c:pt idx="262">
                  <c:v>0.10475367194530601</c:v>
                </c:pt>
                <c:pt idx="263">
                  <c:v>3.7639172982059203E-2</c:v>
                </c:pt>
                <c:pt idx="264">
                  <c:v>6.7238252109366098E-2</c:v>
                </c:pt>
                <c:pt idx="265">
                  <c:v>4.6650526765398097E-2</c:v>
                </c:pt>
                <c:pt idx="266">
                  <c:v>-2.8117469083566101E-2</c:v>
                </c:pt>
                <c:pt idx="267">
                  <c:v>-5.3711160454384697E-2</c:v>
                </c:pt>
                <c:pt idx="268">
                  <c:v>-4.7478199669778801E-2</c:v>
                </c:pt>
                <c:pt idx="269">
                  <c:v>9.5803911250596202E-2</c:v>
                </c:pt>
                <c:pt idx="270">
                  <c:v>9.7371892447995406E-2</c:v>
                </c:pt>
                <c:pt idx="271">
                  <c:v>9.5595939910659997E-2</c:v>
                </c:pt>
                <c:pt idx="272">
                  <c:v>6.8651020267026699E-2</c:v>
                </c:pt>
                <c:pt idx="273">
                  <c:v>-3.8075375570643E-2</c:v>
                </c:pt>
                <c:pt idx="274">
                  <c:v>9.7298846582704792E-3</c:v>
                </c:pt>
                <c:pt idx="275">
                  <c:v>-8.4939220308731495E-2</c:v>
                </c:pt>
                <c:pt idx="276">
                  <c:v>-1.7101847048629201E-2</c:v>
                </c:pt>
                <c:pt idx="277">
                  <c:v>-1.3893541007943599E-2</c:v>
                </c:pt>
                <c:pt idx="278">
                  <c:v>-1.4759471857296E-2</c:v>
                </c:pt>
                <c:pt idx="279">
                  <c:v>1.3119031750725801E-2</c:v>
                </c:pt>
                <c:pt idx="280">
                  <c:v>1.19479172837887E-2</c:v>
                </c:pt>
                <c:pt idx="281">
                  <c:v>1.2519872128535701E-2</c:v>
                </c:pt>
                <c:pt idx="282">
                  <c:v>3.2172624396150901E-2</c:v>
                </c:pt>
                <c:pt idx="283">
                  <c:v>-0.14318753062480999</c:v>
                </c:pt>
                <c:pt idx="284">
                  <c:v>-2.46292284719247E-2</c:v>
                </c:pt>
                <c:pt idx="285">
                  <c:v>-4.0529115014803198E-2</c:v>
                </c:pt>
                <c:pt idx="286">
                  <c:v>-5.8885219643018899E-3</c:v>
                </c:pt>
                <c:pt idx="287">
                  <c:v>-6.28169452809262E-3</c:v>
                </c:pt>
                <c:pt idx="288">
                  <c:v>-3.9538307797342499E-2</c:v>
                </c:pt>
                <c:pt idx="289">
                  <c:v>6.5931947200933705E-2</c:v>
                </c:pt>
                <c:pt idx="290">
                  <c:v>3.9110351626324799E-2</c:v>
                </c:pt>
                <c:pt idx="291">
                  <c:v>-7.4719693539103099E-2</c:v>
                </c:pt>
                <c:pt idx="292">
                  <c:v>8.4751670094220192E-3</c:v>
                </c:pt>
                <c:pt idx="293">
                  <c:v>3.40170307667753E-2</c:v>
                </c:pt>
                <c:pt idx="294">
                  <c:v>6.1509018581782399E-2</c:v>
                </c:pt>
                <c:pt idx="295">
                  <c:v>7.4267855996587598E-2</c:v>
                </c:pt>
                <c:pt idx="296">
                  <c:v>6.3716561909942002E-2</c:v>
                </c:pt>
                <c:pt idx="297">
                  <c:v>5.9931030215859903E-2</c:v>
                </c:pt>
                <c:pt idx="298">
                  <c:v>9.3919768590636499E-2</c:v>
                </c:pt>
                <c:pt idx="299">
                  <c:v>-9.4398006879651594E-2</c:v>
                </c:pt>
                <c:pt idx="300">
                  <c:v>-9.6809601219375097E-2</c:v>
                </c:pt>
                <c:pt idx="301">
                  <c:v>-2.5336542615909199E-2</c:v>
                </c:pt>
                <c:pt idx="302">
                  <c:v>8.5450368063528598E-2</c:v>
                </c:pt>
                <c:pt idx="303">
                  <c:v>7.0242391075725302E-2</c:v>
                </c:pt>
                <c:pt idx="304">
                  <c:v>6.4189951825611893E-2</c:v>
                </c:pt>
                <c:pt idx="305">
                  <c:v>8.2952255548575896E-2</c:v>
                </c:pt>
                <c:pt idx="306">
                  <c:v>8.0421364182076502E-2</c:v>
                </c:pt>
                <c:pt idx="307">
                  <c:v>0.101125429274013</c:v>
                </c:pt>
                <c:pt idx="308">
                  <c:v>7.0908092081749696E-2</c:v>
                </c:pt>
                <c:pt idx="309">
                  <c:v>2.7951970533383198E-2</c:v>
                </c:pt>
                <c:pt idx="310">
                  <c:v>-3.3517622299365203E-2</c:v>
                </c:pt>
                <c:pt idx="311">
                  <c:v>-9.1367798154963195E-2</c:v>
                </c:pt>
                <c:pt idx="312">
                  <c:v>9.2739144957558903E-2</c:v>
                </c:pt>
                <c:pt idx="313">
                  <c:v>0.102062292620356</c:v>
                </c:pt>
                <c:pt idx="314">
                  <c:v>-0.173656005656742</c:v>
                </c:pt>
                <c:pt idx="315">
                  <c:v>-2.6459489185946199E-2</c:v>
                </c:pt>
                <c:pt idx="316">
                  <c:v>-8.2651475298017002E-2</c:v>
                </c:pt>
                <c:pt idx="317">
                  <c:v>-9.4524004826624999E-2</c:v>
                </c:pt>
                <c:pt idx="318">
                  <c:v>-0.14082308891637699</c:v>
                </c:pt>
                <c:pt idx="319">
                  <c:v>-0.139034407513628</c:v>
                </c:pt>
                <c:pt idx="320">
                  <c:v>-0.14015951017439299</c:v>
                </c:pt>
                <c:pt idx="321">
                  <c:v>-0.139064957439688</c:v>
                </c:pt>
                <c:pt idx="322">
                  <c:v>-2.3438602185099501E-2</c:v>
                </c:pt>
                <c:pt idx="323">
                  <c:v>7.7341916935857805E-2</c:v>
                </c:pt>
                <c:pt idx="324">
                  <c:v>-1.9113738681762801E-2</c:v>
                </c:pt>
                <c:pt idx="325">
                  <c:v>-1.2487577133444E-2</c:v>
                </c:pt>
                <c:pt idx="326">
                  <c:v>-1.6405622998720198E-2</c:v>
                </c:pt>
                <c:pt idx="327">
                  <c:v>-0.118312434507488</c:v>
                </c:pt>
                <c:pt idx="328">
                  <c:v>-4.42330836828706E-2</c:v>
                </c:pt>
                <c:pt idx="329">
                  <c:v>9.3418564313300992E-3</c:v>
                </c:pt>
                <c:pt idx="330">
                  <c:v>3.2111162138958602E-5</c:v>
                </c:pt>
                <c:pt idx="331">
                  <c:v>8.9767588423733696E-2</c:v>
                </c:pt>
                <c:pt idx="332">
                  <c:v>6.2141061537588103E-2</c:v>
                </c:pt>
                <c:pt idx="333">
                  <c:v>6.4715087060177395E-2</c:v>
                </c:pt>
                <c:pt idx="334">
                  <c:v>-8.4686631102356205E-3</c:v>
                </c:pt>
                <c:pt idx="335">
                  <c:v>-8.0537027552187404E-2</c:v>
                </c:pt>
                <c:pt idx="336">
                  <c:v>8.8908327979873702E-3</c:v>
                </c:pt>
                <c:pt idx="337">
                  <c:v>-7.5212882541791204E-2</c:v>
                </c:pt>
                <c:pt idx="338">
                  <c:v>-3.8662861771476098E-2</c:v>
                </c:pt>
                <c:pt idx="339">
                  <c:v>-7.6226478070106601E-2</c:v>
                </c:pt>
                <c:pt idx="340">
                  <c:v>-6.3633923868197398E-2</c:v>
                </c:pt>
                <c:pt idx="341">
                  <c:v>-5.3900345672762202E-2</c:v>
                </c:pt>
                <c:pt idx="342">
                  <c:v>-3.1161423668099202E-2</c:v>
                </c:pt>
                <c:pt idx="343">
                  <c:v>6.1525091184415501E-2</c:v>
                </c:pt>
                <c:pt idx="344">
                  <c:v>1.53203795344068E-2</c:v>
                </c:pt>
                <c:pt idx="345">
                  <c:v>5.7020166184348298E-2</c:v>
                </c:pt>
                <c:pt idx="346">
                  <c:v>-0.15149506652525699</c:v>
                </c:pt>
                <c:pt idx="347">
                  <c:v>-0.152872616179721</c:v>
                </c:pt>
                <c:pt idx="348">
                  <c:v>-0.15147493121931699</c:v>
                </c:pt>
                <c:pt idx="349">
                  <c:v>3.9417004208499098E-2</c:v>
                </c:pt>
                <c:pt idx="350">
                  <c:v>6.7702589677308796E-5</c:v>
                </c:pt>
                <c:pt idx="351">
                  <c:v>3.9715473672691001E-2</c:v>
                </c:pt>
                <c:pt idx="352">
                  <c:v>-6.4676172422985095E-2</c:v>
                </c:pt>
                <c:pt idx="353">
                  <c:v>4.1050830265358003E-2</c:v>
                </c:pt>
                <c:pt idx="354">
                  <c:v>3.5615657569780398E-2</c:v>
                </c:pt>
                <c:pt idx="355">
                  <c:v>7.1286247847794706E-2</c:v>
                </c:pt>
                <c:pt idx="356">
                  <c:v>6.9295447275189395E-2</c:v>
                </c:pt>
                <c:pt idx="357">
                  <c:v>3.06621749503781E-2</c:v>
                </c:pt>
                <c:pt idx="358">
                  <c:v>0.112659659052519</c:v>
                </c:pt>
                <c:pt idx="359">
                  <c:v>5.75831570901374E-2</c:v>
                </c:pt>
                <c:pt idx="360">
                  <c:v>3.4648841048971701E-2</c:v>
                </c:pt>
                <c:pt idx="361">
                  <c:v>1.8311752968434399E-2</c:v>
                </c:pt>
                <c:pt idx="362">
                  <c:v>-3.41479400631748E-2</c:v>
                </c:pt>
                <c:pt idx="363">
                  <c:v>6.5215277012814904E-2</c:v>
                </c:pt>
                <c:pt idx="364">
                  <c:v>5.7302520035361001E-2</c:v>
                </c:pt>
                <c:pt idx="365">
                  <c:v>7.7440576749686907E-2</c:v>
                </c:pt>
                <c:pt idx="366">
                  <c:v>6.8096053518663394E-2</c:v>
                </c:pt>
                <c:pt idx="367">
                  <c:v>-2.9238075505508099E-2</c:v>
                </c:pt>
                <c:pt idx="368">
                  <c:v>-4.1459980927511603E-2</c:v>
                </c:pt>
                <c:pt idx="369">
                  <c:v>-8.9318391419492896E-2</c:v>
                </c:pt>
                <c:pt idx="370">
                  <c:v>5.9638379029799203E-2</c:v>
                </c:pt>
                <c:pt idx="371">
                  <c:v>1.9856624455490399E-2</c:v>
                </c:pt>
                <c:pt idx="372">
                  <c:v>2.0148432897842999E-2</c:v>
                </c:pt>
                <c:pt idx="373">
                  <c:v>5.1312305861821901E-2</c:v>
                </c:pt>
                <c:pt idx="374">
                  <c:v>-1.21910301774846E-2</c:v>
                </c:pt>
                <c:pt idx="375">
                  <c:v>2.7105617179804999E-2</c:v>
                </c:pt>
                <c:pt idx="376">
                  <c:v>2.84997565716835E-2</c:v>
                </c:pt>
                <c:pt idx="377">
                  <c:v>1.1270362646104599E-2</c:v>
                </c:pt>
                <c:pt idx="378">
                  <c:v>-1.66719513639575E-2</c:v>
                </c:pt>
                <c:pt idx="379">
                  <c:v>6.5691842468641404E-2</c:v>
                </c:pt>
                <c:pt idx="380">
                  <c:v>2.34075287294634E-2</c:v>
                </c:pt>
                <c:pt idx="381">
                  <c:v>3.4347236068850998E-2</c:v>
                </c:pt>
                <c:pt idx="382">
                  <c:v>6.0149248502638503E-2</c:v>
                </c:pt>
                <c:pt idx="383">
                  <c:v>2.6547333380327099E-2</c:v>
                </c:pt>
                <c:pt idx="384">
                  <c:v>3.1896966259908802E-2</c:v>
                </c:pt>
                <c:pt idx="385">
                  <c:v>6.4921648254050099E-2</c:v>
                </c:pt>
                <c:pt idx="386">
                  <c:v>4.6411771295082199E-2</c:v>
                </c:pt>
                <c:pt idx="387">
                  <c:v>2.4311089687547398E-2</c:v>
                </c:pt>
                <c:pt idx="388">
                  <c:v>-1.5063401108034001E-2</c:v>
                </c:pt>
                <c:pt idx="389">
                  <c:v>7.3718698256448306E-2</c:v>
                </c:pt>
                <c:pt idx="390">
                  <c:v>-8.4462389644660903E-3</c:v>
                </c:pt>
                <c:pt idx="391">
                  <c:v>6.4552382728388896E-2</c:v>
                </c:pt>
                <c:pt idx="392">
                  <c:v>5.8879780918864803E-2</c:v>
                </c:pt>
                <c:pt idx="393">
                  <c:v>1.9949935847129702E-2</c:v>
                </c:pt>
                <c:pt idx="394">
                  <c:v>2.44974510559797E-2</c:v>
                </c:pt>
                <c:pt idx="395">
                  <c:v>5.9163650953464902E-2</c:v>
                </c:pt>
                <c:pt idx="396">
                  <c:v>-2.40971057497288E-2</c:v>
                </c:pt>
                <c:pt idx="397">
                  <c:v>-3.04565540070721E-3</c:v>
                </c:pt>
                <c:pt idx="398">
                  <c:v>5.2230984048241003E-2</c:v>
                </c:pt>
                <c:pt idx="399">
                  <c:v>3.9760491978038798E-2</c:v>
                </c:pt>
                <c:pt idx="400">
                  <c:v>1.48753928684863E-2</c:v>
                </c:pt>
                <c:pt idx="401">
                  <c:v>2.4153248429520598E-2</c:v>
                </c:pt>
                <c:pt idx="402">
                  <c:v>1.35062419720423E-2</c:v>
                </c:pt>
                <c:pt idx="403">
                  <c:v>3.8862497407940601E-2</c:v>
                </c:pt>
                <c:pt idx="404">
                  <c:v>-3.13094773496971E-2</c:v>
                </c:pt>
                <c:pt idx="405">
                  <c:v>3.6197676675922198E-2</c:v>
                </c:pt>
                <c:pt idx="406">
                  <c:v>-1.3847934806430699E-2</c:v>
                </c:pt>
                <c:pt idx="407">
                  <c:v>9.6491335533938502E-2</c:v>
                </c:pt>
                <c:pt idx="408">
                  <c:v>3.87986239633396E-2</c:v>
                </c:pt>
                <c:pt idx="409">
                  <c:v>2.57657654531376E-2</c:v>
                </c:pt>
                <c:pt idx="410">
                  <c:v>3.9027140075132E-2</c:v>
                </c:pt>
                <c:pt idx="411">
                  <c:v>2.36911785175693E-2</c:v>
                </c:pt>
                <c:pt idx="412">
                  <c:v>4.9543705941653297E-2</c:v>
                </c:pt>
                <c:pt idx="413">
                  <c:v>3.9668128471783602E-2</c:v>
                </c:pt>
                <c:pt idx="414">
                  <c:v>5.22284296290643E-2</c:v>
                </c:pt>
                <c:pt idx="415">
                  <c:v>1.9664852180393002E-3</c:v>
                </c:pt>
                <c:pt idx="416">
                  <c:v>4.1450945331941998E-2</c:v>
                </c:pt>
                <c:pt idx="417">
                  <c:v>2.3474903821505799E-2</c:v>
                </c:pt>
                <c:pt idx="418">
                  <c:v>-1.53936670615598E-2</c:v>
                </c:pt>
                <c:pt idx="419">
                  <c:v>-9.3728668809168303E-2</c:v>
                </c:pt>
                <c:pt idx="420">
                  <c:v>3.3103028254268099E-2</c:v>
                </c:pt>
                <c:pt idx="421">
                  <c:v>3.0242467746626599E-3</c:v>
                </c:pt>
                <c:pt idx="422">
                  <c:v>-0.11922351233518599</c:v>
                </c:pt>
                <c:pt idx="423">
                  <c:v>-7.4693870304847504E-2</c:v>
                </c:pt>
                <c:pt idx="424">
                  <c:v>-9.0621287845948403E-2</c:v>
                </c:pt>
                <c:pt idx="425">
                  <c:v>2.9324524713889698E-2</c:v>
                </c:pt>
                <c:pt idx="426">
                  <c:v>1.4948180930098901E-2</c:v>
                </c:pt>
                <c:pt idx="427">
                  <c:v>6.1403159673778802E-2</c:v>
                </c:pt>
                <c:pt idx="428">
                  <c:v>-0.15973376582027099</c:v>
                </c:pt>
                <c:pt idx="429">
                  <c:v>3.3747196467813503E-2</c:v>
                </c:pt>
                <c:pt idx="430">
                  <c:v>3.8373807895432897E-2</c:v>
                </c:pt>
                <c:pt idx="431">
                  <c:v>-5.2111541947818897E-2</c:v>
                </c:pt>
                <c:pt idx="432">
                  <c:v>-2.6535385622476398E-2</c:v>
                </c:pt>
                <c:pt idx="433">
                  <c:v>-3.8961264913867699E-2</c:v>
                </c:pt>
                <c:pt idx="434">
                  <c:v>7.07726933906679E-3</c:v>
                </c:pt>
                <c:pt idx="435">
                  <c:v>6.7379521116481406E-2</c:v>
                </c:pt>
                <c:pt idx="436">
                  <c:v>1.6994231477913801E-2</c:v>
                </c:pt>
                <c:pt idx="437">
                  <c:v>-2.0646119483461001E-2</c:v>
                </c:pt>
                <c:pt idx="438">
                  <c:v>-2.9373669701432798E-3</c:v>
                </c:pt>
                <c:pt idx="439">
                  <c:v>8.4392498700263802E-3</c:v>
                </c:pt>
                <c:pt idx="440">
                  <c:v>1.6801657793506598E-2</c:v>
                </c:pt>
                <c:pt idx="441">
                  <c:v>0.11605037105054999</c:v>
                </c:pt>
                <c:pt idx="442">
                  <c:v>5.9204978085089597E-3</c:v>
                </c:pt>
                <c:pt idx="443">
                  <c:v>4.3060758734511598E-3</c:v>
                </c:pt>
                <c:pt idx="444">
                  <c:v>3.2910545341048203E-2</c:v>
                </c:pt>
                <c:pt idx="445">
                  <c:v>3.5617383228236703E-2</c:v>
                </c:pt>
                <c:pt idx="446">
                  <c:v>3.0334483555780001E-2</c:v>
                </c:pt>
                <c:pt idx="447">
                  <c:v>9.7605841324787807E-2</c:v>
                </c:pt>
                <c:pt idx="448">
                  <c:v>-5.1997431639802E-2</c:v>
                </c:pt>
                <c:pt idx="449">
                  <c:v>6.0015261188436198E-2</c:v>
                </c:pt>
                <c:pt idx="450">
                  <c:v>1.76528404173859E-2</c:v>
                </c:pt>
                <c:pt idx="451">
                  <c:v>1.84146101269533E-2</c:v>
                </c:pt>
                <c:pt idx="452">
                  <c:v>7.3970107835222801E-2</c:v>
                </c:pt>
                <c:pt idx="453">
                  <c:v>5.66531938656816E-2</c:v>
                </c:pt>
                <c:pt idx="454">
                  <c:v>2.5990012026833299E-2</c:v>
                </c:pt>
                <c:pt idx="455">
                  <c:v>5.78275413941398E-2</c:v>
                </c:pt>
                <c:pt idx="456">
                  <c:v>3.0195233073356999E-2</c:v>
                </c:pt>
                <c:pt idx="457">
                  <c:v>3.2452595174100297E-2</c:v>
                </c:pt>
                <c:pt idx="458">
                  <c:v>-4.5503434100522596E-3</c:v>
                </c:pt>
                <c:pt idx="459">
                  <c:v>-2.48897665929299E-2</c:v>
                </c:pt>
                <c:pt idx="460">
                  <c:v>-7.1393583638648004E-3</c:v>
                </c:pt>
                <c:pt idx="461">
                  <c:v>3.1849462974641099E-2</c:v>
                </c:pt>
                <c:pt idx="462">
                  <c:v>-6.48279571846932E-3</c:v>
                </c:pt>
                <c:pt idx="463">
                  <c:v>3.5238763160727903E-2</c:v>
                </c:pt>
                <c:pt idx="464">
                  <c:v>3.2197675152716203E-2</c:v>
                </c:pt>
                <c:pt idx="465">
                  <c:v>2.82370654683443E-2</c:v>
                </c:pt>
                <c:pt idx="466">
                  <c:v>-2.49014975496001E-2</c:v>
                </c:pt>
                <c:pt idx="467">
                  <c:v>3.40913543310295E-2</c:v>
                </c:pt>
                <c:pt idx="468">
                  <c:v>-1.5755209333974601E-2</c:v>
                </c:pt>
                <c:pt idx="469">
                  <c:v>4.8838046317468298E-2</c:v>
                </c:pt>
                <c:pt idx="470">
                  <c:v>4.7051638108733002E-2</c:v>
                </c:pt>
                <c:pt idx="471">
                  <c:v>4.4462041084750999E-2</c:v>
                </c:pt>
                <c:pt idx="472">
                  <c:v>5.7143716416755502E-2</c:v>
                </c:pt>
                <c:pt idx="473">
                  <c:v>8.1488070190082099E-2</c:v>
                </c:pt>
                <c:pt idx="474">
                  <c:v>5.8952353521608498E-2</c:v>
                </c:pt>
                <c:pt idx="475">
                  <c:v>3.4513512433607403E-2</c:v>
                </c:pt>
                <c:pt idx="476">
                  <c:v>3.4865859381487098E-2</c:v>
                </c:pt>
                <c:pt idx="477">
                  <c:v>3.6811723301886201E-2</c:v>
                </c:pt>
                <c:pt idx="478">
                  <c:v>3.0042447459256501E-2</c:v>
                </c:pt>
                <c:pt idx="479">
                  <c:v>7.7768686366703796E-2</c:v>
                </c:pt>
                <c:pt idx="480">
                  <c:v>7.8174245328510597E-2</c:v>
                </c:pt>
                <c:pt idx="481">
                  <c:v>1.46312792660689E-2</c:v>
                </c:pt>
                <c:pt idx="482">
                  <c:v>-0.103941403648487</c:v>
                </c:pt>
                <c:pt idx="483">
                  <c:v>8.7313834939045196E-2</c:v>
                </c:pt>
                <c:pt idx="484">
                  <c:v>7.3411509996122698E-2</c:v>
                </c:pt>
                <c:pt idx="485">
                  <c:v>-4.4793088031003701E-2</c:v>
                </c:pt>
                <c:pt idx="486">
                  <c:v>-4.9064905017221001E-2</c:v>
                </c:pt>
                <c:pt idx="487">
                  <c:v>6.2336699533800798E-2</c:v>
                </c:pt>
                <c:pt idx="488">
                  <c:v>5.2452365515284302E-2</c:v>
                </c:pt>
                <c:pt idx="489">
                  <c:v>-7.36691761239823E-2</c:v>
                </c:pt>
                <c:pt idx="490">
                  <c:v>-3.9986506128789803E-2</c:v>
                </c:pt>
                <c:pt idx="491">
                  <c:v>3.6549113670790598E-2</c:v>
                </c:pt>
                <c:pt idx="492">
                  <c:v>-7.6423607521836001E-3</c:v>
                </c:pt>
                <c:pt idx="493">
                  <c:v>2.5498780307195601E-2</c:v>
                </c:pt>
                <c:pt idx="494">
                  <c:v>2.1662284127810599E-2</c:v>
                </c:pt>
                <c:pt idx="495">
                  <c:v>1.37993140170878E-2</c:v>
                </c:pt>
                <c:pt idx="496">
                  <c:v>7.2150450507852695E-2</c:v>
                </c:pt>
                <c:pt idx="497">
                  <c:v>6.1445070625866301E-2</c:v>
                </c:pt>
                <c:pt idx="498">
                  <c:v>3.7096092510932099E-2</c:v>
                </c:pt>
                <c:pt idx="499">
                  <c:v>3.3252321469074697E-2</c:v>
                </c:pt>
                <c:pt idx="500">
                  <c:v>-9.4170289682549702E-2</c:v>
                </c:pt>
                <c:pt idx="501">
                  <c:v>0.138005661876444</c:v>
                </c:pt>
                <c:pt idx="502">
                  <c:v>0.13812042017568699</c:v>
                </c:pt>
                <c:pt idx="503">
                  <c:v>0.104388760835783</c:v>
                </c:pt>
                <c:pt idx="504">
                  <c:v>0.13940948059352601</c:v>
                </c:pt>
                <c:pt idx="505">
                  <c:v>0.118764521785091</c:v>
                </c:pt>
                <c:pt idx="506">
                  <c:v>8.0991001816226496E-2</c:v>
                </c:pt>
                <c:pt idx="507">
                  <c:v>4.6566970480362201E-2</c:v>
                </c:pt>
                <c:pt idx="508">
                  <c:v>0.116131143126381</c:v>
                </c:pt>
                <c:pt idx="509">
                  <c:v>0.133730532455762</c:v>
                </c:pt>
                <c:pt idx="510">
                  <c:v>0.13295423014664001</c:v>
                </c:pt>
                <c:pt idx="511">
                  <c:v>0.119262760379864</c:v>
                </c:pt>
                <c:pt idx="512">
                  <c:v>-5.0062953061375599E-2</c:v>
                </c:pt>
                <c:pt idx="513">
                  <c:v>7.2564137659461805E-2</c:v>
                </c:pt>
                <c:pt idx="514">
                  <c:v>7.1510346266768499E-2</c:v>
                </c:pt>
                <c:pt idx="515">
                  <c:v>5.3633279710139502E-2</c:v>
                </c:pt>
                <c:pt idx="516">
                  <c:v>-1.05108688225175E-2</c:v>
                </c:pt>
                <c:pt idx="517">
                  <c:v>0.140079661871373</c:v>
                </c:pt>
                <c:pt idx="518">
                  <c:v>5.97263734943978E-2</c:v>
                </c:pt>
                <c:pt idx="519">
                  <c:v>-0.16335266955155101</c:v>
                </c:pt>
                <c:pt idx="520">
                  <c:v>-0.111063476272325</c:v>
                </c:pt>
                <c:pt idx="521">
                  <c:v>-1.80042158911944E-2</c:v>
                </c:pt>
                <c:pt idx="522">
                  <c:v>-0.126536808028645</c:v>
                </c:pt>
                <c:pt idx="523">
                  <c:v>-0.12735962235670001</c:v>
                </c:pt>
                <c:pt idx="524">
                  <c:v>3.2465940442500799E-2</c:v>
                </c:pt>
                <c:pt idx="525">
                  <c:v>1.8737862383869201E-5</c:v>
                </c:pt>
                <c:pt idx="526">
                  <c:v>0.13052472862329101</c:v>
                </c:pt>
                <c:pt idx="527">
                  <c:v>8.9707482024031296E-2</c:v>
                </c:pt>
                <c:pt idx="528">
                  <c:v>1.9568291604446401E-2</c:v>
                </c:pt>
                <c:pt idx="529">
                  <c:v>6.5190436088969003E-2</c:v>
                </c:pt>
                <c:pt idx="530">
                  <c:v>6.2411133126544699E-2</c:v>
                </c:pt>
                <c:pt idx="531">
                  <c:v>3.8523062603680103E-2</c:v>
                </c:pt>
                <c:pt idx="532">
                  <c:v>-1.9800981150626101E-2</c:v>
                </c:pt>
                <c:pt idx="533">
                  <c:v>7.9334385115177194E-2</c:v>
                </c:pt>
                <c:pt idx="534">
                  <c:v>6.8812498264796504E-2</c:v>
                </c:pt>
                <c:pt idx="535">
                  <c:v>-0.130451570608795</c:v>
                </c:pt>
                <c:pt idx="536">
                  <c:v>-2.120512265127E-2</c:v>
                </c:pt>
                <c:pt idx="537">
                  <c:v>6.0541648584036302E-2</c:v>
                </c:pt>
                <c:pt idx="538">
                  <c:v>6.1434889848864901E-2</c:v>
                </c:pt>
                <c:pt idx="539">
                  <c:v>0.105306114080796</c:v>
                </c:pt>
                <c:pt idx="540">
                  <c:v>3.8720683944770899E-2</c:v>
                </c:pt>
                <c:pt idx="541">
                  <c:v>0.12455780981032299</c:v>
                </c:pt>
                <c:pt idx="542">
                  <c:v>4.6380890937535703E-2</c:v>
                </c:pt>
                <c:pt idx="543">
                  <c:v>3.3792381269351697E-2</c:v>
                </c:pt>
                <c:pt idx="544">
                  <c:v>7.9596375420791995E-2</c:v>
                </c:pt>
                <c:pt idx="545">
                  <c:v>6.7491371549068896E-2</c:v>
                </c:pt>
                <c:pt idx="546">
                  <c:v>3.2560352486392899E-2</c:v>
                </c:pt>
                <c:pt idx="547">
                  <c:v>5.9922423004723703E-2</c:v>
                </c:pt>
                <c:pt idx="548">
                  <c:v>-3.2547964844547299E-2</c:v>
                </c:pt>
                <c:pt idx="549">
                  <c:v>6.9708666758444102E-2</c:v>
                </c:pt>
                <c:pt idx="550">
                  <c:v>0.102759019355196</c:v>
                </c:pt>
                <c:pt idx="551">
                  <c:v>0.137295428717645</c:v>
                </c:pt>
                <c:pt idx="552">
                  <c:v>0.11466213064768301</c:v>
                </c:pt>
                <c:pt idx="553">
                  <c:v>0.12831071575618</c:v>
                </c:pt>
                <c:pt idx="554">
                  <c:v>-1.49728266519659E-2</c:v>
                </c:pt>
                <c:pt idx="555">
                  <c:v>-3.6166344872890298E-2</c:v>
                </c:pt>
                <c:pt idx="556">
                  <c:v>0.10879812034483501</c:v>
                </c:pt>
                <c:pt idx="557">
                  <c:v>9.0895510746528504E-2</c:v>
                </c:pt>
                <c:pt idx="558">
                  <c:v>0.11230648881135601</c:v>
                </c:pt>
                <c:pt idx="559">
                  <c:v>8.2900544901327103E-2</c:v>
                </c:pt>
                <c:pt idx="560">
                  <c:v>9.0369431234370898E-2</c:v>
                </c:pt>
                <c:pt idx="561">
                  <c:v>5.60937018842756E-2</c:v>
                </c:pt>
                <c:pt idx="562">
                  <c:v>0.105565210884487</c:v>
                </c:pt>
                <c:pt idx="563">
                  <c:v>0.111582986768751</c:v>
                </c:pt>
                <c:pt idx="564">
                  <c:v>-4.2229767999958201E-2</c:v>
                </c:pt>
                <c:pt idx="565">
                  <c:v>5.6430544486249699E-2</c:v>
                </c:pt>
                <c:pt idx="566">
                  <c:v>-0.124412657275557</c:v>
                </c:pt>
                <c:pt idx="567">
                  <c:v>-3.37322396580165E-2</c:v>
                </c:pt>
                <c:pt idx="568">
                  <c:v>-2.0860145927539299E-2</c:v>
                </c:pt>
                <c:pt idx="569">
                  <c:v>-7.3760365818763898E-3</c:v>
                </c:pt>
                <c:pt idx="570">
                  <c:v>-1.7475214620089701E-2</c:v>
                </c:pt>
                <c:pt idx="571">
                  <c:v>6.9379615033123995E-2</c:v>
                </c:pt>
                <c:pt idx="572">
                  <c:v>-3.2946082125684201E-2</c:v>
                </c:pt>
                <c:pt idx="573">
                  <c:v>-0.107591489579768</c:v>
                </c:pt>
                <c:pt idx="574">
                  <c:v>2.7611371159095899E-2</c:v>
                </c:pt>
                <c:pt idx="575">
                  <c:v>-2.4758169480364599E-2</c:v>
                </c:pt>
                <c:pt idx="576">
                  <c:v>-2.6636847547442999E-2</c:v>
                </c:pt>
                <c:pt idx="577">
                  <c:v>-3.7895474227876202E-2</c:v>
                </c:pt>
                <c:pt idx="578">
                  <c:v>-8.6138959512771895E-2</c:v>
                </c:pt>
                <c:pt idx="579">
                  <c:v>-0.14454862815181399</c:v>
                </c:pt>
                <c:pt idx="580">
                  <c:v>-2.4463945043805502E-2</c:v>
                </c:pt>
                <c:pt idx="581">
                  <c:v>3.7186784639242403E-2</c:v>
                </c:pt>
                <c:pt idx="582">
                  <c:v>-3.1403285194497997E-2</c:v>
                </c:pt>
                <c:pt idx="583">
                  <c:v>-3.0269669137309101E-2</c:v>
                </c:pt>
                <c:pt idx="584">
                  <c:v>-8.8748640487993399E-2</c:v>
                </c:pt>
                <c:pt idx="585">
                  <c:v>2.65175604594261E-2</c:v>
                </c:pt>
                <c:pt idx="586">
                  <c:v>5.6772490188579001E-2</c:v>
                </c:pt>
                <c:pt idx="587">
                  <c:v>-8.46788229690532E-2</c:v>
                </c:pt>
                <c:pt idx="588">
                  <c:v>6.0497683821226899E-3</c:v>
                </c:pt>
                <c:pt idx="589">
                  <c:v>-3.4530091028228502E-2</c:v>
                </c:pt>
                <c:pt idx="590">
                  <c:v>-8.3939779701099906E-2</c:v>
                </c:pt>
                <c:pt idx="591">
                  <c:v>-3.2466237022985199E-2</c:v>
                </c:pt>
                <c:pt idx="592">
                  <c:v>-2.2316317457839501E-2</c:v>
                </c:pt>
                <c:pt idx="593">
                  <c:v>-5.11723134413661E-2</c:v>
                </c:pt>
                <c:pt idx="594">
                  <c:v>-3.1128543183092199E-2</c:v>
                </c:pt>
                <c:pt idx="595">
                  <c:v>-9.8206150418114896E-3</c:v>
                </c:pt>
                <c:pt idx="596">
                  <c:v>-1.4587056425356199E-2</c:v>
                </c:pt>
                <c:pt idx="597">
                  <c:v>-1.4543448595357601E-2</c:v>
                </c:pt>
                <c:pt idx="598">
                  <c:v>-2.9175904684975499E-2</c:v>
                </c:pt>
                <c:pt idx="599">
                  <c:v>-5.5433081596252903E-2</c:v>
                </c:pt>
                <c:pt idx="600">
                  <c:v>-8.1299678469476892E-3</c:v>
                </c:pt>
                <c:pt idx="601">
                  <c:v>-8.9278470989549597E-3</c:v>
                </c:pt>
                <c:pt idx="602">
                  <c:v>-2.5778747687258199E-2</c:v>
                </c:pt>
                <c:pt idx="603">
                  <c:v>-0.158853389188508</c:v>
                </c:pt>
                <c:pt idx="604">
                  <c:v>-6.9933547023295003E-2</c:v>
                </c:pt>
                <c:pt idx="605">
                  <c:v>-1.44779964280248E-2</c:v>
                </c:pt>
                <c:pt idx="606">
                  <c:v>2.18119462997424E-2</c:v>
                </c:pt>
                <c:pt idx="607">
                  <c:v>-1.0446257973770001E-2</c:v>
                </c:pt>
                <c:pt idx="608">
                  <c:v>-1.5063533851765801E-3</c:v>
                </c:pt>
                <c:pt idx="609">
                  <c:v>-2.0248648280591398E-2</c:v>
                </c:pt>
                <c:pt idx="610">
                  <c:v>6.1870072524917497E-2</c:v>
                </c:pt>
                <c:pt idx="611">
                  <c:v>4.09935783039155E-2</c:v>
                </c:pt>
                <c:pt idx="612">
                  <c:v>4.1005719942626799E-2</c:v>
                </c:pt>
                <c:pt idx="613">
                  <c:v>4.6895551600177603E-2</c:v>
                </c:pt>
                <c:pt idx="614">
                  <c:v>0.120147757292887</c:v>
                </c:pt>
                <c:pt idx="615">
                  <c:v>8.6868580557347697E-2</c:v>
                </c:pt>
                <c:pt idx="616">
                  <c:v>8.4007038322772898E-2</c:v>
                </c:pt>
                <c:pt idx="617">
                  <c:v>0.10448754312634</c:v>
                </c:pt>
                <c:pt idx="618">
                  <c:v>4.1768029228414104E-3</c:v>
                </c:pt>
                <c:pt idx="619">
                  <c:v>7.2138003172048298E-2</c:v>
                </c:pt>
                <c:pt idx="620">
                  <c:v>4.4835645117873198E-2</c:v>
                </c:pt>
                <c:pt idx="621">
                  <c:v>0.118871546166499</c:v>
                </c:pt>
                <c:pt idx="622">
                  <c:v>3.3597498261112503E-2</c:v>
                </c:pt>
                <c:pt idx="623">
                  <c:v>4.8040854665716198E-2</c:v>
                </c:pt>
                <c:pt idx="624">
                  <c:v>-2.3888437076168601E-2</c:v>
                </c:pt>
                <c:pt idx="625">
                  <c:v>-9.4919257051399308E-3</c:v>
                </c:pt>
                <c:pt idx="626">
                  <c:v>-2.5072167349713802E-4</c:v>
                </c:pt>
                <c:pt idx="627">
                  <c:v>-4.5470278660882602E-2</c:v>
                </c:pt>
                <c:pt idx="628">
                  <c:v>-5.1260841873331398E-3</c:v>
                </c:pt>
                <c:pt idx="629">
                  <c:v>3.3063235920991398E-2</c:v>
                </c:pt>
                <c:pt idx="630">
                  <c:v>7.5584425793850593E-2</c:v>
                </c:pt>
                <c:pt idx="631">
                  <c:v>8.2118028760311601E-2</c:v>
                </c:pt>
                <c:pt idx="632">
                  <c:v>0.106014772667908</c:v>
                </c:pt>
                <c:pt idx="633">
                  <c:v>5.5879267651840002E-2</c:v>
                </c:pt>
                <c:pt idx="634">
                  <c:v>2.11983771714069E-2</c:v>
                </c:pt>
                <c:pt idx="635">
                  <c:v>6.5940528572868001E-2</c:v>
                </c:pt>
                <c:pt idx="636">
                  <c:v>4.9997801143073499E-2</c:v>
                </c:pt>
                <c:pt idx="637">
                  <c:v>4.0359046173879899E-2</c:v>
                </c:pt>
                <c:pt idx="638">
                  <c:v>6.8092649806287098E-2</c:v>
                </c:pt>
                <c:pt idx="639">
                  <c:v>6.1357203069327404E-3</c:v>
                </c:pt>
                <c:pt idx="640">
                  <c:v>5.8085816329525301E-2</c:v>
                </c:pt>
                <c:pt idx="641">
                  <c:v>8.3504134253288106E-2</c:v>
                </c:pt>
                <c:pt idx="642">
                  <c:v>6.4736760752418396E-2</c:v>
                </c:pt>
                <c:pt idx="643">
                  <c:v>-0.172527199760728</c:v>
                </c:pt>
                <c:pt idx="644">
                  <c:v>-0.14381513250953501</c:v>
                </c:pt>
                <c:pt idx="645">
                  <c:v>-0.137995846946215</c:v>
                </c:pt>
                <c:pt idx="646">
                  <c:v>-8.22644179744275E-3</c:v>
                </c:pt>
                <c:pt idx="647">
                  <c:v>-1.81049110498465E-2</c:v>
                </c:pt>
                <c:pt idx="648">
                  <c:v>-0.12683328855877599</c:v>
                </c:pt>
                <c:pt idx="649">
                  <c:v>7.1112240182513997E-2</c:v>
                </c:pt>
                <c:pt idx="650">
                  <c:v>-0.133112870286206</c:v>
                </c:pt>
                <c:pt idx="651">
                  <c:v>-6.8339616968171105E-2</c:v>
                </c:pt>
                <c:pt idx="652">
                  <c:v>-9.2873544401701799E-2</c:v>
                </c:pt>
                <c:pt idx="653">
                  <c:v>-3.4684345382560502E-2</c:v>
                </c:pt>
                <c:pt idx="654">
                  <c:v>-8.1980249846409795E-2</c:v>
                </c:pt>
                <c:pt idx="655">
                  <c:v>-0.142870172063258</c:v>
                </c:pt>
                <c:pt idx="656">
                  <c:v>2.5171593493478198E-2</c:v>
                </c:pt>
                <c:pt idx="657">
                  <c:v>-3.02268224868226E-2</c:v>
                </c:pt>
                <c:pt idx="658">
                  <c:v>2.2493733109525099E-2</c:v>
                </c:pt>
                <c:pt idx="659">
                  <c:v>-3.7003297336624198E-2</c:v>
                </c:pt>
                <c:pt idx="660">
                  <c:v>-2.81306847705938E-2</c:v>
                </c:pt>
                <c:pt idx="661">
                  <c:v>-0.115037810224451</c:v>
                </c:pt>
                <c:pt idx="662">
                  <c:v>-9.6315767773196198E-2</c:v>
                </c:pt>
                <c:pt idx="663">
                  <c:v>-0.11564540956715</c:v>
                </c:pt>
                <c:pt idx="664">
                  <c:v>-3.6351932289380197E-2</c:v>
                </c:pt>
                <c:pt idx="665">
                  <c:v>-9.9358382571576101E-2</c:v>
                </c:pt>
                <c:pt idx="666">
                  <c:v>-8.5836158406006294E-2</c:v>
                </c:pt>
                <c:pt idx="667">
                  <c:v>-9.7289099844727403E-2</c:v>
                </c:pt>
                <c:pt idx="668">
                  <c:v>-0.123624390769231</c:v>
                </c:pt>
                <c:pt idx="669">
                  <c:v>5.9899516108924702E-2</c:v>
                </c:pt>
                <c:pt idx="670">
                  <c:v>3.8572379158433402E-2</c:v>
                </c:pt>
                <c:pt idx="671">
                  <c:v>7.1885787614529902E-3</c:v>
                </c:pt>
                <c:pt idx="672">
                  <c:v>-0.1208219240715</c:v>
                </c:pt>
                <c:pt idx="673">
                  <c:v>2.0286532869121399E-2</c:v>
                </c:pt>
                <c:pt idx="674">
                  <c:v>-0.14790041619630301</c:v>
                </c:pt>
                <c:pt idx="675">
                  <c:v>-0.140402877142069</c:v>
                </c:pt>
                <c:pt idx="676">
                  <c:v>5.5277832933474901E-2</c:v>
                </c:pt>
                <c:pt idx="677">
                  <c:v>-7.7380722453671197E-2</c:v>
                </c:pt>
                <c:pt idx="678">
                  <c:v>-0.10426000431854</c:v>
                </c:pt>
                <c:pt idx="679">
                  <c:v>-4.8863877187242298E-2</c:v>
                </c:pt>
                <c:pt idx="680">
                  <c:v>6.1984417221501602E-2</c:v>
                </c:pt>
                <c:pt idx="681">
                  <c:v>-9.1280578282819005E-2</c:v>
                </c:pt>
                <c:pt idx="682">
                  <c:v>-0.13354038895634801</c:v>
                </c:pt>
                <c:pt idx="683">
                  <c:v>-9.3582131598946905E-2</c:v>
                </c:pt>
                <c:pt idx="684">
                  <c:v>2.1936055910161401E-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BEE9-4E4C-8B14-6B40AAFB8FCF}"/>
            </c:ext>
          </c:extLst>
        </c:ser>
        <c:ser>
          <c:idx val="2"/>
          <c:order val="1"/>
          <c:tx>
            <c:v>Winter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rgbClr val="00B0F0"/>
              </a:solidFill>
              <a:ln w="9525">
                <a:solidFill>
                  <a:srgbClr val="002060"/>
                </a:solidFill>
              </a:ln>
              <a:effectLst/>
            </c:spPr>
          </c:marker>
          <c:xVal>
            <c:numRef>
              <c:f>[1]results!$I$687:$I$804</c:f>
              <c:numCache>
                <c:formatCode>General</c:formatCode>
                <c:ptCount val="118"/>
                <c:pt idx="0">
                  <c:v>8.2615675961968005E-2</c:v>
                </c:pt>
                <c:pt idx="1">
                  <c:v>-0.19986416519112599</c:v>
                </c:pt>
                <c:pt idx="2">
                  <c:v>2.77996453409129E-2</c:v>
                </c:pt>
                <c:pt idx="3">
                  <c:v>-1.7528917366732899E-2</c:v>
                </c:pt>
                <c:pt idx="4">
                  <c:v>-9.8360192906968194E-2</c:v>
                </c:pt>
                <c:pt idx="5">
                  <c:v>4.1438814766644599E-2</c:v>
                </c:pt>
                <c:pt idx="6">
                  <c:v>-3.5543362702754003E-2</c:v>
                </c:pt>
                <c:pt idx="7">
                  <c:v>-3.04426518806011E-2</c:v>
                </c:pt>
                <c:pt idx="8">
                  <c:v>-0.12100067134918401</c:v>
                </c:pt>
                <c:pt idx="9">
                  <c:v>8.5824251504516294E-2</c:v>
                </c:pt>
                <c:pt idx="10">
                  <c:v>2.7007786578339299E-2</c:v>
                </c:pt>
                <c:pt idx="11">
                  <c:v>4.9116340758805999E-2</c:v>
                </c:pt>
                <c:pt idx="12">
                  <c:v>8.4724586933927606E-2</c:v>
                </c:pt>
                <c:pt idx="13">
                  <c:v>7.5513764993353105E-2</c:v>
                </c:pt>
                <c:pt idx="14">
                  <c:v>5.1195391789057298E-2</c:v>
                </c:pt>
                <c:pt idx="15">
                  <c:v>-0.13759059142586799</c:v>
                </c:pt>
                <c:pt idx="16">
                  <c:v>-1.9634980773640998E-2</c:v>
                </c:pt>
                <c:pt idx="17">
                  <c:v>3.33666268483198E-2</c:v>
                </c:pt>
                <c:pt idx="18">
                  <c:v>3.2416429796164499E-2</c:v>
                </c:pt>
                <c:pt idx="19">
                  <c:v>4.7134039569527497E-2</c:v>
                </c:pt>
                <c:pt idx="20">
                  <c:v>4.6971227087208599E-2</c:v>
                </c:pt>
                <c:pt idx="21">
                  <c:v>5.55824046489206E-2</c:v>
                </c:pt>
                <c:pt idx="22">
                  <c:v>6.8583346611576806E-2</c:v>
                </c:pt>
                <c:pt idx="23">
                  <c:v>5.06596881268742E-2</c:v>
                </c:pt>
                <c:pt idx="24">
                  <c:v>6.5915189793714399E-2</c:v>
                </c:pt>
                <c:pt idx="25">
                  <c:v>4.95014380381993E-2</c:v>
                </c:pt>
                <c:pt idx="26">
                  <c:v>3.1342307152680701E-2</c:v>
                </c:pt>
                <c:pt idx="27">
                  <c:v>3.1527403529664398E-2</c:v>
                </c:pt>
                <c:pt idx="28">
                  <c:v>2.7365599594122901E-2</c:v>
                </c:pt>
                <c:pt idx="29">
                  <c:v>4.94414877711392E-2</c:v>
                </c:pt>
                <c:pt idx="30">
                  <c:v>9.3684661455882695E-2</c:v>
                </c:pt>
                <c:pt idx="31">
                  <c:v>0.10181028948401501</c:v>
                </c:pt>
                <c:pt idx="32">
                  <c:v>8.6091172022645004E-2</c:v>
                </c:pt>
                <c:pt idx="33">
                  <c:v>2.1526874830712198E-2</c:v>
                </c:pt>
                <c:pt idx="34">
                  <c:v>4.8599774541720098E-2</c:v>
                </c:pt>
                <c:pt idx="35">
                  <c:v>0.102921282577602</c:v>
                </c:pt>
                <c:pt idx="36">
                  <c:v>3.1901099437177102E-2</c:v>
                </c:pt>
                <c:pt idx="37">
                  <c:v>-3.3171925561513799E-2</c:v>
                </c:pt>
                <c:pt idx="38">
                  <c:v>9.3330863687581006E-2</c:v>
                </c:pt>
                <c:pt idx="39">
                  <c:v>9.2971730616690201E-2</c:v>
                </c:pt>
                <c:pt idx="40">
                  <c:v>7.4186373469587702E-2</c:v>
                </c:pt>
                <c:pt idx="41">
                  <c:v>8.9937458866440806E-2</c:v>
                </c:pt>
                <c:pt idx="42">
                  <c:v>9.2908851380696503E-2</c:v>
                </c:pt>
                <c:pt idx="43">
                  <c:v>0.108158164668001</c:v>
                </c:pt>
                <c:pt idx="44">
                  <c:v>5.3111116591011302E-2</c:v>
                </c:pt>
                <c:pt idx="45">
                  <c:v>3.2823354823665801E-2</c:v>
                </c:pt>
                <c:pt idx="46">
                  <c:v>6.3902892843217707E-2</c:v>
                </c:pt>
                <c:pt idx="47">
                  <c:v>-8.3399551074359202E-2</c:v>
                </c:pt>
                <c:pt idx="48">
                  <c:v>2.44974098603798E-2</c:v>
                </c:pt>
                <c:pt idx="49">
                  <c:v>1.90490304313168E-2</c:v>
                </c:pt>
                <c:pt idx="50">
                  <c:v>5.7584601837995797E-2</c:v>
                </c:pt>
                <c:pt idx="51">
                  <c:v>6.1968152217778502E-2</c:v>
                </c:pt>
                <c:pt idx="52">
                  <c:v>3.53281589603383E-2</c:v>
                </c:pt>
                <c:pt idx="53">
                  <c:v>3.4123575785432098E-2</c:v>
                </c:pt>
                <c:pt idx="54">
                  <c:v>4.0495827842905598E-2</c:v>
                </c:pt>
                <c:pt idx="55">
                  <c:v>5.9654931951812602E-2</c:v>
                </c:pt>
                <c:pt idx="56">
                  <c:v>-6.0497182016363199E-2</c:v>
                </c:pt>
                <c:pt idx="57">
                  <c:v>8.7329294544200003E-3</c:v>
                </c:pt>
                <c:pt idx="58">
                  <c:v>0.110203547199851</c:v>
                </c:pt>
                <c:pt idx="59">
                  <c:v>0.10804342432495501</c:v>
                </c:pt>
                <c:pt idx="60">
                  <c:v>6.5743527921657302E-2</c:v>
                </c:pt>
                <c:pt idx="61">
                  <c:v>2.7458528543125402E-2</c:v>
                </c:pt>
                <c:pt idx="62">
                  <c:v>-3.3068144026281499E-2</c:v>
                </c:pt>
                <c:pt idx="63">
                  <c:v>-0.131585510960363</c:v>
                </c:pt>
                <c:pt idx="64">
                  <c:v>-7.4562882249000997E-2</c:v>
                </c:pt>
                <c:pt idx="65">
                  <c:v>-0.111785298328819</c:v>
                </c:pt>
                <c:pt idx="66">
                  <c:v>-3.46642159727099E-3</c:v>
                </c:pt>
                <c:pt idx="67">
                  <c:v>-8.0445474680440998E-2</c:v>
                </c:pt>
                <c:pt idx="68">
                  <c:v>-3.1436521579101498E-2</c:v>
                </c:pt>
                <c:pt idx="69">
                  <c:v>3.5830753095337897E-2</c:v>
                </c:pt>
                <c:pt idx="70">
                  <c:v>1.0321043981685899E-2</c:v>
                </c:pt>
                <c:pt idx="71">
                  <c:v>8.4270791892318606E-2</c:v>
                </c:pt>
                <c:pt idx="72">
                  <c:v>8.4219570607122193E-2</c:v>
                </c:pt>
                <c:pt idx="73">
                  <c:v>-4.1721010879680699E-2</c:v>
                </c:pt>
                <c:pt idx="74">
                  <c:v>-0.115713969254296</c:v>
                </c:pt>
                <c:pt idx="75">
                  <c:v>7.2472172664907297E-2</c:v>
                </c:pt>
                <c:pt idx="76">
                  <c:v>3.2153866074932203E-2</c:v>
                </c:pt>
                <c:pt idx="77">
                  <c:v>8.5515528915797098E-2</c:v>
                </c:pt>
                <c:pt idx="78">
                  <c:v>6.3678632970473006E-2</c:v>
                </c:pt>
                <c:pt idx="79">
                  <c:v>5.2592910221748203E-2</c:v>
                </c:pt>
                <c:pt idx="80">
                  <c:v>4.2252158547158802E-2</c:v>
                </c:pt>
                <c:pt idx="81">
                  <c:v>4.1853547257548099E-2</c:v>
                </c:pt>
                <c:pt idx="82">
                  <c:v>4.8849764998809303E-2</c:v>
                </c:pt>
                <c:pt idx="83">
                  <c:v>4.85313384275535E-2</c:v>
                </c:pt>
                <c:pt idx="84">
                  <c:v>7.2809695652490597E-2</c:v>
                </c:pt>
                <c:pt idx="85">
                  <c:v>3.2967805252077598E-2</c:v>
                </c:pt>
                <c:pt idx="86">
                  <c:v>4.5662808992539501E-2</c:v>
                </c:pt>
                <c:pt idx="87">
                  <c:v>7.0241981868227193E-2</c:v>
                </c:pt>
                <c:pt idx="88">
                  <c:v>4.7755183745969099E-2</c:v>
                </c:pt>
                <c:pt idx="89">
                  <c:v>4.7855398097551301E-2</c:v>
                </c:pt>
                <c:pt idx="90">
                  <c:v>5.4919251866216802E-2</c:v>
                </c:pt>
                <c:pt idx="91">
                  <c:v>5.06664939524889E-2</c:v>
                </c:pt>
                <c:pt idx="92">
                  <c:v>4.6605830637901503E-2</c:v>
                </c:pt>
                <c:pt idx="93">
                  <c:v>2.2914792775734501E-2</c:v>
                </c:pt>
                <c:pt idx="94">
                  <c:v>2.2246701735269599E-2</c:v>
                </c:pt>
                <c:pt idx="95">
                  <c:v>4.17144885570307E-2</c:v>
                </c:pt>
                <c:pt idx="96">
                  <c:v>-0.116753134227567</c:v>
                </c:pt>
                <c:pt idx="97">
                  <c:v>-0.115761194638625</c:v>
                </c:pt>
                <c:pt idx="98">
                  <c:v>9.3136037235696897E-2</c:v>
                </c:pt>
                <c:pt idx="99">
                  <c:v>2.4724686917666099E-2</c:v>
                </c:pt>
                <c:pt idx="100">
                  <c:v>3.1622285903584103E-2</c:v>
                </c:pt>
                <c:pt idx="101">
                  <c:v>3.47172712052672E-2</c:v>
                </c:pt>
                <c:pt idx="102">
                  <c:v>2.9289273003592398E-2</c:v>
                </c:pt>
                <c:pt idx="103">
                  <c:v>2.83577168337544E-2</c:v>
                </c:pt>
                <c:pt idx="104">
                  <c:v>-2.9468350897086999E-2</c:v>
                </c:pt>
                <c:pt idx="105">
                  <c:v>3.8645588056957003E-2</c:v>
                </c:pt>
                <c:pt idx="106">
                  <c:v>3.4321570145851098E-2</c:v>
                </c:pt>
                <c:pt idx="107">
                  <c:v>-8.5889411303557098E-3</c:v>
                </c:pt>
                <c:pt idx="108">
                  <c:v>5.1428760763040596E-3</c:v>
                </c:pt>
                <c:pt idx="109">
                  <c:v>1.8651458385971601E-2</c:v>
                </c:pt>
                <c:pt idx="110">
                  <c:v>-0.18910004419257601</c:v>
                </c:pt>
                <c:pt idx="111">
                  <c:v>5.8241872369911699E-2</c:v>
                </c:pt>
                <c:pt idx="112">
                  <c:v>2.5430836761059301E-2</c:v>
                </c:pt>
                <c:pt idx="113">
                  <c:v>0.1034304416863</c:v>
                </c:pt>
                <c:pt idx="114">
                  <c:v>9.1445082919712206E-2</c:v>
                </c:pt>
                <c:pt idx="115">
                  <c:v>4.3460261838313398E-2</c:v>
                </c:pt>
                <c:pt idx="116">
                  <c:v>3.2425196769647301E-2</c:v>
                </c:pt>
                <c:pt idx="117">
                  <c:v>4.5354360421676398E-2</c:v>
                </c:pt>
              </c:numCache>
            </c:numRef>
          </c:xVal>
          <c:yVal>
            <c:numRef>
              <c:f>[1]results!$J$687:$J$805</c:f>
              <c:numCache>
                <c:formatCode>General</c:formatCode>
                <c:ptCount val="119"/>
                <c:pt idx="0">
                  <c:v>-5.1764125711912599E-2</c:v>
                </c:pt>
                <c:pt idx="1">
                  <c:v>1.8855921767396599E-2</c:v>
                </c:pt>
                <c:pt idx="2">
                  <c:v>-0.147293021665972</c:v>
                </c:pt>
                <c:pt idx="3">
                  <c:v>4.0277534567156201E-2</c:v>
                </c:pt>
                <c:pt idx="4">
                  <c:v>7.4144341181069497E-3</c:v>
                </c:pt>
                <c:pt idx="5">
                  <c:v>-6.9210761818695093E-2</c:v>
                </c:pt>
                <c:pt idx="6">
                  <c:v>-3.89465960175924E-2</c:v>
                </c:pt>
                <c:pt idx="7">
                  <c:v>-3.58059901564695E-2</c:v>
                </c:pt>
                <c:pt idx="8">
                  <c:v>-3.4052369095784901E-3</c:v>
                </c:pt>
                <c:pt idx="9">
                  <c:v>-4.0439301359589702E-2</c:v>
                </c:pt>
                <c:pt idx="10">
                  <c:v>-9.9112724311982106E-2</c:v>
                </c:pt>
                <c:pt idx="11">
                  <c:v>-0.158239311836677</c:v>
                </c:pt>
                <c:pt idx="12">
                  <c:v>5.3319560087985503E-2</c:v>
                </c:pt>
                <c:pt idx="13">
                  <c:v>-5.3324458190594802E-2</c:v>
                </c:pt>
                <c:pt idx="14">
                  <c:v>-4.1593898887034499E-2</c:v>
                </c:pt>
                <c:pt idx="15">
                  <c:v>-1.0343748259618901E-2</c:v>
                </c:pt>
                <c:pt idx="16">
                  <c:v>2.1098033587046799E-2</c:v>
                </c:pt>
                <c:pt idx="17">
                  <c:v>6.2546904706061697E-3</c:v>
                </c:pt>
                <c:pt idx="18">
                  <c:v>3.47180072586131E-3</c:v>
                </c:pt>
                <c:pt idx="19">
                  <c:v>-3.2339160674870499E-2</c:v>
                </c:pt>
                <c:pt idx="20">
                  <c:v>-3.2213931386529303E-2</c:v>
                </c:pt>
                <c:pt idx="21">
                  <c:v>-0.111051157757332</c:v>
                </c:pt>
                <c:pt idx="22">
                  <c:v>1.9710354864532698E-2</c:v>
                </c:pt>
                <c:pt idx="23">
                  <c:v>-0.12811365778237099</c:v>
                </c:pt>
                <c:pt idx="24">
                  <c:v>2.3476371045676701E-3</c:v>
                </c:pt>
                <c:pt idx="25">
                  <c:v>-0.156798144106365</c:v>
                </c:pt>
                <c:pt idx="26">
                  <c:v>-0.15111086722247399</c:v>
                </c:pt>
                <c:pt idx="27">
                  <c:v>-0.15116236845401099</c:v>
                </c:pt>
                <c:pt idx="28">
                  <c:v>-0.158304789738724</c:v>
                </c:pt>
                <c:pt idx="29">
                  <c:v>-0.156481424247256</c:v>
                </c:pt>
                <c:pt idx="30">
                  <c:v>2.40694644227443E-2</c:v>
                </c:pt>
                <c:pt idx="31">
                  <c:v>-1.4435502753750201E-2</c:v>
                </c:pt>
                <c:pt idx="32">
                  <c:v>-6.4486652958227197E-2</c:v>
                </c:pt>
                <c:pt idx="33">
                  <c:v>-1.5735643984195798E-2</c:v>
                </c:pt>
                <c:pt idx="34">
                  <c:v>-2.1696484830460602E-2</c:v>
                </c:pt>
                <c:pt idx="35">
                  <c:v>-4.3999329086449997E-2</c:v>
                </c:pt>
                <c:pt idx="36">
                  <c:v>3.04843426757062E-2</c:v>
                </c:pt>
                <c:pt idx="37">
                  <c:v>2.8725171712073599E-2</c:v>
                </c:pt>
                <c:pt idx="38">
                  <c:v>-1.9333196951014701E-2</c:v>
                </c:pt>
                <c:pt idx="39">
                  <c:v>-5.2781746823614299E-2</c:v>
                </c:pt>
                <c:pt idx="40">
                  <c:v>-3.9100600182486601E-2</c:v>
                </c:pt>
                <c:pt idx="41">
                  <c:v>-7.9650191745330307E-2</c:v>
                </c:pt>
                <c:pt idx="42">
                  <c:v>-7.7949518084880598E-2</c:v>
                </c:pt>
                <c:pt idx="43">
                  <c:v>-6.0416463612140703E-2</c:v>
                </c:pt>
                <c:pt idx="44">
                  <c:v>-6.7139875567855098E-2</c:v>
                </c:pt>
                <c:pt idx="45">
                  <c:v>4.1696431577930102E-3</c:v>
                </c:pt>
                <c:pt idx="46">
                  <c:v>-9.7115758594624998E-2</c:v>
                </c:pt>
                <c:pt idx="47">
                  <c:v>-4.6001560417616202E-2</c:v>
                </c:pt>
                <c:pt idx="48">
                  <c:v>-8.1794379226386896E-2</c:v>
                </c:pt>
                <c:pt idx="49">
                  <c:v>-7.6866902803911494E-2</c:v>
                </c:pt>
                <c:pt idx="50">
                  <c:v>-9.2786634726068906E-2</c:v>
                </c:pt>
                <c:pt idx="51">
                  <c:v>-9.1676564371612701E-2</c:v>
                </c:pt>
                <c:pt idx="52">
                  <c:v>-0.160091744133426</c:v>
                </c:pt>
                <c:pt idx="53">
                  <c:v>-0.161691759381491</c:v>
                </c:pt>
                <c:pt idx="54">
                  <c:v>-3.1228967097254E-2</c:v>
                </c:pt>
                <c:pt idx="55">
                  <c:v>-9.9672591888159107E-2</c:v>
                </c:pt>
                <c:pt idx="56">
                  <c:v>-1.46013590064947E-2</c:v>
                </c:pt>
                <c:pt idx="57">
                  <c:v>-8.7125256566904494E-2</c:v>
                </c:pt>
                <c:pt idx="58">
                  <c:v>6.8322874347848698E-3</c:v>
                </c:pt>
                <c:pt idx="59">
                  <c:v>-5.9610046547320203E-2</c:v>
                </c:pt>
                <c:pt idx="60">
                  <c:v>-0.12685108283977001</c:v>
                </c:pt>
                <c:pt idx="61">
                  <c:v>-0.16029450392592801</c:v>
                </c:pt>
                <c:pt idx="62">
                  <c:v>-8.4532086728648495E-2</c:v>
                </c:pt>
                <c:pt idx="63">
                  <c:v>-7.6072188854181003E-2</c:v>
                </c:pt>
                <c:pt idx="64">
                  <c:v>2.8345053258866698E-3</c:v>
                </c:pt>
                <c:pt idx="65">
                  <c:v>-3.0057242092169098E-3</c:v>
                </c:pt>
                <c:pt idx="66">
                  <c:v>0.116961395855723</c:v>
                </c:pt>
                <c:pt idx="67">
                  <c:v>-4.6161652778340501E-4</c:v>
                </c:pt>
                <c:pt idx="68">
                  <c:v>3.5685758695137001E-2</c:v>
                </c:pt>
                <c:pt idx="69">
                  <c:v>-0.161068537229207</c:v>
                </c:pt>
                <c:pt idx="70">
                  <c:v>-8.3168535563109894E-2</c:v>
                </c:pt>
                <c:pt idx="71">
                  <c:v>5.2098786218625098E-2</c:v>
                </c:pt>
                <c:pt idx="72">
                  <c:v>5.2602383637916701E-2</c:v>
                </c:pt>
                <c:pt idx="73">
                  <c:v>4.6040732589065596E-3</c:v>
                </c:pt>
                <c:pt idx="74">
                  <c:v>3.3486262582950199E-3</c:v>
                </c:pt>
                <c:pt idx="75">
                  <c:v>-6.8875981443703799E-2</c:v>
                </c:pt>
                <c:pt idx="76">
                  <c:v>-5.2599708531568701E-2</c:v>
                </c:pt>
                <c:pt idx="77">
                  <c:v>-2.6434802317447301E-2</c:v>
                </c:pt>
                <c:pt idx="78">
                  <c:v>-3.5547981869420701E-2</c:v>
                </c:pt>
                <c:pt idx="79">
                  <c:v>-4.0125353189061901E-2</c:v>
                </c:pt>
                <c:pt idx="80">
                  <c:v>-0.117079176858835</c:v>
                </c:pt>
                <c:pt idx="81">
                  <c:v>-0.111623708115157</c:v>
                </c:pt>
                <c:pt idx="82">
                  <c:v>-0.121164277910302</c:v>
                </c:pt>
                <c:pt idx="83">
                  <c:v>-0.120621345697264</c:v>
                </c:pt>
                <c:pt idx="84">
                  <c:v>-6.9898556389171598E-2</c:v>
                </c:pt>
                <c:pt idx="85">
                  <c:v>-0.14148653259393601</c:v>
                </c:pt>
                <c:pt idx="86">
                  <c:v>-0.107879718800557</c:v>
                </c:pt>
                <c:pt idx="87">
                  <c:v>-9.2751481107933201E-2</c:v>
                </c:pt>
                <c:pt idx="88">
                  <c:v>-0.14669708602620299</c:v>
                </c:pt>
                <c:pt idx="89">
                  <c:v>-0.14550397722324401</c:v>
                </c:pt>
                <c:pt idx="90">
                  <c:v>-0.148130034702324</c:v>
                </c:pt>
                <c:pt idx="91">
                  <c:v>-2.9809819560838599E-2</c:v>
                </c:pt>
                <c:pt idx="92">
                  <c:v>-8.3227033552252597E-2</c:v>
                </c:pt>
                <c:pt idx="93">
                  <c:v>-0.14673484604636899</c:v>
                </c:pt>
                <c:pt idx="94">
                  <c:v>-0.15470715533431001</c:v>
                </c:pt>
                <c:pt idx="95">
                  <c:v>-6.9678408159129096E-2</c:v>
                </c:pt>
                <c:pt idx="96">
                  <c:v>-2.4126890536859399E-2</c:v>
                </c:pt>
                <c:pt idx="97">
                  <c:v>-2.3331831938287299E-2</c:v>
                </c:pt>
                <c:pt idx="98">
                  <c:v>-3.8098090713814703E-2</c:v>
                </c:pt>
                <c:pt idx="99">
                  <c:v>-0.150142715755161</c:v>
                </c:pt>
                <c:pt idx="100">
                  <c:v>-0.14481371849695701</c:v>
                </c:pt>
                <c:pt idx="101">
                  <c:v>-0.15354798124705599</c:v>
                </c:pt>
                <c:pt idx="102">
                  <c:v>-0.156423698350795</c:v>
                </c:pt>
                <c:pt idx="103">
                  <c:v>-0.164043615707443</c:v>
                </c:pt>
                <c:pt idx="104">
                  <c:v>-8.3475664210692094E-2</c:v>
                </c:pt>
                <c:pt idx="105">
                  <c:v>-0.15730547717229201</c:v>
                </c:pt>
                <c:pt idx="106">
                  <c:v>-0.15725682266461299</c:v>
                </c:pt>
                <c:pt idx="107">
                  <c:v>-0.104814269484272</c:v>
                </c:pt>
                <c:pt idx="108">
                  <c:v>-0.151159383240908</c:v>
                </c:pt>
                <c:pt idx="109">
                  <c:v>-0.161612748787792</c:v>
                </c:pt>
                <c:pt idx="110">
                  <c:v>-2.0897961210590899E-3</c:v>
                </c:pt>
                <c:pt idx="111">
                  <c:v>-0.17281889449651899</c:v>
                </c:pt>
                <c:pt idx="112">
                  <c:v>-0.133358067004479</c:v>
                </c:pt>
                <c:pt idx="113">
                  <c:v>-2.9863060234830398E-2</c:v>
                </c:pt>
                <c:pt idx="114">
                  <c:v>-6.3539989305275796E-2</c:v>
                </c:pt>
                <c:pt idx="115">
                  <c:v>-2.3065932525878002E-2</c:v>
                </c:pt>
                <c:pt idx="116">
                  <c:v>-0.13259547796182999</c:v>
                </c:pt>
                <c:pt idx="117">
                  <c:v>-0.14119820164761099</c:v>
                </c:pt>
                <c:pt idx="118">
                  <c:v>-2.17674031773985E-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BEE9-4E4C-8B14-6B40AAFB8F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9964432"/>
        <c:axId val="539964824"/>
      </c:scatterChart>
      <c:valAx>
        <c:axId val="5399644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9964824"/>
        <c:crosses val="autoZero"/>
        <c:crossBetween val="midCat"/>
      </c:valAx>
      <c:valAx>
        <c:axId val="53996482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9964432"/>
        <c:crosses val="autoZero"/>
        <c:crossBetween val="midCat"/>
      </c:valAx>
      <c:spPr>
        <a:noFill/>
        <a:ln w="12700">
          <a:solidFill>
            <a:schemeClr val="tx1">
              <a:lumMod val="50000"/>
              <a:lumOff val="50000"/>
            </a:schemeClr>
          </a:solidFill>
        </a:ln>
        <a:effectLst/>
      </c:spPr>
    </c:plotArea>
    <c:legend>
      <c:legendPos val="r"/>
      <c:layout>
        <c:manualLayout>
          <c:xMode val="edge"/>
          <c:yMode val="edge"/>
          <c:x val="6.3293492369616025E-2"/>
          <c:y val="0.11838421158893597"/>
          <c:w val="0.1296342247390683"/>
          <c:h val="0.11453664445790428"/>
        </c:manualLayout>
      </c:layout>
      <c:overlay val="1"/>
      <c:spPr>
        <a:noFill/>
        <a:ln w="12700">
          <a:solidFill>
            <a:schemeClr val="tx1">
              <a:lumMod val="50000"/>
              <a:lumOff val="50000"/>
            </a:schemeClr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5</xdr:col>
      <xdr:colOff>142875</xdr:colOff>
      <xdr:row>22</xdr:row>
      <xdr:rowOff>180975</xdr:rowOff>
    </xdr:to>
    <xdr:sp macro="" textlink="">
      <xdr:nvSpPr>
        <xdr:cNvPr id="2" name="TextBox 1"/>
        <xdr:cNvSpPr txBox="1"/>
      </xdr:nvSpPr>
      <xdr:spPr>
        <a:xfrm>
          <a:off x="0" y="0"/>
          <a:ext cx="9286875" cy="4371975"/>
        </a:xfrm>
        <a:prstGeom prst="rect">
          <a:avLst/>
        </a:prstGeom>
        <a:solidFill>
          <a:schemeClr val="accent6">
            <a:lumMod val="60000"/>
            <a:lumOff val="40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24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upplementary</a:t>
          </a:r>
          <a:r>
            <a:rPr lang="en-GB" sz="24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file 5</a:t>
          </a:r>
          <a:endParaRPr lang="en-GB" sz="2400" b="1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GB" sz="1100" b="1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GB" sz="1600" b="1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rincipal co-ordinate plot of Watkins accession coloured by sowing season</a:t>
          </a:r>
        </a:p>
        <a:p>
          <a:endParaRPr lang="en-GB" sz="1100" b="1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GB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rom</a:t>
          </a:r>
          <a:r>
            <a:rPr lang="en-GB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manuscript</a:t>
          </a:r>
          <a:r>
            <a:rPr lang="en-GB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 '</a:t>
          </a:r>
          <a:r>
            <a:rPr lang="en-GB" sz="11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High density genotyping of the A.E. Watkins Collection of hexaploids landraces identifies a large number of novel alleles compared to elite bread wheat'</a:t>
          </a:r>
        </a:p>
        <a:p>
          <a:endParaRPr lang="en-GB" sz="1100" b="1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GB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n journal: </a:t>
          </a:r>
          <a:r>
            <a:rPr lang="en-GB" sz="11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lant Biotechnology Journal</a:t>
          </a:r>
        </a:p>
        <a:p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</a:t>
          </a:r>
        </a:p>
        <a:p>
          <a:r>
            <a:rPr lang="en-GB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uthors: 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ark O. Winfield</a:t>
          </a:r>
          <a:r>
            <a:rPr lang="en-GB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*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Alexandra M. Allen</a:t>
          </a:r>
          <a:r>
            <a:rPr lang="en-GB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Paul A. Wilkinson</a:t>
          </a:r>
          <a:r>
            <a:rPr lang="en-GB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Amanda J. Burridge</a:t>
          </a:r>
          <a:r>
            <a:rPr lang="en-GB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Gary L.A. Barker</a:t>
          </a:r>
          <a:r>
            <a:rPr lang="en-GB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Jane Coghill</a:t>
          </a:r>
          <a:r>
            <a:rPr lang="en-GB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Christy Waterfall</a:t>
          </a:r>
          <a:r>
            <a:rPr lang="en-GB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Luzie U. Wingen</a:t>
          </a:r>
          <a:r>
            <a:rPr lang="en-GB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Simon Griffiths</a:t>
          </a:r>
          <a:r>
            <a:rPr lang="en-GB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&amp; Keith J. Edwards</a:t>
          </a:r>
          <a:r>
            <a:rPr lang="en-GB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endParaRPr lang="en-GB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</a:t>
          </a:r>
        </a:p>
        <a:p>
          <a:r>
            <a:rPr lang="en-GB" sz="1100" i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GB" sz="110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University of Bristol, Bristol Life Sciences Building, 24 Tyndall Ave, Bristol, BS8 1TH, UK</a:t>
          </a:r>
          <a:endParaRPr lang="en-GB" sz="1100" i="1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GB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John Innes Centre, Norwich Research Park, Norwich, Norfolk, NR4 7UH, UK</a:t>
          </a:r>
        </a:p>
        <a:p>
          <a:r>
            <a:rPr lang="en-GB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</a:t>
          </a:r>
        </a:p>
        <a:p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</a:t>
          </a:r>
        </a:p>
        <a:p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*To whom correspondence should be addressed:</a:t>
          </a:r>
          <a:r>
            <a:rPr lang="en-GB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endParaRPr lang="en-GB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ark Winfield</a:t>
          </a:r>
        </a:p>
        <a:p>
          <a:r>
            <a:rPr lang="en-GB" sz="110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University of Bristol, Bristol Life Sciences Building, 24 Tyndall Ave, Bristol, BS8 1TH, UK</a:t>
          </a:r>
          <a:endParaRPr lang="en-GB" sz="1100" i="1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mail: </a:t>
          </a:r>
          <a:r>
            <a:rPr lang="en-GB" sz="1100" u="sng">
              <a:solidFill>
                <a:schemeClr val="dk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mark.winfield@bristol.ac.uk</a:t>
          </a:r>
          <a:endParaRPr lang="en-GB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GB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171449</xdr:colOff>
      <xdr:row>2</xdr:row>
      <xdr:rowOff>19050</xdr:rowOff>
    </xdr:from>
    <xdr:to>
      <xdr:col>29</xdr:col>
      <xdr:colOff>400049</xdr:colOff>
      <xdr:row>26</xdr:row>
      <xdr:rowOff>1809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Biology/BioSci4/GroupShares/CerealGenomics/Mark%20Winfield/WatkinsPaper/SeedStor10082016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sults"/>
    </sheetNames>
    <sheetDataSet>
      <sheetData sheetId="0">
        <row r="2">
          <cell r="I2">
            <v>-5.7176365418823399E-2</v>
          </cell>
          <cell r="J2">
            <v>-3.2569106888328397E-2</v>
          </cell>
        </row>
        <row r="3">
          <cell r="I3">
            <v>-2.3758189599587001E-2</v>
          </cell>
          <cell r="J3">
            <v>6.1412289334853203E-2</v>
          </cell>
        </row>
        <row r="4">
          <cell r="I4">
            <v>4.0684101523223902E-2</v>
          </cell>
          <cell r="J4">
            <v>3.42132869914391E-2</v>
          </cell>
        </row>
        <row r="5">
          <cell r="I5">
            <v>-0.14115268912303799</v>
          </cell>
          <cell r="J5">
            <v>-2.0098225932820499E-2</v>
          </cell>
        </row>
        <row r="6">
          <cell r="I6">
            <v>-0.16453622041431101</v>
          </cell>
          <cell r="J6">
            <v>-1.0331834941436101E-2</v>
          </cell>
        </row>
        <row r="7">
          <cell r="I7">
            <v>-0.138758431753914</v>
          </cell>
          <cell r="J7">
            <v>-2.78633705234398E-2</v>
          </cell>
        </row>
        <row r="8">
          <cell r="I8">
            <v>1.3493302445521001E-2</v>
          </cell>
          <cell r="J8">
            <v>1.15272612548208E-2</v>
          </cell>
        </row>
        <row r="9">
          <cell r="I9">
            <v>-3.4221817554762001E-3</v>
          </cell>
          <cell r="J9">
            <v>1.08128177871796E-2</v>
          </cell>
        </row>
        <row r="10">
          <cell r="I10">
            <v>-3.5663542844811998E-2</v>
          </cell>
          <cell r="J10">
            <v>-8.7058485740935596E-2</v>
          </cell>
        </row>
        <row r="11">
          <cell r="I11">
            <v>-0.211299174102825</v>
          </cell>
          <cell r="J11">
            <v>2.2913004684909598E-2</v>
          </cell>
        </row>
        <row r="12">
          <cell r="I12">
            <v>-0.154193688691425</v>
          </cell>
          <cell r="J12">
            <v>3.7045517591482703E-2</v>
          </cell>
        </row>
        <row r="13">
          <cell r="I13">
            <v>-5.2480053724619901E-3</v>
          </cell>
          <cell r="J13">
            <v>2.9662803865721399E-2</v>
          </cell>
        </row>
        <row r="14">
          <cell r="I14">
            <v>-0.16521789481583599</v>
          </cell>
          <cell r="J14">
            <v>3.1503294345080902E-2</v>
          </cell>
        </row>
        <row r="15">
          <cell r="I15">
            <v>-0.16964558424819901</v>
          </cell>
          <cell r="J15">
            <v>2.5810001895286799E-2</v>
          </cell>
        </row>
        <row r="16">
          <cell r="I16">
            <v>-6.9807988245091004E-2</v>
          </cell>
          <cell r="J16">
            <v>2.6836747701658101E-2</v>
          </cell>
        </row>
        <row r="17">
          <cell r="I17">
            <v>-0.215119870323912</v>
          </cell>
          <cell r="J17">
            <v>2.8698785957201801E-2</v>
          </cell>
        </row>
        <row r="18">
          <cell r="I18">
            <v>-0.19169415822379299</v>
          </cell>
          <cell r="J18">
            <v>1.4898569548611899E-2</v>
          </cell>
        </row>
        <row r="19">
          <cell r="I19">
            <v>-0.16824590948145399</v>
          </cell>
          <cell r="J19">
            <v>1.7916618180437799E-2</v>
          </cell>
        </row>
        <row r="20">
          <cell r="I20">
            <v>-0.17349286438624101</v>
          </cell>
          <cell r="J20">
            <v>1.9269534554245099E-2</v>
          </cell>
        </row>
        <row r="21">
          <cell r="I21">
            <v>-0.169714997874468</v>
          </cell>
          <cell r="J21">
            <v>3.4007525096461599E-2</v>
          </cell>
        </row>
        <row r="22">
          <cell r="I22">
            <v>-0.19840018951642599</v>
          </cell>
          <cell r="J22">
            <v>4.3179977156114199E-2</v>
          </cell>
        </row>
        <row r="23">
          <cell r="I23">
            <v>-0.12536439109677699</v>
          </cell>
          <cell r="J23">
            <v>-2.3144674673895101E-3</v>
          </cell>
        </row>
        <row r="24">
          <cell r="I24">
            <v>-0.18809748282694899</v>
          </cell>
          <cell r="J24">
            <v>2.4317205119943099E-2</v>
          </cell>
        </row>
        <row r="25">
          <cell r="I25">
            <v>-0.21130104763336299</v>
          </cell>
          <cell r="J25">
            <v>3.5974058242459001E-2</v>
          </cell>
        </row>
        <row r="26">
          <cell r="I26">
            <v>-0.156499171933251</v>
          </cell>
          <cell r="J26">
            <v>3.9322835070054803E-2</v>
          </cell>
        </row>
        <row r="27">
          <cell r="I27">
            <v>-0.11904692562373299</v>
          </cell>
          <cell r="J27">
            <v>-4.2453006314551803E-2</v>
          </cell>
        </row>
        <row r="28">
          <cell r="I28">
            <v>-8.1423357070847399E-2</v>
          </cell>
          <cell r="J28">
            <v>5.6148955487658997E-2</v>
          </cell>
        </row>
        <row r="29">
          <cell r="I29">
            <v>-5.6545773124716397E-2</v>
          </cell>
          <cell r="J29">
            <v>-0.120188004270479</v>
          </cell>
        </row>
        <row r="30">
          <cell r="I30">
            <v>8.31138989777227E-2</v>
          </cell>
          <cell r="J30">
            <v>0.102468392361103</v>
          </cell>
        </row>
        <row r="31">
          <cell r="I31">
            <v>9.4309673859308399E-2</v>
          </cell>
          <cell r="J31">
            <v>9.9443132138681695E-2</v>
          </cell>
        </row>
        <row r="32">
          <cell r="I32">
            <v>6.0667079082364697E-2</v>
          </cell>
          <cell r="J32">
            <v>9.2916612506915797E-2</v>
          </cell>
        </row>
        <row r="33">
          <cell r="I33">
            <v>6.4397405550855394E-2</v>
          </cell>
          <cell r="J33">
            <v>5.1186155985069301E-2</v>
          </cell>
        </row>
        <row r="34">
          <cell r="I34">
            <v>8.3089827760619295E-2</v>
          </cell>
          <cell r="J34">
            <v>7.7586243121058093E-2</v>
          </cell>
        </row>
        <row r="35">
          <cell r="I35">
            <v>7.90036159584218E-2</v>
          </cell>
          <cell r="J35">
            <v>2.9900763292644201E-2</v>
          </cell>
        </row>
        <row r="36">
          <cell r="I36">
            <v>2.5266444592439999E-2</v>
          </cell>
          <cell r="J36">
            <v>-2.76636345548138E-3</v>
          </cell>
        </row>
        <row r="37">
          <cell r="I37">
            <v>6.6332865504373603E-2</v>
          </cell>
          <cell r="J37">
            <v>4.1593696435191299E-2</v>
          </cell>
        </row>
        <row r="38">
          <cell r="I38">
            <v>6.00150381246825E-2</v>
          </cell>
          <cell r="J38">
            <v>-0.10189124778284001</v>
          </cell>
        </row>
        <row r="39">
          <cell r="I39">
            <v>-4.3865673853672398E-2</v>
          </cell>
          <cell r="J39">
            <v>-8.7406290156563204E-2</v>
          </cell>
        </row>
        <row r="40">
          <cell r="I40">
            <v>7.4021815442309999E-2</v>
          </cell>
          <cell r="J40">
            <v>7.1461814912471305E-2</v>
          </cell>
        </row>
        <row r="41">
          <cell r="I41">
            <v>4.8487711072928402E-2</v>
          </cell>
          <cell r="J41">
            <v>4.4710150558107002E-2</v>
          </cell>
        </row>
        <row r="42">
          <cell r="I42">
            <v>4.2599301181962201E-2</v>
          </cell>
          <cell r="J42">
            <v>-6.3854127115422904E-2</v>
          </cell>
        </row>
        <row r="43">
          <cell r="I43">
            <v>7.4101441023911203E-3</v>
          </cell>
          <cell r="J43">
            <v>-3.9414575273638099E-2</v>
          </cell>
        </row>
        <row r="44">
          <cell r="I44">
            <v>-4.8622748522537597E-2</v>
          </cell>
          <cell r="J44">
            <v>-0.12587361553013299</v>
          </cell>
        </row>
        <row r="45">
          <cell r="I45">
            <v>-0.21513460445544</v>
          </cell>
          <cell r="J45">
            <v>5.1236749673025002E-2</v>
          </cell>
        </row>
        <row r="46">
          <cell r="I46">
            <v>9.2853340330964804E-2</v>
          </cell>
          <cell r="J46">
            <v>7.15988448323025E-2</v>
          </cell>
        </row>
        <row r="47">
          <cell r="I47">
            <v>-8.5982571718195594E-2</v>
          </cell>
          <cell r="J47">
            <v>-5.8534049861314698E-2</v>
          </cell>
        </row>
        <row r="48">
          <cell r="I48">
            <v>-8.6606190867710903E-2</v>
          </cell>
          <cell r="J48">
            <v>-5.8298741331920201E-2</v>
          </cell>
        </row>
        <row r="49">
          <cell r="I49">
            <v>-3.1924846969769E-3</v>
          </cell>
          <cell r="J49">
            <v>-7.4803664124951002E-3</v>
          </cell>
        </row>
        <row r="50">
          <cell r="I50">
            <v>9.3519668725087102E-2</v>
          </cell>
          <cell r="J50">
            <v>7.1901319800044397E-2</v>
          </cell>
        </row>
        <row r="51">
          <cell r="I51">
            <v>7.9156826715332002E-2</v>
          </cell>
          <cell r="J51">
            <v>-2.8108210048513201E-3</v>
          </cell>
        </row>
        <row r="52">
          <cell r="I52">
            <v>7.1010996208409102E-2</v>
          </cell>
          <cell r="J52">
            <v>6.4842995441197093E-2</v>
          </cell>
        </row>
        <row r="53">
          <cell r="I53">
            <v>5.2989041794529498E-2</v>
          </cell>
          <cell r="J53">
            <v>8.4493675567861207E-2</v>
          </cell>
        </row>
        <row r="54">
          <cell r="I54">
            <v>1.52328903883369E-2</v>
          </cell>
          <cell r="J54">
            <v>-0.13140809212262</v>
          </cell>
        </row>
        <row r="55">
          <cell r="I55">
            <v>4.0664107733971701E-2</v>
          </cell>
          <cell r="J55">
            <v>8.2178847128264593E-3</v>
          </cell>
        </row>
        <row r="56">
          <cell r="I56">
            <v>9.4336644435993697E-2</v>
          </cell>
          <cell r="J56">
            <v>5.8432201265171797E-2</v>
          </cell>
        </row>
        <row r="57">
          <cell r="I57">
            <v>8.3719186693907099E-2</v>
          </cell>
          <cell r="J57">
            <v>0.105847179269851</v>
          </cell>
        </row>
        <row r="58">
          <cell r="I58">
            <v>8.0856893824217402E-2</v>
          </cell>
          <cell r="J58">
            <v>0.120449101363386</v>
          </cell>
        </row>
        <row r="59">
          <cell r="I59">
            <v>9.1784368558266494E-2</v>
          </cell>
          <cell r="J59">
            <v>0.11038441884479</v>
          </cell>
        </row>
        <row r="60">
          <cell r="I60">
            <v>7.07431961073718E-2</v>
          </cell>
          <cell r="J60">
            <v>4.7678781331778199E-2</v>
          </cell>
        </row>
        <row r="61">
          <cell r="I61">
            <v>9.4500787399297806E-2</v>
          </cell>
          <cell r="J61">
            <v>-1.5784903755157301E-2</v>
          </cell>
        </row>
        <row r="62">
          <cell r="I62">
            <v>3.22543516283249E-2</v>
          </cell>
          <cell r="J62">
            <v>-0.15423557800576501</v>
          </cell>
        </row>
        <row r="63">
          <cell r="I63">
            <v>4.1470041857105198E-2</v>
          </cell>
          <cell r="J63">
            <v>-0.126426014785535</v>
          </cell>
        </row>
        <row r="64">
          <cell r="I64">
            <v>-7.3590437038998499E-3</v>
          </cell>
          <cell r="J64">
            <v>-0.11361607573726699</v>
          </cell>
        </row>
        <row r="65">
          <cell r="I65">
            <v>-9.1388353745774607E-3</v>
          </cell>
          <cell r="J65">
            <v>-0.11493649948252301</v>
          </cell>
        </row>
        <row r="66">
          <cell r="I66">
            <v>3.3808871563432499E-2</v>
          </cell>
          <cell r="J66">
            <v>-0.14322617149885999</v>
          </cell>
        </row>
        <row r="67">
          <cell r="I67">
            <v>2.1635880568575901E-2</v>
          </cell>
          <cell r="J67">
            <v>-8.7964662335035498E-2</v>
          </cell>
        </row>
        <row r="68">
          <cell r="I68">
            <v>2.67696135077642E-2</v>
          </cell>
          <cell r="J68">
            <v>-8.90641297702114E-2</v>
          </cell>
        </row>
        <row r="69">
          <cell r="I69">
            <v>1.1574900758867799E-2</v>
          </cell>
          <cell r="J69">
            <v>-8.5699575978179898E-2</v>
          </cell>
        </row>
        <row r="70">
          <cell r="I70">
            <v>-4.1261615495783296E-3</v>
          </cell>
          <cell r="J70">
            <v>-0.124173560588886</v>
          </cell>
        </row>
        <row r="71">
          <cell r="I71">
            <v>1.81329810515297E-2</v>
          </cell>
          <cell r="J71">
            <v>-0.122527616868288</v>
          </cell>
        </row>
        <row r="72">
          <cell r="I72">
            <v>1.12042513396021E-2</v>
          </cell>
          <cell r="J72">
            <v>5.7853455030615897E-2</v>
          </cell>
        </row>
        <row r="73">
          <cell r="I73">
            <v>-4.53314188815684E-2</v>
          </cell>
          <cell r="J73">
            <v>1.04566779761983E-2</v>
          </cell>
        </row>
        <row r="74">
          <cell r="I74">
            <v>-0.21484214077538499</v>
          </cell>
          <cell r="J74">
            <v>5.7184951131553599E-2</v>
          </cell>
        </row>
        <row r="75">
          <cell r="I75">
            <v>8.9947417988379505E-2</v>
          </cell>
          <cell r="J75">
            <v>5.0961384020037102E-2</v>
          </cell>
        </row>
        <row r="76">
          <cell r="I76">
            <v>-7.4401440666038696E-2</v>
          </cell>
          <cell r="J76">
            <v>-2.5321746440758901E-2</v>
          </cell>
        </row>
        <row r="77">
          <cell r="I77">
            <v>5.2925855151780901E-2</v>
          </cell>
          <cell r="J77">
            <v>-6.6905764727157299E-2</v>
          </cell>
        </row>
        <row r="78">
          <cell r="I78">
            <v>-3.8885400828013901E-2</v>
          </cell>
          <cell r="J78">
            <v>4.5498558398400502E-2</v>
          </cell>
        </row>
        <row r="79">
          <cell r="I79">
            <v>-3.9923153360009803E-2</v>
          </cell>
          <cell r="J79">
            <v>-7.9695791035754998E-2</v>
          </cell>
        </row>
        <row r="80">
          <cell r="I80">
            <v>4.7402948727025003E-2</v>
          </cell>
          <cell r="J80">
            <v>0.118373547408497</v>
          </cell>
        </row>
        <row r="81">
          <cell r="I81">
            <v>6.0766117368033397E-2</v>
          </cell>
          <cell r="J81">
            <v>5.5071330882017697E-2</v>
          </cell>
        </row>
        <row r="82">
          <cell r="I82">
            <v>-9.3329251079486003E-2</v>
          </cell>
          <cell r="J82">
            <v>6.5633441531580294E-2</v>
          </cell>
        </row>
        <row r="83">
          <cell r="I83">
            <v>-4.2431968737882901E-2</v>
          </cell>
          <cell r="J83">
            <v>5.3618843383608603E-2</v>
          </cell>
        </row>
        <row r="84">
          <cell r="I84">
            <v>-0.18942695302991899</v>
          </cell>
          <cell r="J84">
            <v>1.71840035963844E-2</v>
          </cell>
        </row>
        <row r="85">
          <cell r="I85">
            <v>-8.8340317282147099E-2</v>
          </cell>
          <cell r="J85">
            <v>0.110492482207956</v>
          </cell>
        </row>
        <row r="86">
          <cell r="I86">
            <v>-0.104708038030135</v>
          </cell>
          <cell r="J86">
            <v>6.4649758977787602E-2</v>
          </cell>
        </row>
        <row r="87">
          <cell r="I87">
            <v>-1.3977637289576499E-2</v>
          </cell>
          <cell r="J87">
            <v>8.1197581469707097E-2</v>
          </cell>
        </row>
        <row r="88">
          <cell r="I88">
            <v>1.09884363006858E-2</v>
          </cell>
          <cell r="J88">
            <v>8.5780411511158602E-2</v>
          </cell>
        </row>
        <row r="89">
          <cell r="I89">
            <v>-0.21740975373879001</v>
          </cell>
          <cell r="J89">
            <v>5.0820919532354999E-2</v>
          </cell>
        </row>
        <row r="90">
          <cell r="I90">
            <v>4.0619599543647501E-2</v>
          </cell>
          <cell r="J90">
            <v>3.7414390047352801E-2</v>
          </cell>
        </row>
        <row r="91">
          <cell r="I91">
            <v>-0.20798528110384401</v>
          </cell>
          <cell r="J91">
            <v>4.1130472656630099E-2</v>
          </cell>
        </row>
        <row r="92">
          <cell r="I92">
            <v>2.7895378469269198E-2</v>
          </cell>
          <cell r="J92">
            <v>1.0480931635120301E-2</v>
          </cell>
        </row>
        <row r="93">
          <cell r="I93">
            <v>-3.6820833858422802E-2</v>
          </cell>
          <cell r="J93">
            <v>-3.3161951968978802E-2</v>
          </cell>
        </row>
        <row r="94">
          <cell r="I94">
            <v>-5.4075197320949397E-2</v>
          </cell>
          <cell r="J94">
            <v>-2.30724590059865E-2</v>
          </cell>
        </row>
        <row r="95">
          <cell r="I95">
            <v>-0.103310135511147</v>
          </cell>
          <cell r="J95">
            <v>7.86929564085007E-2</v>
          </cell>
        </row>
        <row r="96">
          <cell r="I96">
            <v>-7.5385316659188295E-2</v>
          </cell>
          <cell r="J96">
            <v>7.1925287653277006E-2</v>
          </cell>
        </row>
        <row r="97">
          <cell r="I97">
            <v>-2.4865587298541499E-2</v>
          </cell>
          <cell r="J97">
            <v>-1.2639838845124899E-3</v>
          </cell>
        </row>
        <row r="98">
          <cell r="I98">
            <v>-9.6394462620411608E-3</v>
          </cell>
          <cell r="J98">
            <v>0.115877422078213</v>
          </cell>
        </row>
        <row r="99">
          <cell r="I99">
            <v>1.4334058090713701E-2</v>
          </cell>
          <cell r="J99">
            <v>1.58182431937134E-3</v>
          </cell>
        </row>
        <row r="100">
          <cell r="I100">
            <v>-3.59819680685875E-2</v>
          </cell>
          <cell r="J100">
            <v>-4.3918178123901198E-4</v>
          </cell>
        </row>
        <row r="101">
          <cell r="I101">
            <v>2.3403207332073E-2</v>
          </cell>
          <cell r="J101">
            <v>-0.14589210137814901</v>
          </cell>
        </row>
        <row r="102">
          <cell r="I102">
            <v>-5.4886083874167997E-2</v>
          </cell>
          <cell r="J102">
            <v>-2.53189913305144E-2</v>
          </cell>
        </row>
        <row r="103">
          <cell r="I103">
            <v>-0.247442821944555</v>
          </cell>
          <cell r="J103">
            <v>5.3843847207589002E-2</v>
          </cell>
        </row>
        <row r="104">
          <cell r="I104">
            <v>-9.8295476422729705E-2</v>
          </cell>
          <cell r="J104">
            <v>-2.3168357236183899E-2</v>
          </cell>
        </row>
        <row r="105">
          <cell r="I105">
            <v>-0.20870003274636401</v>
          </cell>
          <cell r="J105">
            <v>6.1897335942972698E-2</v>
          </cell>
        </row>
        <row r="106">
          <cell r="I106">
            <v>-0.13590989458636399</v>
          </cell>
          <cell r="J106">
            <v>3.4070635809660501E-3</v>
          </cell>
        </row>
        <row r="107">
          <cell r="I107">
            <v>1.41602713026868E-2</v>
          </cell>
          <cell r="J107">
            <v>-2.7333248661922702E-2</v>
          </cell>
        </row>
        <row r="108">
          <cell r="I108">
            <v>9.0589111495450597E-2</v>
          </cell>
          <cell r="J108">
            <v>3.3932311744620303E-2</v>
          </cell>
        </row>
        <row r="109">
          <cell r="I109">
            <v>6.3330875795718097E-2</v>
          </cell>
          <cell r="J109">
            <v>8.7195456710041599E-2</v>
          </cell>
        </row>
        <row r="110">
          <cell r="I110">
            <v>-0.10715301816315299</v>
          </cell>
          <cell r="J110">
            <v>6.05784678570154E-2</v>
          </cell>
        </row>
        <row r="111">
          <cell r="I111">
            <v>-0.10968738992926</v>
          </cell>
          <cell r="J111">
            <v>6.2846824578842303E-2</v>
          </cell>
        </row>
        <row r="112">
          <cell r="I112">
            <v>-2.3480467934722801E-2</v>
          </cell>
          <cell r="J112">
            <v>-1.4507065919946801E-2</v>
          </cell>
        </row>
        <row r="113">
          <cell r="I113">
            <v>-2.4782512610200001E-2</v>
          </cell>
          <cell r="J113">
            <v>6.5591531158144895E-2</v>
          </cell>
        </row>
        <row r="114">
          <cell r="I114">
            <v>-3.6994938550206503E-2</v>
          </cell>
          <cell r="J114">
            <v>5.7469561493104799E-3</v>
          </cell>
        </row>
        <row r="115">
          <cell r="I115">
            <v>4.3821043739425197E-3</v>
          </cell>
          <cell r="J115">
            <v>7.5852675007228906E-2</v>
          </cell>
        </row>
        <row r="116">
          <cell r="I116">
            <v>-3.3936431261931799E-2</v>
          </cell>
          <cell r="J116">
            <v>-4.1955632223783504E-3</v>
          </cell>
        </row>
        <row r="117">
          <cell r="I117">
            <v>-4.54577378216421E-2</v>
          </cell>
          <cell r="J117">
            <v>1.53953838734246E-2</v>
          </cell>
        </row>
        <row r="118">
          <cell r="I118">
            <v>-8.3366570716405103E-2</v>
          </cell>
          <cell r="J118">
            <v>1.16998026794941E-3</v>
          </cell>
        </row>
        <row r="119">
          <cell r="I119">
            <v>-8.6019403395503902E-2</v>
          </cell>
          <cell r="J119">
            <v>1.09574832547283E-3</v>
          </cell>
        </row>
        <row r="120">
          <cell r="I120">
            <v>-8.3723825096244403E-2</v>
          </cell>
          <cell r="J120">
            <v>3.1074640381590201E-2</v>
          </cell>
        </row>
        <row r="121">
          <cell r="I121">
            <v>-8.3436085519915798E-2</v>
          </cell>
          <cell r="J121">
            <v>3.1347084935201303E-2</v>
          </cell>
        </row>
        <row r="122">
          <cell r="I122">
            <v>-0.20250310312560399</v>
          </cell>
          <cell r="J122">
            <v>4.1635603756528798E-2</v>
          </cell>
        </row>
        <row r="123">
          <cell r="I123">
            <v>-0.216580086314929</v>
          </cell>
          <cell r="J123">
            <v>5.9075640618638403E-2</v>
          </cell>
        </row>
        <row r="124">
          <cell r="I124">
            <v>-0.20792412022408499</v>
          </cell>
          <cell r="J124">
            <v>5.6856575577163303E-2</v>
          </cell>
        </row>
        <row r="125">
          <cell r="I125">
            <v>-0.20084687589970401</v>
          </cell>
          <cell r="J125">
            <v>5.61706656612199E-2</v>
          </cell>
        </row>
        <row r="126">
          <cell r="I126">
            <v>-0.203259759891353</v>
          </cell>
          <cell r="J126">
            <v>3.9592682089183401E-2</v>
          </cell>
        </row>
        <row r="127">
          <cell r="I127">
            <v>-3.3713391620222598E-2</v>
          </cell>
          <cell r="J127">
            <v>-1.51559270337703E-2</v>
          </cell>
        </row>
        <row r="128">
          <cell r="I128">
            <v>-0.15188204638914801</v>
          </cell>
          <cell r="J128">
            <v>-7.5215545779627503E-3</v>
          </cell>
        </row>
        <row r="129">
          <cell r="I129">
            <v>-0.13454286844177801</v>
          </cell>
          <cell r="J129">
            <v>2.86826109356495E-2</v>
          </cell>
        </row>
        <row r="130">
          <cell r="I130">
            <v>-0.219519623546963</v>
          </cell>
          <cell r="J130">
            <v>5.7955996263688997E-2</v>
          </cell>
        </row>
        <row r="131">
          <cell r="I131">
            <v>-0.17214193428278299</v>
          </cell>
          <cell r="J131">
            <v>2.4558764602368902E-2</v>
          </cell>
        </row>
        <row r="132">
          <cell r="I132">
            <v>2.1410652889181401E-2</v>
          </cell>
          <cell r="J132">
            <v>-0.101557047869602</v>
          </cell>
        </row>
        <row r="133">
          <cell r="I133">
            <v>-0.108805468718763</v>
          </cell>
          <cell r="J133">
            <v>2.3678846614349498E-2</v>
          </cell>
        </row>
        <row r="134">
          <cell r="I134">
            <v>-9.5598551111331503E-2</v>
          </cell>
          <cell r="J134">
            <v>-2.4187187922499898E-2</v>
          </cell>
        </row>
        <row r="135">
          <cell r="I135">
            <v>7.5093330513600398E-2</v>
          </cell>
          <cell r="J135">
            <v>6.7602624396090605E-2</v>
          </cell>
        </row>
        <row r="136">
          <cell r="I136">
            <v>-5.8993152704596999E-2</v>
          </cell>
          <cell r="J136">
            <v>-1.00736771316793E-3</v>
          </cell>
        </row>
        <row r="137">
          <cell r="I137">
            <v>6.0700763759320299E-2</v>
          </cell>
          <cell r="J137">
            <v>-2.9959960613876201E-3</v>
          </cell>
        </row>
        <row r="138">
          <cell r="I138">
            <v>1.7315366105159501E-2</v>
          </cell>
          <cell r="J138">
            <v>-0.129862515366094</v>
          </cell>
        </row>
        <row r="139">
          <cell r="I139">
            <v>-1.1150123116068399E-2</v>
          </cell>
          <cell r="J139">
            <v>-7.6710418802844096E-3</v>
          </cell>
        </row>
        <row r="140">
          <cell r="I140">
            <v>6.4114947026867E-2</v>
          </cell>
          <cell r="J140">
            <v>-9.6982893065876194E-2</v>
          </cell>
        </row>
        <row r="141">
          <cell r="I141">
            <v>0.10889671722752201</v>
          </cell>
          <cell r="J141">
            <v>3.0221546478866001E-2</v>
          </cell>
        </row>
        <row r="142">
          <cell r="I142">
            <v>3.2168323618450102E-2</v>
          </cell>
          <cell r="J142">
            <v>-0.13367354313205901</v>
          </cell>
        </row>
        <row r="143">
          <cell r="I143">
            <v>-8.7000429417964695E-2</v>
          </cell>
          <cell r="J143">
            <v>1.9972403926600501E-2</v>
          </cell>
        </row>
        <row r="144">
          <cell r="I144">
            <v>9.7608930865529506E-2</v>
          </cell>
          <cell r="J144">
            <v>5.3796406169194698E-2</v>
          </cell>
        </row>
        <row r="145">
          <cell r="I145">
            <v>-7.2201438325577294E-2</v>
          </cell>
          <cell r="J145">
            <v>-6.8811169848028699E-4</v>
          </cell>
        </row>
        <row r="146">
          <cell r="I146">
            <v>-2.2464175661725198E-2</v>
          </cell>
          <cell r="J146">
            <v>-3.0058372542867699E-2</v>
          </cell>
        </row>
        <row r="147">
          <cell r="I147">
            <v>5.2457694206095203E-2</v>
          </cell>
          <cell r="J147">
            <v>7.2923948469404296E-2</v>
          </cell>
        </row>
        <row r="148">
          <cell r="I148">
            <v>3.86182738556664E-2</v>
          </cell>
          <cell r="J148">
            <v>-3.6667015271812597E-2</v>
          </cell>
        </row>
        <row r="149">
          <cell r="I149">
            <v>9.7857301976106606E-2</v>
          </cell>
          <cell r="J149">
            <v>0.120096443760775</v>
          </cell>
        </row>
        <row r="150">
          <cell r="I150">
            <v>-0.224830811931268</v>
          </cell>
          <cell r="J150">
            <v>5.6592531383643403E-2</v>
          </cell>
        </row>
        <row r="151">
          <cell r="I151">
            <v>7.3262006023387505E-2</v>
          </cell>
          <cell r="J151">
            <v>0.108564785090385</v>
          </cell>
        </row>
        <row r="152">
          <cell r="I152">
            <v>8.3861813814746403E-2</v>
          </cell>
          <cell r="J152">
            <v>7.8790984243142806E-2</v>
          </cell>
        </row>
        <row r="153">
          <cell r="I153">
            <v>0.10607095068045801</v>
          </cell>
          <cell r="J153">
            <v>8.2634751304926299E-2</v>
          </cell>
        </row>
        <row r="154">
          <cell r="I154">
            <v>6.9852730865338997E-2</v>
          </cell>
          <cell r="J154">
            <v>7.0623715189675501E-2</v>
          </cell>
        </row>
        <row r="155">
          <cell r="I155">
            <v>0.116580869886887</v>
          </cell>
          <cell r="J155">
            <v>6.5242931346661398E-2</v>
          </cell>
        </row>
        <row r="156">
          <cell r="I156">
            <v>6.7575855623953393E-2</v>
          </cell>
          <cell r="J156">
            <v>-4.7923559255109603E-3</v>
          </cell>
        </row>
        <row r="157">
          <cell r="I157">
            <v>0.105453297929948</v>
          </cell>
          <cell r="J157">
            <v>7.6841828166903395E-2</v>
          </cell>
        </row>
        <row r="158">
          <cell r="I158">
            <v>8.4667648740162305E-2</v>
          </cell>
          <cell r="J158">
            <v>0.113325333976381</v>
          </cell>
        </row>
        <row r="159">
          <cell r="I159">
            <v>3.7390159208627899E-2</v>
          </cell>
          <cell r="J159">
            <v>0.101472926786772</v>
          </cell>
        </row>
        <row r="160">
          <cell r="I160">
            <v>3.5102988863279901E-2</v>
          </cell>
          <cell r="J160">
            <v>0.101405612035065</v>
          </cell>
        </row>
        <row r="161">
          <cell r="I161">
            <v>3.76889487117128E-2</v>
          </cell>
          <cell r="J161">
            <v>8.3358439107621904E-2</v>
          </cell>
        </row>
        <row r="162">
          <cell r="I162">
            <v>4.8457333011204702E-2</v>
          </cell>
          <cell r="J162">
            <v>8.5838554169411302E-2</v>
          </cell>
        </row>
        <row r="163">
          <cell r="I163">
            <v>9.4798985672206501E-2</v>
          </cell>
          <cell r="J163">
            <v>8.0854981642906696E-3</v>
          </cell>
        </row>
        <row r="164">
          <cell r="I164">
            <v>-3.4525709928609201E-3</v>
          </cell>
          <cell r="J164">
            <v>5.8405323564131799E-2</v>
          </cell>
        </row>
        <row r="165">
          <cell r="I165">
            <v>0.10432701786163601</v>
          </cell>
          <cell r="J165">
            <v>8.2071798743388394E-2</v>
          </cell>
        </row>
        <row r="166">
          <cell r="I166">
            <v>6.98213606573692E-2</v>
          </cell>
          <cell r="J166">
            <v>5.9226299276856097E-2</v>
          </cell>
        </row>
        <row r="167">
          <cell r="I167">
            <v>3.1130953632670801E-2</v>
          </cell>
          <cell r="J167">
            <v>3.3969150945182297E-2</v>
          </cell>
        </row>
        <row r="168">
          <cell r="I168">
            <v>3.9042438893340602E-2</v>
          </cell>
          <cell r="J168">
            <v>-5.3087408944977399E-3</v>
          </cell>
        </row>
        <row r="169">
          <cell r="I169">
            <v>4.6877641897516198E-2</v>
          </cell>
          <cell r="J169">
            <v>-1.6776158457725499E-2</v>
          </cell>
        </row>
        <row r="170">
          <cell r="I170">
            <v>2.4088733977393299E-2</v>
          </cell>
          <cell r="J170">
            <v>-0.115589155617835</v>
          </cell>
        </row>
        <row r="171">
          <cell r="I171">
            <v>6.1719640272929102E-2</v>
          </cell>
          <cell r="J171">
            <v>-2.6967599686358999E-2</v>
          </cell>
        </row>
        <row r="172">
          <cell r="I172">
            <v>1.6669389372251899E-2</v>
          </cell>
          <cell r="J172">
            <v>-0.12015007849980899</v>
          </cell>
        </row>
        <row r="173">
          <cell r="I173">
            <v>6.1325082166337599E-2</v>
          </cell>
          <cell r="J173">
            <v>9.2379505376519302E-2</v>
          </cell>
        </row>
        <row r="174">
          <cell r="I174">
            <v>6.6959685885608994E-2</v>
          </cell>
          <cell r="J174">
            <v>7.6789767175657997E-2</v>
          </cell>
        </row>
        <row r="175">
          <cell r="I175">
            <v>8.1369264149820597E-2</v>
          </cell>
          <cell r="J175">
            <v>0.119598732874587</v>
          </cell>
        </row>
        <row r="176">
          <cell r="I176">
            <v>-4.7753344221977703E-2</v>
          </cell>
          <cell r="J176">
            <v>2.9453487655292699E-2</v>
          </cell>
        </row>
        <row r="177">
          <cell r="I177">
            <v>3.1265632298063402E-2</v>
          </cell>
          <cell r="J177">
            <v>-2.4083614661528498E-2</v>
          </cell>
        </row>
        <row r="178">
          <cell r="I178">
            <v>8.8065291082586705E-2</v>
          </cell>
          <cell r="J178">
            <v>9.8315274374897205E-2</v>
          </cell>
        </row>
        <row r="179">
          <cell r="I179">
            <v>-7.6002985241071797E-2</v>
          </cell>
          <cell r="J179">
            <v>-1.69969711718145E-2</v>
          </cell>
        </row>
        <row r="180">
          <cell r="I180">
            <v>-0.107693227616904</v>
          </cell>
          <cell r="J180">
            <v>6.8570103028688795E-2</v>
          </cell>
        </row>
        <row r="181">
          <cell r="I181">
            <v>-0.123732085377089</v>
          </cell>
          <cell r="J181">
            <v>6.4235130702246703E-3</v>
          </cell>
        </row>
        <row r="182">
          <cell r="I182">
            <v>5.5975088692692904E-3</v>
          </cell>
          <cell r="J182">
            <v>3.6731602554545703E-2</v>
          </cell>
        </row>
        <row r="183">
          <cell r="I183">
            <v>4.8085500186852898E-2</v>
          </cell>
          <cell r="J183">
            <v>-6.1294892338312999E-2</v>
          </cell>
        </row>
        <row r="184">
          <cell r="I184">
            <v>6.2776245644662707E-2</v>
          </cell>
          <cell r="J184">
            <v>-1.2412737309339499E-4</v>
          </cell>
        </row>
        <row r="185">
          <cell r="I185">
            <v>0.104970524196874</v>
          </cell>
          <cell r="J185">
            <v>-4.68726792521338E-3</v>
          </cell>
        </row>
        <row r="186">
          <cell r="I186">
            <v>0.106513611673828</v>
          </cell>
          <cell r="J186">
            <v>-5.1056415888320397E-3</v>
          </cell>
        </row>
        <row r="187">
          <cell r="I187">
            <v>0.106546980533822</v>
          </cell>
          <cell r="J187">
            <v>-5.3805487705285903E-3</v>
          </cell>
        </row>
        <row r="188">
          <cell r="I188">
            <v>0.104300567495029</v>
          </cell>
          <cell r="J188">
            <v>-2.1794573884857402E-3</v>
          </cell>
        </row>
        <row r="189">
          <cell r="I189">
            <v>6.56745910352666E-2</v>
          </cell>
          <cell r="J189">
            <v>3.8850957853112697E-2</v>
          </cell>
        </row>
        <row r="190">
          <cell r="I190">
            <v>0.12002788150233799</v>
          </cell>
          <cell r="J190">
            <v>-1.833147681442E-2</v>
          </cell>
        </row>
        <row r="191">
          <cell r="I191">
            <v>5.43656812549164E-2</v>
          </cell>
          <cell r="J191">
            <v>6.2199776298843101E-2</v>
          </cell>
        </row>
        <row r="192">
          <cell r="I192">
            <v>5.0867750348940602E-2</v>
          </cell>
          <cell r="J192">
            <v>6.3015972343558102E-2</v>
          </cell>
        </row>
        <row r="193">
          <cell r="I193">
            <v>4.0225748146414199E-2</v>
          </cell>
          <cell r="J193">
            <v>-4.1751828468866901E-2</v>
          </cell>
        </row>
        <row r="194">
          <cell r="I194">
            <v>-1.7024888716935801E-2</v>
          </cell>
          <cell r="J194">
            <v>-2.6840535967328199E-2</v>
          </cell>
        </row>
        <row r="195">
          <cell r="I195">
            <v>0.11216095634720499</v>
          </cell>
          <cell r="J195">
            <v>1.17148318500264E-2</v>
          </cell>
        </row>
        <row r="196">
          <cell r="I196">
            <v>6.2016645192410902E-2</v>
          </cell>
          <cell r="J196">
            <v>-2.5809919550610901E-2</v>
          </cell>
        </row>
        <row r="197">
          <cell r="I197">
            <v>3.2021061106472799E-2</v>
          </cell>
          <cell r="J197">
            <v>-0.14339750693331901</v>
          </cell>
        </row>
        <row r="198">
          <cell r="I198">
            <v>0.112963220920325</v>
          </cell>
          <cell r="J198">
            <v>1.0362155305274699E-2</v>
          </cell>
        </row>
        <row r="199">
          <cell r="I199">
            <v>6.7946138905298006E-2</v>
          </cell>
          <cell r="J199">
            <v>-5.9579316045421599E-3</v>
          </cell>
        </row>
        <row r="200">
          <cell r="I200">
            <v>3.1045975618071601E-2</v>
          </cell>
          <cell r="J200">
            <v>5.8693500207921403E-3</v>
          </cell>
        </row>
        <row r="201">
          <cell r="I201">
            <v>7.0755047870071905E-2</v>
          </cell>
          <cell r="J201">
            <v>1.1009925012467701E-2</v>
          </cell>
        </row>
        <row r="202">
          <cell r="I202">
            <v>0.10103842782556401</v>
          </cell>
          <cell r="J202">
            <v>1.54783790500142E-2</v>
          </cell>
        </row>
        <row r="203">
          <cell r="I203">
            <v>0.111541450762394</v>
          </cell>
          <cell r="J203">
            <v>1.24014912492291E-2</v>
          </cell>
        </row>
        <row r="204">
          <cell r="I204">
            <v>0.11699178704164601</v>
          </cell>
          <cell r="J204">
            <v>1.5101069891541001E-2</v>
          </cell>
        </row>
        <row r="205">
          <cell r="I205">
            <v>9.2572027131282306E-2</v>
          </cell>
          <cell r="J205">
            <v>-1.4775036674147901E-2</v>
          </cell>
        </row>
        <row r="206">
          <cell r="I206">
            <v>-5.3212359346016397E-2</v>
          </cell>
          <cell r="J206">
            <v>-0.118305168882817</v>
          </cell>
        </row>
        <row r="207">
          <cell r="I207">
            <v>2.81606896034346E-2</v>
          </cell>
          <cell r="J207">
            <v>-0.13737862968541401</v>
          </cell>
        </row>
        <row r="208">
          <cell r="I208">
            <v>5.1405996805642999E-2</v>
          </cell>
          <cell r="J208">
            <v>4.7660778061728602E-2</v>
          </cell>
        </row>
        <row r="209">
          <cell r="I209">
            <v>5.0176456786871902E-2</v>
          </cell>
          <cell r="J209">
            <v>4.7960073631496097E-2</v>
          </cell>
        </row>
        <row r="210">
          <cell r="I210">
            <v>4.86458341546082E-2</v>
          </cell>
          <cell r="J210">
            <v>9.1489746378951107E-3</v>
          </cell>
        </row>
        <row r="211">
          <cell r="I211">
            <v>7.9597553873972396E-2</v>
          </cell>
          <cell r="J211">
            <v>3.1337788090448002E-2</v>
          </cell>
        </row>
        <row r="212">
          <cell r="I212">
            <v>9.1912932673097802E-2</v>
          </cell>
          <cell r="J212">
            <v>-6.2532761694746404E-3</v>
          </cell>
        </row>
        <row r="213">
          <cell r="I213">
            <v>8.1955211758838506E-2</v>
          </cell>
          <cell r="J213">
            <v>3.7809358141787999E-2</v>
          </cell>
        </row>
        <row r="214">
          <cell r="I214">
            <v>8.9844772873401396E-2</v>
          </cell>
          <cell r="J214">
            <v>-2.81779110404786E-2</v>
          </cell>
        </row>
        <row r="215">
          <cell r="I215">
            <v>9.2725380184784698E-2</v>
          </cell>
          <cell r="J215">
            <v>-6.2282196902363604E-3</v>
          </cell>
        </row>
        <row r="216">
          <cell r="I216">
            <v>8.11813502520152E-2</v>
          </cell>
          <cell r="J216">
            <v>-2.7104436063685001E-2</v>
          </cell>
        </row>
        <row r="217">
          <cell r="I217">
            <v>0.10653702210565801</v>
          </cell>
          <cell r="J217">
            <v>8.5795274977258605E-3</v>
          </cell>
        </row>
        <row r="218">
          <cell r="I218">
            <v>0.106555282680072</v>
          </cell>
          <cell r="J218">
            <v>8.5075888882094105E-3</v>
          </cell>
        </row>
        <row r="219">
          <cell r="I219">
            <v>2.7110808132403099E-2</v>
          </cell>
          <cell r="J219">
            <v>3.93247303590697E-2</v>
          </cell>
        </row>
        <row r="220">
          <cell r="I220">
            <v>4.99706005178314E-2</v>
          </cell>
          <cell r="J220">
            <v>6.8070280237541705E-2</v>
          </cell>
        </row>
        <row r="221">
          <cell r="I221">
            <v>1.9223307902643701E-2</v>
          </cell>
          <cell r="J221">
            <v>1.6314609958926699E-2</v>
          </cell>
        </row>
        <row r="222">
          <cell r="I222">
            <v>5.1689896406075998E-2</v>
          </cell>
          <cell r="J222">
            <v>4.2862090474886101E-2</v>
          </cell>
        </row>
        <row r="223">
          <cell r="I223">
            <v>6.6425844985300395E-2</v>
          </cell>
          <cell r="J223">
            <v>-3.5648327962611602E-2</v>
          </cell>
        </row>
        <row r="224">
          <cell r="I224">
            <v>2.9452200086754102E-2</v>
          </cell>
          <cell r="J224">
            <v>3.3341408575957299E-2</v>
          </cell>
        </row>
        <row r="225">
          <cell r="I225">
            <v>4.0695148369806297E-2</v>
          </cell>
          <cell r="J225">
            <v>4.5787982257010099E-2</v>
          </cell>
        </row>
        <row r="226">
          <cell r="I226">
            <v>0.117033247100314</v>
          </cell>
          <cell r="J226">
            <v>6.3127938456086996E-2</v>
          </cell>
        </row>
        <row r="227">
          <cell r="I227">
            <v>8.8434396116061506E-2</v>
          </cell>
          <cell r="J227">
            <v>5.95576735698259E-2</v>
          </cell>
        </row>
        <row r="228">
          <cell r="I228">
            <v>8.7516134097004997E-2</v>
          </cell>
          <cell r="J228">
            <v>5.9584660065830901E-2</v>
          </cell>
        </row>
        <row r="229">
          <cell r="I229">
            <v>0.118569911413026</v>
          </cell>
          <cell r="J229">
            <v>6.7090431706101003E-2</v>
          </cell>
        </row>
        <row r="230">
          <cell r="I230">
            <v>0.109208804194332</v>
          </cell>
          <cell r="J230">
            <v>7.9182094307477094E-2</v>
          </cell>
        </row>
        <row r="231">
          <cell r="I231">
            <v>0.106280961103057</v>
          </cell>
          <cell r="J231">
            <v>5.0891441530025797E-2</v>
          </cell>
        </row>
        <row r="232">
          <cell r="I232">
            <v>0.112279727023033</v>
          </cell>
          <cell r="J232">
            <v>6.3671797379609998E-2</v>
          </cell>
        </row>
        <row r="233">
          <cell r="I233">
            <v>3.8181199779782703E-2</v>
          </cell>
          <cell r="J233">
            <v>8.0526387291198501E-2</v>
          </cell>
        </row>
        <row r="234">
          <cell r="I234">
            <v>7.3266306909430395E-2</v>
          </cell>
          <cell r="J234">
            <v>9.7484345216048998E-2</v>
          </cell>
        </row>
        <row r="235">
          <cell r="I235">
            <v>6.7933504254657995E-2</v>
          </cell>
          <cell r="J235">
            <v>4.6433999090463397E-2</v>
          </cell>
        </row>
        <row r="236">
          <cell r="I236">
            <v>0.111730273996479</v>
          </cell>
          <cell r="J236">
            <v>6.3589549226491002E-2</v>
          </cell>
        </row>
        <row r="237">
          <cell r="I237">
            <v>3.6511583684658601E-2</v>
          </cell>
          <cell r="J237">
            <v>1.5995237801352001E-2</v>
          </cell>
        </row>
        <row r="238">
          <cell r="I238">
            <v>4.6779535067713998E-2</v>
          </cell>
          <cell r="J238">
            <v>-5.6414243102999702E-2</v>
          </cell>
        </row>
        <row r="239">
          <cell r="I239">
            <v>8.3323791202334602E-2</v>
          </cell>
          <cell r="J239">
            <v>0.138091111209657</v>
          </cell>
        </row>
        <row r="240">
          <cell r="I240">
            <v>0.11146604407645699</v>
          </cell>
          <cell r="J240">
            <v>6.4161638981747995E-2</v>
          </cell>
        </row>
        <row r="241">
          <cell r="I241">
            <v>3.6584790161647701E-2</v>
          </cell>
          <cell r="J241">
            <v>-8.3412513821376696E-2</v>
          </cell>
        </row>
        <row r="242">
          <cell r="I242">
            <v>8.0567043493995502E-2</v>
          </cell>
          <cell r="J242">
            <v>9.6541075814669697E-2</v>
          </cell>
        </row>
        <row r="243">
          <cell r="I243">
            <v>4.1732060513541898E-2</v>
          </cell>
          <cell r="J243">
            <v>1.5126778078635101E-3</v>
          </cell>
        </row>
        <row r="244">
          <cell r="I244">
            <v>4.9376690049186697E-2</v>
          </cell>
          <cell r="J244">
            <v>3.1861996957441102E-2</v>
          </cell>
        </row>
        <row r="245">
          <cell r="I245">
            <v>7.6562622429092106E-2</v>
          </cell>
          <cell r="J245">
            <v>0.13366927903886</v>
          </cell>
        </row>
        <row r="246">
          <cell r="I246">
            <v>-4.7924459572568599E-3</v>
          </cell>
          <cell r="J246">
            <v>-2.2051023007206901E-2</v>
          </cell>
        </row>
        <row r="247">
          <cell r="I247">
            <v>6.6088467448397401E-2</v>
          </cell>
          <cell r="J247">
            <v>-5.1771639705450297E-2</v>
          </cell>
        </row>
        <row r="248">
          <cell r="I248">
            <v>7.2372403690590906E-2</v>
          </cell>
          <cell r="J248">
            <v>9.0405168779869594E-2</v>
          </cell>
        </row>
        <row r="249">
          <cell r="I249">
            <v>0.11486934852149</v>
          </cell>
          <cell r="J249">
            <v>4.20991266131766E-2</v>
          </cell>
        </row>
        <row r="250">
          <cell r="I250">
            <v>0.13143194150349899</v>
          </cell>
          <cell r="J250">
            <v>8.6727321299066296E-2</v>
          </cell>
        </row>
        <row r="251">
          <cell r="I251">
            <v>-3.2342240794990401E-2</v>
          </cell>
          <cell r="J251">
            <v>2.0868653809212299E-2</v>
          </cell>
        </row>
        <row r="252">
          <cell r="I252">
            <v>8.7512194044554403E-2</v>
          </cell>
          <cell r="J252">
            <v>8.8622480458920197E-2</v>
          </cell>
        </row>
        <row r="253">
          <cell r="I253">
            <v>0.129449397437463</v>
          </cell>
          <cell r="J253">
            <v>5.4078263524852198E-2</v>
          </cell>
        </row>
        <row r="254">
          <cell r="I254">
            <v>5.1166647593895803E-2</v>
          </cell>
          <cell r="J254">
            <v>-3.7338055831794199E-3</v>
          </cell>
        </row>
        <row r="255">
          <cell r="I255">
            <v>5.0414200801847601E-2</v>
          </cell>
          <cell r="J255">
            <v>1.7056715250658699E-2</v>
          </cell>
        </row>
        <row r="256">
          <cell r="I256">
            <v>0.106593488214034</v>
          </cell>
          <cell r="J256">
            <v>5.0834774855052799E-2</v>
          </cell>
        </row>
        <row r="257">
          <cell r="I257">
            <v>6.8956109338165206E-2</v>
          </cell>
          <cell r="J257">
            <v>7.8603862753202594E-2</v>
          </cell>
        </row>
        <row r="258">
          <cell r="I258">
            <v>6.9882648819482807E-2</v>
          </cell>
          <cell r="J258">
            <v>0.115062450673647</v>
          </cell>
        </row>
        <row r="259">
          <cell r="I259">
            <v>0.112180214530264</v>
          </cell>
          <cell r="J259">
            <v>6.8785162361562499E-2</v>
          </cell>
        </row>
        <row r="260">
          <cell r="I260">
            <v>0.114049106571794</v>
          </cell>
          <cell r="J260">
            <v>6.8882883748245999E-2</v>
          </cell>
        </row>
        <row r="261">
          <cell r="I261">
            <v>0.111346974382816</v>
          </cell>
          <cell r="J261">
            <v>6.9039934344445095E-2</v>
          </cell>
        </row>
        <row r="262">
          <cell r="I262">
            <v>0.115281180756848</v>
          </cell>
          <cell r="J262">
            <v>5.1822441724906201E-2</v>
          </cell>
        </row>
        <row r="263">
          <cell r="I263">
            <v>3.5186898401103499E-2</v>
          </cell>
          <cell r="J263">
            <v>5.3731326104683501E-2</v>
          </cell>
        </row>
        <row r="264">
          <cell r="I264">
            <v>8.2987129155644601E-2</v>
          </cell>
          <cell r="J264">
            <v>0.10475367194530601</v>
          </cell>
        </row>
        <row r="265">
          <cell r="I265">
            <v>6.3576815944895906E-2</v>
          </cell>
          <cell r="J265">
            <v>3.7639172982059203E-2</v>
          </cell>
        </row>
        <row r="266">
          <cell r="I266">
            <v>7.3081923133519397E-2</v>
          </cell>
          <cell r="J266">
            <v>6.7238252109366098E-2</v>
          </cell>
        </row>
        <row r="267">
          <cell r="I267">
            <v>0.102252925554414</v>
          </cell>
          <cell r="J267">
            <v>4.6650526765398097E-2</v>
          </cell>
        </row>
        <row r="268">
          <cell r="I268">
            <v>0.10183638495019701</v>
          </cell>
          <cell r="J268">
            <v>-2.8117469083566101E-2</v>
          </cell>
        </row>
        <row r="269">
          <cell r="I269">
            <v>5.2216327534455299E-2</v>
          </cell>
          <cell r="J269">
            <v>-5.3711160454384697E-2</v>
          </cell>
        </row>
        <row r="270">
          <cell r="I270">
            <v>5.4394078114164503E-2</v>
          </cell>
          <cell r="J270">
            <v>-4.7478199669778801E-2</v>
          </cell>
        </row>
        <row r="271">
          <cell r="I271">
            <v>0.10253261439415901</v>
          </cell>
          <cell r="J271">
            <v>9.5803911250596202E-2</v>
          </cell>
        </row>
        <row r="272">
          <cell r="I272">
            <v>8.0160832180200106E-2</v>
          </cell>
          <cell r="J272">
            <v>9.7371892447995406E-2</v>
          </cell>
        </row>
        <row r="273">
          <cell r="I273">
            <v>8.2769821454341599E-2</v>
          </cell>
          <cell r="J273">
            <v>9.5595939910659997E-2</v>
          </cell>
        </row>
        <row r="274">
          <cell r="I274">
            <v>8.2156720329566099E-2</v>
          </cell>
          <cell r="J274">
            <v>6.8651020267026699E-2</v>
          </cell>
        </row>
        <row r="275">
          <cell r="I275">
            <v>-0.135084244104273</v>
          </cell>
          <cell r="J275">
            <v>-3.8075375570643E-2</v>
          </cell>
        </row>
        <row r="276">
          <cell r="I276">
            <v>-9.7702133151698303E-2</v>
          </cell>
          <cell r="J276">
            <v>9.7298846582704792E-3</v>
          </cell>
        </row>
        <row r="277">
          <cell r="I277">
            <v>-1.7690930538079401E-2</v>
          </cell>
          <cell r="J277">
            <v>-8.4939220308731495E-2</v>
          </cell>
        </row>
        <row r="278">
          <cell r="I278">
            <v>0.110933996171244</v>
          </cell>
          <cell r="J278">
            <v>-1.7101847048629201E-2</v>
          </cell>
        </row>
        <row r="279">
          <cell r="I279">
            <v>0.10321292932034801</v>
          </cell>
          <cell r="J279">
            <v>-1.3893541007943599E-2</v>
          </cell>
        </row>
        <row r="280">
          <cell r="I280">
            <v>6.5071893676668505E-2</v>
          </cell>
          <cell r="J280">
            <v>-1.4759471857296E-2</v>
          </cell>
        </row>
        <row r="281">
          <cell r="I281">
            <v>0.100187120769168</v>
          </cell>
          <cell r="J281">
            <v>1.3119031750725801E-2</v>
          </cell>
        </row>
        <row r="282">
          <cell r="I282">
            <v>0.11268632149444301</v>
          </cell>
          <cell r="J282">
            <v>1.19479172837887E-2</v>
          </cell>
        </row>
        <row r="283">
          <cell r="I283">
            <v>0.111624686480867</v>
          </cell>
          <cell r="J283">
            <v>1.2519872128535701E-2</v>
          </cell>
        </row>
        <row r="284">
          <cell r="I284">
            <v>0.11784182730872</v>
          </cell>
          <cell r="J284">
            <v>3.2172624396150901E-2</v>
          </cell>
        </row>
        <row r="285">
          <cell r="I285">
            <v>4.7934733063324598E-3</v>
          </cell>
          <cell r="J285">
            <v>-0.14318753062480999</v>
          </cell>
        </row>
        <row r="286">
          <cell r="I286">
            <v>7.1327907992390999E-2</v>
          </cell>
          <cell r="J286">
            <v>-2.46292284719247E-2</v>
          </cell>
        </row>
        <row r="287">
          <cell r="I287">
            <v>-8.2519508618821097E-2</v>
          </cell>
          <cell r="J287">
            <v>-4.0529115014803198E-2</v>
          </cell>
        </row>
        <row r="288">
          <cell r="I288">
            <v>9.2991246678477399E-2</v>
          </cell>
          <cell r="J288">
            <v>-5.8885219643018899E-3</v>
          </cell>
        </row>
        <row r="289">
          <cell r="I289">
            <v>9.1678869320411305E-2</v>
          </cell>
          <cell r="J289">
            <v>-6.28169452809262E-3</v>
          </cell>
        </row>
        <row r="290">
          <cell r="I290">
            <v>7.5331213505332797E-2</v>
          </cell>
          <cell r="J290">
            <v>-3.9538307797342499E-2</v>
          </cell>
        </row>
        <row r="291">
          <cell r="I291">
            <v>9.9469985028505598E-2</v>
          </cell>
          <cell r="J291">
            <v>6.5931947200933705E-2</v>
          </cell>
        </row>
        <row r="292">
          <cell r="I292">
            <v>8.4258699196552198E-2</v>
          </cell>
          <cell r="J292">
            <v>3.9110351626324799E-2</v>
          </cell>
        </row>
        <row r="293">
          <cell r="I293">
            <v>5.7086608282037099E-2</v>
          </cell>
          <cell r="J293">
            <v>-7.4719693539103099E-2</v>
          </cell>
        </row>
        <row r="294">
          <cell r="I294">
            <v>5.8535803660937198E-2</v>
          </cell>
          <cell r="J294">
            <v>8.4751670094220192E-3</v>
          </cell>
        </row>
        <row r="295">
          <cell r="I295">
            <v>6.0607428237724803E-2</v>
          </cell>
          <cell r="J295">
            <v>3.40170307667753E-2</v>
          </cell>
        </row>
        <row r="296">
          <cell r="I296">
            <v>5.4488582302743803E-2</v>
          </cell>
          <cell r="J296">
            <v>6.1509018581782399E-2</v>
          </cell>
        </row>
        <row r="297">
          <cell r="I297">
            <v>8.50187072125142E-2</v>
          </cell>
          <cell r="J297">
            <v>7.4267855996587598E-2</v>
          </cell>
        </row>
        <row r="298">
          <cell r="I298">
            <v>0.103063706291344</v>
          </cell>
          <cell r="J298">
            <v>6.3716561909942002E-2</v>
          </cell>
        </row>
        <row r="299">
          <cell r="I299">
            <v>-0.21835392378816701</v>
          </cell>
          <cell r="J299">
            <v>5.9931030215859903E-2</v>
          </cell>
        </row>
        <row r="300">
          <cell r="I300">
            <v>6.5078578006427398E-2</v>
          </cell>
          <cell r="J300">
            <v>9.3919768590636499E-2</v>
          </cell>
        </row>
        <row r="301">
          <cell r="I301">
            <v>3.86208425452194E-2</v>
          </cell>
          <cell r="J301">
            <v>-9.4398006879651594E-2</v>
          </cell>
        </row>
        <row r="302">
          <cell r="I302">
            <v>3.8691143352177201E-2</v>
          </cell>
          <cell r="J302">
            <v>-9.6809601219375097E-2</v>
          </cell>
        </row>
        <row r="303">
          <cell r="I303">
            <v>-7.98017814784035E-2</v>
          </cell>
          <cell r="J303">
            <v>-2.5336542615909199E-2</v>
          </cell>
        </row>
        <row r="304">
          <cell r="I304">
            <v>8.5294944741588205E-2</v>
          </cell>
          <cell r="J304">
            <v>8.5450368063528598E-2</v>
          </cell>
        </row>
        <row r="305">
          <cell r="I305">
            <v>9.1839493929841004E-2</v>
          </cell>
          <cell r="J305">
            <v>7.0242391075725302E-2</v>
          </cell>
        </row>
        <row r="306">
          <cell r="I306">
            <v>7.4331850837534297E-2</v>
          </cell>
          <cell r="J306">
            <v>6.4189951825611893E-2</v>
          </cell>
        </row>
        <row r="307">
          <cell r="I307">
            <v>7.6563650685071899E-2</v>
          </cell>
          <cell r="J307">
            <v>8.2952255548575896E-2</v>
          </cell>
        </row>
        <row r="308">
          <cell r="I308">
            <v>0.101381397314889</v>
          </cell>
          <cell r="J308">
            <v>8.0421364182076502E-2</v>
          </cell>
        </row>
        <row r="309">
          <cell r="I309">
            <v>9.0964598475555297E-2</v>
          </cell>
          <cell r="J309">
            <v>0.101125429274013</v>
          </cell>
        </row>
        <row r="310">
          <cell r="I310">
            <v>0.111306373253996</v>
          </cell>
          <cell r="J310">
            <v>7.0908092081749696E-2</v>
          </cell>
        </row>
        <row r="311">
          <cell r="I311">
            <v>7.2723698432889797E-2</v>
          </cell>
          <cell r="J311">
            <v>2.7951970533383198E-2</v>
          </cell>
        </row>
        <row r="312">
          <cell r="I312">
            <v>-8.6188685670385096E-2</v>
          </cell>
          <cell r="J312">
            <v>-3.3517622299365203E-2</v>
          </cell>
        </row>
        <row r="313">
          <cell r="I313">
            <v>4.1920041456333601E-2</v>
          </cell>
          <cell r="J313">
            <v>-9.1367798154963195E-2</v>
          </cell>
        </row>
        <row r="314">
          <cell r="I314">
            <v>6.1081602565020397E-2</v>
          </cell>
          <cell r="J314">
            <v>9.2739144957558903E-2</v>
          </cell>
        </row>
        <row r="315">
          <cell r="I315">
            <v>6.6971924505106195E-2</v>
          </cell>
          <cell r="J315">
            <v>0.102062292620356</v>
          </cell>
        </row>
        <row r="316">
          <cell r="I316">
            <v>5.6891936056304902E-2</v>
          </cell>
          <cell r="J316">
            <v>-0.173656005656742</v>
          </cell>
        </row>
        <row r="317">
          <cell r="I317">
            <v>0.12039404430314</v>
          </cell>
          <cell r="J317">
            <v>-2.6459489185946199E-2</v>
          </cell>
        </row>
        <row r="318">
          <cell r="I318">
            <v>-3.6329015986283797E-2</v>
          </cell>
          <cell r="J318">
            <v>-8.2651475298017002E-2</v>
          </cell>
        </row>
        <row r="319">
          <cell r="I319">
            <v>6.3133776602703098E-2</v>
          </cell>
          <cell r="J319">
            <v>-9.4524004826624999E-2</v>
          </cell>
        </row>
        <row r="320">
          <cell r="I320">
            <v>1.2720999324033E-4</v>
          </cell>
          <cell r="J320">
            <v>-0.14082308891637699</v>
          </cell>
        </row>
        <row r="321">
          <cell r="I321">
            <v>1.6581191199360301E-3</v>
          </cell>
          <cell r="J321">
            <v>-0.139034407513628</v>
          </cell>
        </row>
        <row r="322">
          <cell r="I322">
            <v>5.3540968261637297E-4</v>
          </cell>
          <cell r="J322">
            <v>-0.14015951017439299</v>
          </cell>
        </row>
        <row r="323">
          <cell r="I323">
            <v>9.5207849753409202E-4</v>
          </cell>
          <cell r="J323">
            <v>-0.139064957439688</v>
          </cell>
        </row>
        <row r="324">
          <cell r="I324">
            <v>5.0635365288371599E-2</v>
          </cell>
          <cell r="J324">
            <v>-2.3438602185099501E-2</v>
          </cell>
        </row>
        <row r="325">
          <cell r="I325">
            <v>9.6269263130973795E-2</v>
          </cell>
          <cell r="J325">
            <v>7.7341916935857805E-2</v>
          </cell>
        </row>
        <row r="326">
          <cell r="I326">
            <v>-0.155599274619934</v>
          </cell>
          <cell r="J326">
            <v>-1.9113738681762801E-2</v>
          </cell>
        </row>
        <row r="327">
          <cell r="I327">
            <v>3.3451208453514E-2</v>
          </cell>
          <cell r="J327">
            <v>-1.2487577133444E-2</v>
          </cell>
        </row>
        <row r="328">
          <cell r="I328">
            <v>3.4854329846150701E-2</v>
          </cell>
          <cell r="J328">
            <v>-1.6405622998720198E-2</v>
          </cell>
        </row>
        <row r="329">
          <cell r="I329">
            <v>-5.34578031319905E-2</v>
          </cell>
          <cell r="J329">
            <v>-0.118312434507488</v>
          </cell>
        </row>
        <row r="330">
          <cell r="I330">
            <v>-6.0015699539261697E-2</v>
          </cell>
          <cell r="J330">
            <v>-4.42330836828706E-2</v>
          </cell>
        </row>
        <row r="331">
          <cell r="I331">
            <v>6.0769875831294499E-2</v>
          </cell>
          <cell r="J331">
            <v>9.3418564313300992E-3</v>
          </cell>
        </row>
        <row r="332">
          <cell r="I332">
            <v>-5.2328581389164901E-2</v>
          </cell>
          <cell r="J332">
            <v>3.2111162138958602E-5</v>
          </cell>
        </row>
        <row r="333">
          <cell r="I333">
            <v>8.8204430335441897E-2</v>
          </cell>
          <cell r="J333">
            <v>8.9767588423733696E-2</v>
          </cell>
        </row>
        <row r="334">
          <cell r="I334">
            <v>7.63497877753022E-2</v>
          </cell>
          <cell r="J334">
            <v>6.2141061537588103E-2</v>
          </cell>
        </row>
        <row r="335">
          <cell r="I335">
            <v>0.116449911176167</v>
          </cell>
          <cell r="J335">
            <v>6.4715087060177395E-2</v>
          </cell>
        </row>
        <row r="336">
          <cell r="I336">
            <v>-3.2961085876799402E-3</v>
          </cell>
          <cell r="J336">
            <v>-8.4686631102356205E-3</v>
          </cell>
        </row>
        <row r="337">
          <cell r="I337">
            <v>-4.45394592155927E-2</v>
          </cell>
          <cell r="J337">
            <v>-8.0537027552187404E-2</v>
          </cell>
        </row>
        <row r="338">
          <cell r="I338">
            <v>-7.6320898880267399E-2</v>
          </cell>
          <cell r="J338">
            <v>8.8908327979873702E-3</v>
          </cell>
        </row>
        <row r="339">
          <cell r="I339">
            <v>-4.7247055342809499E-2</v>
          </cell>
          <cell r="J339">
            <v>-7.5212882541791204E-2</v>
          </cell>
        </row>
        <row r="340">
          <cell r="I340">
            <v>7.4913295084710299E-2</v>
          </cell>
          <cell r="J340">
            <v>-3.8662861771476098E-2</v>
          </cell>
        </row>
        <row r="341">
          <cell r="I341">
            <v>4.6945778054328598E-2</v>
          </cell>
          <cell r="J341">
            <v>-7.6226478070106601E-2</v>
          </cell>
        </row>
        <row r="342">
          <cell r="I342">
            <v>7.1750098772201398E-2</v>
          </cell>
          <cell r="J342">
            <v>-6.3633923868197398E-2</v>
          </cell>
        </row>
        <row r="343">
          <cell r="I343">
            <v>4.0253698925962499E-2</v>
          </cell>
          <cell r="J343">
            <v>-5.3900345672762202E-2</v>
          </cell>
        </row>
        <row r="344">
          <cell r="I344">
            <v>4.98773661463906E-2</v>
          </cell>
          <cell r="J344">
            <v>-3.1161423668099202E-2</v>
          </cell>
        </row>
        <row r="345">
          <cell r="I345">
            <v>7.8833917052751001E-2</v>
          </cell>
          <cell r="J345">
            <v>6.1525091184415501E-2</v>
          </cell>
        </row>
        <row r="346">
          <cell r="I346">
            <v>-3.5853006697251902E-2</v>
          </cell>
          <cell r="J346">
            <v>1.53203795344068E-2</v>
          </cell>
        </row>
        <row r="347">
          <cell r="I347">
            <v>-0.217386932414152</v>
          </cell>
          <cell r="J347">
            <v>5.7020166184348298E-2</v>
          </cell>
        </row>
        <row r="348">
          <cell r="I348">
            <v>4.0645619782606099E-2</v>
          </cell>
          <cell r="J348">
            <v>-0.15149506652525699</v>
          </cell>
        </row>
        <row r="349">
          <cell r="I349">
            <v>3.9978276802859501E-2</v>
          </cell>
          <cell r="J349">
            <v>-0.152872616179721</v>
          </cell>
        </row>
        <row r="350">
          <cell r="I350">
            <v>4.0660808827923299E-2</v>
          </cell>
          <cell r="J350">
            <v>-0.15147493121931699</v>
          </cell>
        </row>
        <row r="351">
          <cell r="I351">
            <v>-0.13018221265912899</v>
          </cell>
          <cell r="J351">
            <v>3.9417004208499098E-2</v>
          </cell>
        </row>
        <row r="352">
          <cell r="I352">
            <v>-2.0161553128362701E-2</v>
          </cell>
          <cell r="J352">
            <v>6.7702589677308796E-5</v>
          </cell>
        </row>
        <row r="353">
          <cell r="I353">
            <v>-3.6438146843709301E-2</v>
          </cell>
          <cell r="J353">
            <v>3.9715473672691001E-2</v>
          </cell>
        </row>
        <row r="354">
          <cell r="I354">
            <v>2.71178746482863E-2</v>
          </cell>
          <cell r="J354">
            <v>-6.4676172422985095E-2</v>
          </cell>
        </row>
        <row r="355">
          <cell r="I355">
            <v>-0.19763313167691099</v>
          </cell>
          <cell r="J355">
            <v>4.1050830265358003E-2</v>
          </cell>
        </row>
        <row r="356">
          <cell r="I356">
            <v>-0.211206957059898</v>
          </cell>
          <cell r="J356">
            <v>3.5615657569780398E-2</v>
          </cell>
        </row>
        <row r="357">
          <cell r="I357">
            <v>-7.3618647063206796E-2</v>
          </cell>
          <cell r="J357">
            <v>7.1286247847794706E-2</v>
          </cell>
        </row>
        <row r="358">
          <cell r="I358">
            <v>2.7470549399141099E-2</v>
          </cell>
          <cell r="J358">
            <v>6.9295447275189395E-2</v>
          </cell>
        </row>
        <row r="359">
          <cell r="I359">
            <v>-0.20899876292001099</v>
          </cell>
          <cell r="J359">
            <v>3.06621749503781E-2</v>
          </cell>
        </row>
        <row r="360">
          <cell r="I360">
            <v>-0.104698729218912</v>
          </cell>
          <cell r="J360">
            <v>0.112659659052519</v>
          </cell>
        </row>
        <row r="361">
          <cell r="I361">
            <v>-0.106880558659618</v>
          </cell>
          <cell r="J361">
            <v>5.75831570901374E-2</v>
          </cell>
        </row>
        <row r="362">
          <cell r="I362">
            <v>5.1840272398599598E-2</v>
          </cell>
          <cell r="J362">
            <v>3.4648841048971701E-2</v>
          </cell>
        </row>
        <row r="363">
          <cell r="I363">
            <v>-1.9926845277327299E-2</v>
          </cell>
          <cell r="J363">
            <v>1.8311752968434399E-2</v>
          </cell>
        </row>
        <row r="364">
          <cell r="I364">
            <v>2.8047585094791602E-2</v>
          </cell>
          <cell r="J364">
            <v>-3.41479400631748E-2</v>
          </cell>
        </row>
        <row r="365">
          <cell r="I365">
            <v>-0.17776503287187101</v>
          </cell>
          <cell r="J365">
            <v>6.5215277012814904E-2</v>
          </cell>
        </row>
        <row r="366">
          <cell r="I366">
            <v>-9.7806175665529599E-2</v>
          </cell>
          <cell r="J366">
            <v>5.7302520035361001E-2</v>
          </cell>
        </row>
        <row r="367">
          <cell r="I367">
            <v>-6.1877715199376397E-2</v>
          </cell>
          <cell r="J367">
            <v>7.7440576749686907E-2</v>
          </cell>
        </row>
        <row r="368">
          <cell r="I368">
            <v>9.2430278585650394E-2</v>
          </cell>
          <cell r="J368">
            <v>6.8096053518663394E-2</v>
          </cell>
        </row>
        <row r="369">
          <cell r="I369">
            <v>4.2551717057475097E-2</v>
          </cell>
          <cell r="J369">
            <v>-2.9238075505508099E-2</v>
          </cell>
        </row>
        <row r="370">
          <cell r="I370">
            <v>-9.9646798609244996E-2</v>
          </cell>
          <cell r="J370">
            <v>-4.1459980927511603E-2</v>
          </cell>
        </row>
        <row r="371">
          <cell r="I371">
            <v>-5.79088107364111E-3</v>
          </cell>
          <cell r="J371">
            <v>-8.9318391419492896E-2</v>
          </cell>
        </row>
        <row r="372">
          <cell r="I372">
            <v>-0.15885192900877701</v>
          </cell>
          <cell r="J372">
            <v>5.9638379029799203E-2</v>
          </cell>
        </row>
        <row r="373">
          <cell r="I373">
            <v>-9.7993684277796495E-3</v>
          </cell>
          <cell r="J373">
            <v>1.9856624455490399E-2</v>
          </cell>
        </row>
        <row r="374">
          <cell r="I374">
            <v>-3.4069423432636901E-3</v>
          </cell>
          <cell r="J374">
            <v>2.0148432897842999E-2</v>
          </cell>
        </row>
        <row r="375">
          <cell r="I375">
            <v>-0.157960051259664</v>
          </cell>
          <cell r="J375">
            <v>5.1312305861821901E-2</v>
          </cell>
        </row>
        <row r="376">
          <cell r="I376">
            <v>3.7178219915242602E-2</v>
          </cell>
          <cell r="J376">
            <v>-1.21910301774846E-2</v>
          </cell>
        </row>
        <row r="377">
          <cell r="I377">
            <v>-0.20334596553721401</v>
          </cell>
          <cell r="J377">
            <v>2.7105617179804999E-2</v>
          </cell>
        </row>
        <row r="378">
          <cell r="I378">
            <v>-0.120460550415592</v>
          </cell>
          <cell r="J378">
            <v>2.84997565716835E-2</v>
          </cell>
        </row>
        <row r="379">
          <cell r="I379">
            <v>-1.13516581164868E-2</v>
          </cell>
          <cell r="J379">
            <v>1.1270362646104599E-2</v>
          </cell>
        </row>
        <row r="380">
          <cell r="I380">
            <v>-3.6247023650522098E-2</v>
          </cell>
          <cell r="J380">
            <v>-1.66719513639575E-2</v>
          </cell>
        </row>
        <row r="381">
          <cell r="I381">
            <v>0.112901080831354</v>
          </cell>
          <cell r="J381">
            <v>6.5691842468641404E-2</v>
          </cell>
        </row>
        <row r="382">
          <cell r="I382">
            <v>-0.17272733900282</v>
          </cell>
          <cell r="J382">
            <v>2.34075287294634E-2</v>
          </cell>
        </row>
        <row r="383">
          <cell r="I383">
            <v>-0.210094982858609</v>
          </cell>
          <cell r="J383">
            <v>3.4347236068850998E-2</v>
          </cell>
        </row>
        <row r="384">
          <cell r="I384">
            <v>-7.6660906514167404E-2</v>
          </cell>
          <cell r="J384">
            <v>6.0149248502638503E-2</v>
          </cell>
        </row>
        <row r="385">
          <cell r="I385">
            <v>-0.13218863207541801</v>
          </cell>
          <cell r="J385">
            <v>2.6547333380327099E-2</v>
          </cell>
        </row>
        <row r="386">
          <cell r="I386">
            <v>-0.209750089029069</v>
          </cell>
          <cell r="J386">
            <v>3.1896966259908802E-2</v>
          </cell>
        </row>
        <row r="387">
          <cell r="I387">
            <v>-3.9443041342148703E-2</v>
          </cell>
          <cell r="J387">
            <v>6.4921648254050099E-2</v>
          </cell>
        </row>
        <row r="388">
          <cell r="I388">
            <v>-6.9893163393994401E-2</v>
          </cell>
          <cell r="J388">
            <v>4.6411771295082199E-2</v>
          </cell>
        </row>
        <row r="389">
          <cell r="I389">
            <v>-0.19880661930650201</v>
          </cell>
          <cell r="J389">
            <v>2.4311089687547398E-2</v>
          </cell>
        </row>
        <row r="390">
          <cell r="I390">
            <v>-3.2920211285397703E-2</v>
          </cell>
          <cell r="J390">
            <v>-1.5063401108034001E-2</v>
          </cell>
        </row>
        <row r="391">
          <cell r="I391">
            <v>-5.48133310010189E-2</v>
          </cell>
          <cell r="J391">
            <v>7.3718698256448306E-2</v>
          </cell>
        </row>
        <row r="392">
          <cell r="I392">
            <v>-7.1149641906509298E-2</v>
          </cell>
          <cell r="J392">
            <v>-8.4462389644660903E-3</v>
          </cell>
        </row>
        <row r="393">
          <cell r="I393">
            <v>0.100921756945945</v>
          </cell>
          <cell r="J393">
            <v>6.4552382728388896E-2</v>
          </cell>
        </row>
        <row r="394">
          <cell r="I394">
            <v>-7.1303579044636106E-2</v>
          </cell>
          <cell r="J394">
            <v>5.8879780918864803E-2</v>
          </cell>
        </row>
        <row r="395">
          <cell r="I395">
            <v>4.6091964388508599E-2</v>
          </cell>
          <cell r="J395">
            <v>1.9949935847129702E-2</v>
          </cell>
        </row>
        <row r="396">
          <cell r="I396">
            <v>-2.0306134426840299E-2</v>
          </cell>
          <cell r="J396">
            <v>2.44974510559797E-2</v>
          </cell>
        </row>
        <row r="397">
          <cell r="I397">
            <v>-0.124106529019399</v>
          </cell>
          <cell r="J397">
            <v>5.9163650953464902E-2</v>
          </cell>
        </row>
        <row r="398">
          <cell r="I398">
            <v>3.19223573123514E-2</v>
          </cell>
          <cell r="J398">
            <v>-2.40971057497288E-2</v>
          </cell>
        </row>
        <row r="399">
          <cell r="I399">
            <v>-8.6527023629452996E-4</v>
          </cell>
          <cell r="J399">
            <v>-3.04565540070721E-3</v>
          </cell>
        </row>
        <row r="400">
          <cell r="I400">
            <v>7.9861317021044098E-2</v>
          </cell>
          <cell r="J400">
            <v>5.2230984048241003E-2</v>
          </cell>
        </row>
        <row r="401">
          <cell r="I401">
            <v>5.9726809918182197E-3</v>
          </cell>
          <cell r="J401">
            <v>3.9760491978038798E-2</v>
          </cell>
        </row>
        <row r="402">
          <cell r="I402">
            <v>-7.5847500904125106E-2</v>
          </cell>
          <cell r="J402">
            <v>1.48753928684863E-2</v>
          </cell>
        </row>
        <row r="403">
          <cell r="I403">
            <v>-0.18498473916694699</v>
          </cell>
          <cell r="J403">
            <v>2.4153248429520598E-2</v>
          </cell>
        </row>
        <row r="404">
          <cell r="I404">
            <v>1.03344198625352E-2</v>
          </cell>
          <cell r="J404">
            <v>1.35062419720423E-2</v>
          </cell>
        </row>
        <row r="405">
          <cell r="I405">
            <v>6.0726474096963797E-3</v>
          </cell>
          <cell r="J405">
            <v>3.8862497407940601E-2</v>
          </cell>
        </row>
        <row r="406">
          <cell r="I406">
            <v>-0.102282426137097</v>
          </cell>
          <cell r="J406">
            <v>-3.13094773496971E-2</v>
          </cell>
        </row>
        <row r="407">
          <cell r="I407">
            <v>2.9498196359303699E-2</v>
          </cell>
          <cell r="J407">
            <v>3.6197676675922198E-2</v>
          </cell>
        </row>
        <row r="408">
          <cell r="I408">
            <v>-7.9727636784260397E-2</v>
          </cell>
          <cell r="J408">
            <v>-1.3847934806430699E-2</v>
          </cell>
        </row>
        <row r="409">
          <cell r="I409">
            <v>-6.8728115196996106E-2</v>
          </cell>
          <cell r="J409">
            <v>9.6491335533938502E-2</v>
          </cell>
        </row>
        <row r="410">
          <cell r="I410">
            <v>-0.18534315552810801</v>
          </cell>
          <cell r="J410">
            <v>3.87986239633396E-2</v>
          </cell>
        </row>
        <row r="411">
          <cell r="I411">
            <v>-0.20520419439165299</v>
          </cell>
          <cell r="J411">
            <v>2.57657654531376E-2</v>
          </cell>
        </row>
        <row r="412">
          <cell r="I412">
            <v>-8.7126303707247901E-2</v>
          </cell>
          <cell r="J412">
            <v>3.9027140075132E-2</v>
          </cell>
        </row>
        <row r="413">
          <cell r="I413">
            <v>-0.21419658401417899</v>
          </cell>
          <cell r="J413">
            <v>2.36911785175693E-2</v>
          </cell>
        </row>
        <row r="414">
          <cell r="I414">
            <v>-0.23048059304565999</v>
          </cell>
          <cell r="J414">
            <v>4.9543705941653297E-2</v>
          </cell>
        </row>
        <row r="415">
          <cell r="I415">
            <v>-0.199209175555639</v>
          </cell>
          <cell r="J415">
            <v>3.9668128471783602E-2</v>
          </cell>
        </row>
        <row r="416">
          <cell r="I416">
            <v>-0.210128921508004</v>
          </cell>
          <cell r="J416">
            <v>5.22284296290643E-2</v>
          </cell>
        </row>
        <row r="417">
          <cell r="I417">
            <v>-0.17356767694686001</v>
          </cell>
          <cell r="J417">
            <v>1.9664852180393002E-3</v>
          </cell>
        </row>
        <row r="418">
          <cell r="I418">
            <v>-0.17517358786930801</v>
          </cell>
          <cell r="J418">
            <v>4.1450945331941998E-2</v>
          </cell>
        </row>
        <row r="419">
          <cell r="I419">
            <v>-7.2627257717839996E-2</v>
          </cell>
          <cell r="J419">
            <v>2.3474903821505799E-2</v>
          </cell>
        </row>
        <row r="420">
          <cell r="I420">
            <v>-3.4460169446734502E-2</v>
          </cell>
          <cell r="J420">
            <v>-1.53936670615598E-2</v>
          </cell>
        </row>
        <row r="421">
          <cell r="I421">
            <v>4.5950652541903197E-2</v>
          </cell>
          <cell r="J421">
            <v>-9.3728668809168303E-2</v>
          </cell>
        </row>
        <row r="422">
          <cell r="I422">
            <v>-0.199676652899788</v>
          </cell>
          <cell r="J422">
            <v>3.3103028254268099E-2</v>
          </cell>
        </row>
        <row r="423">
          <cell r="I423">
            <v>-4.8726314747463001E-2</v>
          </cell>
          <cell r="J423">
            <v>3.0242467746626599E-3</v>
          </cell>
        </row>
        <row r="424">
          <cell r="I424">
            <v>1.0804182753315799E-2</v>
          </cell>
          <cell r="J424">
            <v>-0.11922351233518599</v>
          </cell>
        </row>
        <row r="425">
          <cell r="I425">
            <v>-7.8135231107576406E-2</v>
          </cell>
          <cell r="J425">
            <v>-7.4693870304847504E-2</v>
          </cell>
        </row>
        <row r="426">
          <cell r="I426">
            <v>3.1448062870782598E-2</v>
          </cell>
          <cell r="J426">
            <v>-9.0621287845948403E-2</v>
          </cell>
        </row>
        <row r="427">
          <cell r="I427">
            <v>-0.159420164771227</v>
          </cell>
          <cell r="J427">
            <v>2.9324524713889698E-2</v>
          </cell>
        </row>
        <row r="428">
          <cell r="I428">
            <v>-0.132576148945977</v>
          </cell>
          <cell r="J428">
            <v>1.4948180930098901E-2</v>
          </cell>
        </row>
        <row r="429">
          <cell r="I429">
            <v>-0.15334751129809501</v>
          </cell>
          <cell r="J429">
            <v>6.1403159673778802E-2</v>
          </cell>
        </row>
        <row r="430">
          <cell r="I430">
            <v>2.6259545884936401E-2</v>
          </cell>
          <cell r="J430">
            <v>-0.15973376582027099</v>
          </cell>
        </row>
        <row r="431">
          <cell r="I431">
            <v>-0.14921963942369801</v>
          </cell>
          <cell r="J431">
            <v>3.3747196467813503E-2</v>
          </cell>
        </row>
        <row r="432">
          <cell r="I432">
            <v>-0.13389397303311301</v>
          </cell>
          <cell r="J432">
            <v>3.8373807895432897E-2</v>
          </cell>
        </row>
        <row r="433">
          <cell r="I433">
            <v>-4.1255058435855002E-2</v>
          </cell>
          <cell r="J433">
            <v>-5.2111541947818897E-2</v>
          </cell>
        </row>
        <row r="434">
          <cell r="I434">
            <v>-9.6111175752595299E-2</v>
          </cell>
          <cell r="J434">
            <v>-2.6535385622476398E-2</v>
          </cell>
        </row>
        <row r="435">
          <cell r="I435">
            <v>-7.6172048667471806E-2</v>
          </cell>
          <cell r="J435">
            <v>-3.8961264913867699E-2</v>
          </cell>
        </row>
        <row r="436">
          <cell r="I436">
            <v>-0.14564780268802699</v>
          </cell>
          <cell r="J436">
            <v>7.07726933906679E-3</v>
          </cell>
        </row>
        <row r="437">
          <cell r="I437">
            <v>0.107098792362869</v>
          </cell>
          <cell r="J437">
            <v>6.7379521116481406E-2</v>
          </cell>
        </row>
        <row r="438">
          <cell r="I438">
            <v>-0.147601280447652</v>
          </cell>
          <cell r="J438">
            <v>1.6994231477913801E-2</v>
          </cell>
        </row>
        <row r="439">
          <cell r="I439">
            <v>-4.6684004457450697E-2</v>
          </cell>
          <cell r="J439">
            <v>-2.0646119483461001E-2</v>
          </cell>
        </row>
        <row r="440">
          <cell r="I440">
            <v>-0.102718733760207</v>
          </cell>
          <cell r="J440">
            <v>-2.9373669701432798E-3</v>
          </cell>
        </row>
        <row r="441">
          <cell r="I441">
            <v>-5.1969925032885798E-2</v>
          </cell>
          <cell r="J441">
            <v>8.4392498700263802E-3</v>
          </cell>
        </row>
        <row r="442">
          <cell r="I442">
            <v>-1.30017505755297E-2</v>
          </cell>
          <cell r="J442">
            <v>1.6801657793506598E-2</v>
          </cell>
        </row>
        <row r="443">
          <cell r="I443">
            <v>5.1306105839936597E-2</v>
          </cell>
          <cell r="J443">
            <v>0.11605037105054999</v>
          </cell>
        </row>
        <row r="444">
          <cell r="I444">
            <v>-0.14047975733703399</v>
          </cell>
          <cell r="J444">
            <v>5.9204978085089597E-3</v>
          </cell>
        </row>
        <row r="445">
          <cell r="I445">
            <v>-1.4272215371951899E-2</v>
          </cell>
          <cell r="J445">
            <v>4.3060758734511598E-3</v>
          </cell>
        </row>
        <row r="446">
          <cell r="I446">
            <v>-0.18405686300794</v>
          </cell>
          <cell r="J446">
            <v>3.2910545341048203E-2</v>
          </cell>
        </row>
        <row r="447">
          <cell r="I447">
            <v>-0.18913549002225399</v>
          </cell>
          <cell r="J447">
            <v>3.5617383228236703E-2</v>
          </cell>
        </row>
        <row r="448">
          <cell r="I448">
            <v>-0.21328452782408799</v>
          </cell>
          <cell r="J448">
            <v>3.0334483555780001E-2</v>
          </cell>
        </row>
        <row r="449">
          <cell r="I449">
            <v>-3.08973070016406E-2</v>
          </cell>
          <cell r="J449">
            <v>9.7605841324787807E-2</v>
          </cell>
        </row>
        <row r="450">
          <cell r="I450">
            <v>-2.7452772497534299E-2</v>
          </cell>
          <cell r="J450">
            <v>-5.1997431639802E-2</v>
          </cell>
        </row>
        <row r="451">
          <cell r="I451">
            <v>-3.8409814564320903E-2</v>
          </cell>
          <cell r="J451">
            <v>6.0015261188436198E-2</v>
          </cell>
        </row>
        <row r="452">
          <cell r="I452">
            <v>-0.15150301795402099</v>
          </cell>
          <cell r="J452">
            <v>1.76528404173859E-2</v>
          </cell>
        </row>
        <row r="453">
          <cell r="I453">
            <v>-8.6028874219309694E-3</v>
          </cell>
          <cell r="J453">
            <v>1.84146101269533E-2</v>
          </cell>
        </row>
        <row r="454">
          <cell r="I454">
            <v>2.0641679193473799E-2</v>
          </cell>
          <cell r="J454">
            <v>7.3970107835222801E-2</v>
          </cell>
        </row>
        <row r="455">
          <cell r="I455">
            <v>-8.6887695820807007E-2</v>
          </cell>
          <cell r="J455">
            <v>5.66531938656816E-2</v>
          </cell>
        </row>
        <row r="456">
          <cell r="I456">
            <v>-0.155869882073748</v>
          </cell>
          <cell r="J456">
            <v>2.5990012026833299E-2</v>
          </cell>
        </row>
        <row r="457">
          <cell r="I457">
            <v>0.103625032939769</v>
          </cell>
          <cell r="J457">
            <v>5.78275413941398E-2</v>
          </cell>
        </row>
        <row r="458">
          <cell r="I458">
            <v>-0.20995160611156599</v>
          </cell>
          <cell r="J458">
            <v>3.0195233073356999E-2</v>
          </cell>
        </row>
        <row r="459">
          <cell r="I459">
            <v>-0.21292089990337901</v>
          </cell>
          <cell r="J459">
            <v>3.2452595174100297E-2</v>
          </cell>
        </row>
        <row r="460">
          <cell r="I460">
            <v>-9.8968822668620907E-2</v>
          </cell>
          <cell r="J460">
            <v>-4.5503434100522596E-3</v>
          </cell>
        </row>
        <row r="461">
          <cell r="I461">
            <v>-3.9969166143393201E-2</v>
          </cell>
          <cell r="J461">
            <v>-2.48897665929299E-2</v>
          </cell>
        </row>
        <row r="462">
          <cell r="I462">
            <v>-9.5326355206290597E-2</v>
          </cell>
          <cell r="J462">
            <v>-7.1393583638648004E-3</v>
          </cell>
        </row>
        <row r="463">
          <cell r="I463">
            <v>-4.3112996398973299E-2</v>
          </cell>
          <cell r="J463">
            <v>3.1849462974641099E-2</v>
          </cell>
        </row>
        <row r="464">
          <cell r="I464">
            <v>-0.12609365595525801</v>
          </cell>
          <cell r="J464">
            <v>-6.48279571846932E-3</v>
          </cell>
        </row>
        <row r="465">
          <cell r="I465">
            <v>-0.22596120296980601</v>
          </cell>
          <cell r="J465">
            <v>3.5238763160727903E-2</v>
          </cell>
        </row>
        <row r="466">
          <cell r="I466">
            <v>7.2424728036398905E-2</v>
          </cell>
          <cell r="J466">
            <v>3.2197675152716203E-2</v>
          </cell>
        </row>
        <row r="467">
          <cell r="I467">
            <v>-0.22488385921632001</v>
          </cell>
          <cell r="J467">
            <v>2.82370654683443E-2</v>
          </cell>
        </row>
        <row r="468">
          <cell r="I468">
            <v>2.7777480641505599E-2</v>
          </cell>
          <cell r="J468">
            <v>-2.49014975496001E-2</v>
          </cell>
        </row>
        <row r="469">
          <cell r="I469">
            <v>-3.8380779405635897E-2</v>
          </cell>
          <cell r="J469">
            <v>3.40913543310295E-2</v>
          </cell>
        </row>
        <row r="470">
          <cell r="I470">
            <v>-2.2194969730508499E-2</v>
          </cell>
          <cell r="J470">
            <v>-1.5755209333974601E-2</v>
          </cell>
        </row>
        <row r="471">
          <cell r="I471">
            <v>-0.22182774766535801</v>
          </cell>
          <cell r="J471">
            <v>4.8838046317468298E-2</v>
          </cell>
        </row>
        <row r="472">
          <cell r="I472">
            <v>-0.18974567341748499</v>
          </cell>
          <cell r="J472">
            <v>4.7051638108733002E-2</v>
          </cell>
        </row>
        <row r="473">
          <cell r="I473">
            <v>-0.20604958712839799</v>
          </cell>
          <cell r="J473">
            <v>4.4462041084750999E-2</v>
          </cell>
        </row>
        <row r="474">
          <cell r="I474">
            <v>-0.20367078244954601</v>
          </cell>
          <cell r="J474">
            <v>5.7143716416755502E-2</v>
          </cell>
        </row>
        <row r="475">
          <cell r="I475">
            <v>-9.3236701297159205E-2</v>
          </cell>
          <cell r="J475">
            <v>8.1488070190082099E-2</v>
          </cell>
        </row>
        <row r="476">
          <cell r="I476">
            <v>-0.22206203917459999</v>
          </cell>
          <cell r="J476">
            <v>5.8952353521608498E-2</v>
          </cell>
        </row>
        <row r="477">
          <cell r="I477">
            <v>-1.08057903244064E-2</v>
          </cell>
          <cell r="J477">
            <v>3.4513512433607403E-2</v>
          </cell>
        </row>
        <row r="478">
          <cell r="I478">
            <v>7.2782264847921802E-2</v>
          </cell>
          <cell r="J478">
            <v>3.4865859381487098E-2</v>
          </cell>
        </row>
        <row r="479">
          <cell r="I479">
            <v>5.5419647557321096E-3</v>
          </cell>
          <cell r="J479">
            <v>3.6811723301886201E-2</v>
          </cell>
        </row>
        <row r="480">
          <cell r="I480">
            <v>-0.21643247417348799</v>
          </cell>
          <cell r="J480">
            <v>3.0042447459256501E-2</v>
          </cell>
        </row>
        <row r="481">
          <cell r="I481">
            <v>5.22580168700034E-2</v>
          </cell>
          <cell r="J481">
            <v>7.7768686366703796E-2</v>
          </cell>
        </row>
        <row r="482">
          <cell r="I482">
            <v>1.26824804572204E-2</v>
          </cell>
          <cell r="J482">
            <v>7.8174245328510597E-2</v>
          </cell>
        </row>
        <row r="483">
          <cell r="I483">
            <v>-0.14630999458077501</v>
          </cell>
          <cell r="J483">
            <v>1.46312792660689E-2</v>
          </cell>
        </row>
        <row r="484">
          <cell r="I484">
            <v>6.4743196606260503E-2</v>
          </cell>
          <cell r="J484">
            <v>-0.103941403648487</v>
          </cell>
        </row>
        <row r="485">
          <cell r="I485">
            <v>0.118809498492007</v>
          </cell>
          <cell r="J485">
            <v>8.7313834939045196E-2</v>
          </cell>
        </row>
        <row r="486">
          <cell r="I486">
            <v>0.115811898168102</v>
          </cell>
          <cell r="J486">
            <v>7.3411509996122698E-2</v>
          </cell>
        </row>
        <row r="487">
          <cell r="I487">
            <v>8.7905895674298698E-2</v>
          </cell>
          <cell r="J487">
            <v>-4.4793088031003701E-2</v>
          </cell>
        </row>
        <row r="488">
          <cell r="I488">
            <v>2.8827272471018E-2</v>
          </cell>
          <cell r="J488">
            <v>-4.9064905017221001E-2</v>
          </cell>
        </row>
        <row r="489">
          <cell r="I489">
            <v>0.117831531762206</v>
          </cell>
          <cell r="J489">
            <v>6.2336699533800798E-2</v>
          </cell>
        </row>
        <row r="490">
          <cell r="I490">
            <v>7.1471852089441304E-2</v>
          </cell>
          <cell r="J490">
            <v>5.2452365515284302E-2</v>
          </cell>
        </row>
        <row r="491">
          <cell r="I491">
            <v>5.80761777923125E-2</v>
          </cell>
          <cell r="J491">
            <v>-7.36691761239823E-2</v>
          </cell>
        </row>
        <row r="492">
          <cell r="I492">
            <v>2.4855139066698999E-2</v>
          </cell>
          <cell r="J492">
            <v>-3.9986506128789803E-2</v>
          </cell>
        </row>
        <row r="493">
          <cell r="I493">
            <v>9.3283030193306402E-2</v>
          </cell>
          <cell r="J493">
            <v>3.6549113670790598E-2</v>
          </cell>
        </row>
        <row r="494">
          <cell r="I494">
            <v>4.8660380371169702E-2</v>
          </cell>
          <cell r="J494">
            <v>-7.6423607521836001E-3</v>
          </cell>
        </row>
        <row r="495">
          <cell r="I495">
            <v>-1.37360594752423E-2</v>
          </cell>
          <cell r="J495">
            <v>2.5498780307195601E-2</v>
          </cell>
        </row>
        <row r="496">
          <cell r="I496">
            <v>-0.195411370893773</v>
          </cell>
          <cell r="J496">
            <v>2.1662284127810599E-2</v>
          </cell>
        </row>
        <row r="497">
          <cell r="I497">
            <v>-0.16191940847405001</v>
          </cell>
          <cell r="J497">
            <v>1.37993140170878E-2</v>
          </cell>
        </row>
        <row r="498">
          <cell r="I498">
            <v>5.2611315139942098E-2</v>
          </cell>
          <cell r="J498">
            <v>7.2150450507852695E-2</v>
          </cell>
        </row>
        <row r="499">
          <cell r="I499">
            <v>0.104181033058914</v>
          </cell>
          <cell r="J499">
            <v>6.1445070625866301E-2</v>
          </cell>
        </row>
        <row r="500">
          <cell r="I500">
            <v>0.122553963707753</v>
          </cell>
          <cell r="J500">
            <v>3.7096092510932099E-2</v>
          </cell>
        </row>
        <row r="501">
          <cell r="I501">
            <v>7.8805383838493198E-2</v>
          </cell>
          <cell r="J501">
            <v>3.3252321469074697E-2</v>
          </cell>
        </row>
        <row r="502">
          <cell r="I502">
            <v>4.48400492178824E-2</v>
          </cell>
          <cell r="J502">
            <v>-9.4170289682549702E-2</v>
          </cell>
        </row>
        <row r="503">
          <cell r="I503">
            <v>8.10215670207175E-2</v>
          </cell>
          <cell r="J503">
            <v>0.138005661876444</v>
          </cell>
        </row>
        <row r="504">
          <cell r="I504">
            <v>8.1663883760056705E-2</v>
          </cell>
          <cell r="J504">
            <v>0.13812042017568699</v>
          </cell>
        </row>
        <row r="505">
          <cell r="I505">
            <v>8.0205504599206501E-2</v>
          </cell>
          <cell r="J505">
            <v>0.104388760835783</v>
          </cell>
        </row>
        <row r="506">
          <cell r="I506">
            <v>8.31694627141569E-2</v>
          </cell>
          <cell r="J506">
            <v>0.13940948059352601</v>
          </cell>
        </row>
        <row r="507">
          <cell r="I507">
            <v>8.4862750185344005E-2</v>
          </cell>
          <cell r="J507">
            <v>0.118764521785091</v>
          </cell>
        </row>
        <row r="508">
          <cell r="I508">
            <v>0.105038912009583</v>
          </cell>
          <cell r="J508">
            <v>8.0991001816226496E-2</v>
          </cell>
        </row>
        <row r="509">
          <cell r="I509">
            <v>0.125380331385605</v>
          </cell>
          <cell r="J509">
            <v>4.6566970480362201E-2</v>
          </cell>
        </row>
        <row r="510">
          <cell r="I510">
            <v>5.9066638845363603E-2</v>
          </cell>
          <cell r="J510">
            <v>0.116131143126381</v>
          </cell>
        </row>
        <row r="511">
          <cell r="I511">
            <v>8.1429975582812203E-2</v>
          </cell>
          <cell r="J511">
            <v>0.133730532455762</v>
          </cell>
        </row>
        <row r="512">
          <cell r="I512">
            <v>7.9381440819700999E-2</v>
          </cell>
          <cell r="J512">
            <v>0.13295423014664001</v>
          </cell>
        </row>
        <row r="513">
          <cell r="I513">
            <v>8.8348897357263506E-2</v>
          </cell>
          <cell r="J513">
            <v>0.119262760379864</v>
          </cell>
        </row>
        <row r="514">
          <cell r="I514">
            <v>3.1554211987354801E-2</v>
          </cell>
          <cell r="J514">
            <v>-5.0062953061375599E-2</v>
          </cell>
        </row>
        <row r="515">
          <cell r="I515">
            <v>-8.1091468027048603E-3</v>
          </cell>
          <cell r="J515">
            <v>7.2564137659461805E-2</v>
          </cell>
        </row>
        <row r="516">
          <cell r="I516">
            <v>4.3588984024801498E-2</v>
          </cell>
          <cell r="J516">
            <v>7.1510346266768499E-2</v>
          </cell>
        </row>
        <row r="517">
          <cell r="I517">
            <v>4.4821010627527802E-2</v>
          </cell>
          <cell r="J517">
            <v>5.3633279710139502E-2</v>
          </cell>
        </row>
        <row r="518">
          <cell r="I518">
            <v>2.71636753583008E-2</v>
          </cell>
          <cell r="J518">
            <v>-1.05108688225175E-2</v>
          </cell>
        </row>
        <row r="519">
          <cell r="I519">
            <v>3.4215321482483498E-2</v>
          </cell>
          <cell r="J519">
            <v>0.140079661871373</v>
          </cell>
        </row>
        <row r="520">
          <cell r="I520">
            <v>1.3525850582101101E-2</v>
          </cell>
          <cell r="J520">
            <v>5.97263734943978E-2</v>
          </cell>
        </row>
        <row r="521">
          <cell r="I521">
            <v>4.6938199789667401E-2</v>
          </cell>
          <cell r="J521">
            <v>-0.16335266955155101</v>
          </cell>
        </row>
        <row r="522">
          <cell r="I522">
            <v>1.86818549478866E-2</v>
          </cell>
          <cell r="J522">
            <v>-0.111063476272325</v>
          </cell>
        </row>
        <row r="523">
          <cell r="I523">
            <v>7.8996406909111597E-2</v>
          </cell>
          <cell r="J523">
            <v>-1.80042158911944E-2</v>
          </cell>
        </row>
        <row r="524">
          <cell r="I524">
            <v>-1.06051634022876E-2</v>
          </cell>
          <cell r="J524">
            <v>-0.126536808028645</v>
          </cell>
        </row>
        <row r="525">
          <cell r="I525">
            <v>-1.02967645579486E-2</v>
          </cell>
          <cell r="J525">
            <v>-0.12735962235670001</v>
          </cell>
        </row>
        <row r="526">
          <cell r="I526">
            <v>-0.21371995260927501</v>
          </cell>
          <cell r="J526">
            <v>3.2465940442500799E-2</v>
          </cell>
        </row>
        <row r="527">
          <cell r="I527">
            <v>-5.4881440041597E-2</v>
          </cell>
          <cell r="J527">
            <v>1.8737862383869201E-5</v>
          </cell>
        </row>
        <row r="528">
          <cell r="I528">
            <v>9.9647272958256497E-2</v>
          </cell>
          <cell r="J528">
            <v>0.13052472862329101</v>
          </cell>
        </row>
        <row r="529">
          <cell r="I529">
            <v>0.12068129450663299</v>
          </cell>
          <cell r="J529">
            <v>8.9707482024031296E-2</v>
          </cell>
        </row>
        <row r="530">
          <cell r="I530">
            <v>6.0769699990601701E-2</v>
          </cell>
          <cell r="J530">
            <v>1.9568291604446401E-2</v>
          </cell>
        </row>
        <row r="531">
          <cell r="I531">
            <v>2.4686780625432399E-2</v>
          </cell>
          <cell r="J531">
            <v>6.5190436088969003E-2</v>
          </cell>
        </row>
        <row r="532">
          <cell r="I532">
            <v>1.42428159383583E-2</v>
          </cell>
          <cell r="J532">
            <v>6.2411133126544699E-2</v>
          </cell>
        </row>
        <row r="533">
          <cell r="I533">
            <v>9.3882761308750104E-2</v>
          </cell>
          <cell r="J533">
            <v>3.8523062603680103E-2</v>
          </cell>
        </row>
        <row r="534">
          <cell r="I534">
            <v>7.4441249827212896E-2</v>
          </cell>
          <cell r="J534">
            <v>-1.9800981150626101E-2</v>
          </cell>
        </row>
        <row r="535">
          <cell r="I535">
            <v>0.118466512965006</v>
          </cell>
          <cell r="J535">
            <v>7.9334385115177194E-2</v>
          </cell>
        </row>
        <row r="536">
          <cell r="I536">
            <v>3.5778095609261103E-2</v>
          </cell>
          <cell r="J536">
            <v>6.8812498264796504E-2</v>
          </cell>
        </row>
        <row r="537">
          <cell r="I537">
            <v>6.3519011682923204E-2</v>
          </cell>
          <cell r="J537">
            <v>-0.130451570608795</v>
          </cell>
        </row>
        <row r="538">
          <cell r="I538">
            <v>2.27429074794353E-2</v>
          </cell>
          <cell r="J538">
            <v>-2.120512265127E-2</v>
          </cell>
        </row>
        <row r="539">
          <cell r="I539">
            <v>2.7885981490738902E-2</v>
          </cell>
          <cell r="J539">
            <v>6.0541648584036302E-2</v>
          </cell>
        </row>
        <row r="540">
          <cell r="I540">
            <v>0.114304258062271</v>
          </cell>
          <cell r="J540">
            <v>6.1434889848864901E-2</v>
          </cell>
        </row>
        <row r="541">
          <cell r="I541">
            <v>0.122310166056582</v>
          </cell>
          <cell r="J541">
            <v>0.105306114080796</v>
          </cell>
        </row>
        <row r="542">
          <cell r="I542">
            <v>6.2348122813633999E-2</v>
          </cell>
          <cell r="J542">
            <v>3.8720683944770899E-2</v>
          </cell>
        </row>
        <row r="543">
          <cell r="I543">
            <v>7.0806827411169601E-2</v>
          </cell>
          <cell r="J543">
            <v>0.12455780981032299</v>
          </cell>
        </row>
        <row r="544">
          <cell r="I544">
            <v>8.9246084475054693E-2</v>
          </cell>
          <cell r="J544">
            <v>4.6380890937535703E-2</v>
          </cell>
        </row>
        <row r="545">
          <cell r="I545">
            <v>7.3905834813868906E-2</v>
          </cell>
          <cell r="J545">
            <v>3.3792381269351697E-2</v>
          </cell>
        </row>
        <row r="546">
          <cell r="I546">
            <v>-3.7526443505665301E-3</v>
          </cell>
          <cell r="J546">
            <v>7.9596375420791995E-2</v>
          </cell>
        </row>
        <row r="547">
          <cell r="I547">
            <v>1.5897621822406099E-2</v>
          </cell>
          <cell r="J547">
            <v>6.7491371549068896E-2</v>
          </cell>
        </row>
        <row r="548">
          <cell r="I548">
            <v>-8.7858734686333297E-3</v>
          </cell>
          <cell r="J548">
            <v>3.2560352486392899E-2</v>
          </cell>
        </row>
        <row r="549">
          <cell r="I549">
            <v>0.109667656560951</v>
          </cell>
          <cell r="J549">
            <v>5.9922423004723703E-2</v>
          </cell>
        </row>
        <row r="550">
          <cell r="I550">
            <v>2.7482657610954801E-2</v>
          </cell>
          <cell r="J550">
            <v>-3.2547964844547299E-2</v>
          </cell>
        </row>
        <row r="551">
          <cell r="I551">
            <v>0.11517192206673001</v>
          </cell>
          <cell r="J551">
            <v>6.9708666758444102E-2</v>
          </cell>
        </row>
        <row r="552">
          <cell r="I552">
            <v>8.7725461142619796E-2</v>
          </cell>
          <cell r="J552">
            <v>0.102759019355196</v>
          </cell>
        </row>
        <row r="553">
          <cell r="I553">
            <v>9.6141510170718703E-2</v>
          </cell>
          <cell r="J553">
            <v>0.137295428717645</v>
          </cell>
        </row>
        <row r="554">
          <cell r="I554">
            <v>0.123798281678294</v>
          </cell>
          <cell r="J554">
            <v>0.11466213064768301</v>
          </cell>
        </row>
        <row r="555">
          <cell r="I555">
            <v>8.2621660004591202E-2</v>
          </cell>
          <cell r="J555">
            <v>0.12831071575618</v>
          </cell>
        </row>
        <row r="556">
          <cell r="I556">
            <v>7.9026507572437496E-2</v>
          </cell>
          <cell r="J556">
            <v>-1.49728266519659E-2</v>
          </cell>
        </row>
        <row r="557">
          <cell r="I557">
            <v>-1.25206229958909E-2</v>
          </cell>
          <cell r="J557">
            <v>-3.6166344872890298E-2</v>
          </cell>
        </row>
        <row r="558">
          <cell r="I558">
            <v>0.12246913720112799</v>
          </cell>
          <cell r="J558">
            <v>0.10879812034483501</v>
          </cell>
        </row>
        <row r="559">
          <cell r="I559">
            <v>3.6566603067654802E-2</v>
          </cell>
          <cell r="J559">
            <v>9.0895510746528504E-2</v>
          </cell>
        </row>
        <row r="560">
          <cell r="I560">
            <v>7.7636752538318907E-2</v>
          </cell>
          <cell r="J560">
            <v>0.11230648881135601</v>
          </cell>
        </row>
        <row r="561">
          <cell r="I561">
            <v>8.0264863942491799E-2</v>
          </cell>
          <cell r="J561">
            <v>8.2900544901327103E-2</v>
          </cell>
        </row>
        <row r="562">
          <cell r="I562">
            <v>2.94004415558917E-2</v>
          </cell>
          <cell r="J562">
            <v>9.0369431234370898E-2</v>
          </cell>
        </row>
        <row r="563">
          <cell r="I563">
            <v>0.13211413848503301</v>
          </cell>
          <cell r="J563">
            <v>5.60937018842756E-2</v>
          </cell>
        </row>
        <row r="564">
          <cell r="I564">
            <v>0.1211628950991</v>
          </cell>
          <cell r="J564">
            <v>0.105565210884487</v>
          </cell>
        </row>
        <row r="565">
          <cell r="I565">
            <v>0.130362464803152</v>
          </cell>
          <cell r="J565">
            <v>0.111582986768751</v>
          </cell>
        </row>
        <row r="566">
          <cell r="I566">
            <v>-6.2720290194802103E-2</v>
          </cell>
          <cell r="J566">
            <v>-4.2229767999958201E-2</v>
          </cell>
        </row>
        <row r="567">
          <cell r="I567">
            <v>-0.19637436111345699</v>
          </cell>
          <cell r="J567">
            <v>5.6430544486249699E-2</v>
          </cell>
        </row>
        <row r="568">
          <cell r="I568">
            <v>2.03324503465763E-3</v>
          </cell>
          <cell r="J568">
            <v>-0.124412657275557</v>
          </cell>
        </row>
        <row r="569">
          <cell r="I569">
            <v>-0.13891355719936699</v>
          </cell>
          <cell r="J569">
            <v>-3.37322396580165E-2</v>
          </cell>
        </row>
        <row r="570">
          <cell r="I570">
            <v>-0.121809898906365</v>
          </cell>
          <cell r="J570">
            <v>-2.0860145927539299E-2</v>
          </cell>
        </row>
        <row r="571">
          <cell r="I571">
            <v>-9.8756661228724799E-2</v>
          </cell>
          <cell r="J571">
            <v>-7.3760365818763898E-3</v>
          </cell>
        </row>
        <row r="572">
          <cell r="I572">
            <v>-0.14262366655623601</v>
          </cell>
          <cell r="J572">
            <v>-1.7475214620089701E-2</v>
          </cell>
        </row>
        <row r="573">
          <cell r="I573">
            <v>-5.5518835432655601E-2</v>
          </cell>
          <cell r="J573">
            <v>6.9379615033123995E-2</v>
          </cell>
        </row>
        <row r="574">
          <cell r="I574">
            <v>-9.2425988874052706E-2</v>
          </cell>
          <cell r="J574">
            <v>-3.2946082125684201E-2</v>
          </cell>
        </row>
        <row r="575">
          <cell r="I575">
            <v>-9.3650536181465495E-3</v>
          </cell>
          <cell r="J575">
            <v>-0.107591489579768</v>
          </cell>
        </row>
        <row r="576">
          <cell r="I576">
            <v>-3.4411219580050001E-2</v>
          </cell>
          <cell r="J576">
            <v>2.7611371159095899E-2</v>
          </cell>
        </row>
        <row r="577">
          <cell r="I577">
            <v>-0.13652118244040801</v>
          </cell>
          <cell r="J577">
            <v>-2.4758169480364599E-2</v>
          </cell>
        </row>
        <row r="578">
          <cell r="I578">
            <v>-0.13822428469492801</v>
          </cell>
          <cell r="J578">
            <v>-2.6636847547442999E-2</v>
          </cell>
        </row>
        <row r="579">
          <cell r="I579">
            <v>-0.13457717965826901</v>
          </cell>
          <cell r="J579">
            <v>-3.7895474227876202E-2</v>
          </cell>
        </row>
        <row r="580">
          <cell r="I580">
            <v>-8.3147460395199699E-2</v>
          </cell>
          <cell r="J580">
            <v>-8.6138959512771895E-2</v>
          </cell>
        </row>
        <row r="581">
          <cell r="I581">
            <v>3.27474668167256E-2</v>
          </cell>
          <cell r="J581">
            <v>-0.14454862815181399</v>
          </cell>
        </row>
        <row r="582">
          <cell r="I582">
            <v>-0.107261450612033</v>
          </cell>
          <cell r="J582">
            <v>-2.4463945043805502E-2</v>
          </cell>
        </row>
        <row r="583">
          <cell r="I583">
            <v>9.2138588956062306E-2</v>
          </cell>
          <cell r="J583">
            <v>3.7186784639242403E-2</v>
          </cell>
        </row>
        <row r="584">
          <cell r="I584">
            <v>-0.13536566399090699</v>
          </cell>
          <cell r="J584">
            <v>-3.1403285194497997E-2</v>
          </cell>
        </row>
        <row r="585">
          <cell r="I585">
            <v>-0.14123705717495799</v>
          </cell>
          <cell r="J585">
            <v>-3.0269669137309101E-2</v>
          </cell>
        </row>
        <row r="586">
          <cell r="I586">
            <v>3.3475340834154002E-2</v>
          </cell>
          <cell r="J586">
            <v>-8.8748640487993399E-2</v>
          </cell>
        </row>
        <row r="587">
          <cell r="I587">
            <v>-0.220779438518729</v>
          </cell>
          <cell r="J587">
            <v>2.65175604594261E-2</v>
          </cell>
        </row>
        <row r="588">
          <cell r="I588">
            <v>7.8939905013916706E-2</v>
          </cell>
          <cell r="J588">
            <v>5.6772490188579001E-2</v>
          </cell>
        </row>
        <row r="589">
          <cell r="I589">
            <v>-1.9290467073492301E-2</v>
          </cell>
          <cell r="J589">
            <v>-8.46788229690532E-2</v>
          </cell>
        </row>
        <row r="590">
          <cell r="I590">
            <v>-0.179854951637932</v>
          </cell>
          <cell r="J590">
            <v>6.0497683821226899E-3</v>
          </cell>
        </row>
        <row r="591">
          <cell r="I591">
            <v>-0.13221039621709499</v>
          </cell>
          <cell r="J591">
            <v>-3.4530091028228502E-2</v>
          </cell>
        </row>
        <row r="592">
          <cell r="I592">
            <v>-1.7511903225364799E-2</v>
          </cell>
          <cell r="J592">
            <v>-8.3939779701099906E-2</v>
          </cell>
        </row>
        <row r="593">
          <cell r="I593">
            <v>-0.13591279101185499</v>
          </cell>
          <cell r="J593">
            <v>-3.2466237022985199E-2</v>
          </cell>
        </row>
        <row r="594">
          <cell r="I594">
            <v>-0.144397890246352</v>
          </cell>
          <cell r="J594">
            <v>-2.2316317457839501E-2</v>
          </cell>
        </row>
        <row r="595">
          <cell r="I595">
            <v>-6.6817765824725706E-2</v>
          </cell>
          <cell r="J595">
            <v>-5.11723134413661E-2</v>
          </cell>
        </row>
        <row r="596">
          <cell r="I596">
            <v>-0.13335295503494299</v>
          </cell>
          <cell r="J596">
            <v>-3.1128543183092199E-2</v>
          </cell>
        </row>
        <row r="597">
          <cell r="I597">
            <v>-0.154743006776627</v>
          </cell>
          <cell r="J597">
            <v>-9.8206150418114896E-3</v>
          </cell>
        </row>
        <row r="598">
          <cell r="I598">
            <v>-0.13310742128407799</v>
          </cell>
          <cell r="J598">
            <v>-1.4587056425356199E-2</v>
          </cell>
        </row>
        <row r="599">
          <cell r="I599">
            <v>-0.144436979598705</v>
          </cell>
          <cell r="J599">
            <v>-1.4543448595357601E-2</v>
          </cell>
        </row>
        <row r="600">
          <cell r="I600">
            <v>-0.13520740288153499</v>
          </cell>
          <cell r="J600">
            <v>-2.9175904684975499E-2</v>
          </cell>
        </row>
        <row r="601">
          <cell r="I601">
            <v>-3.7890026205302803E-2</v>
          </cell>
          <cell r="J601">
            <v>-5.5433081596252903E-2</v>
          </cell>
        </row>
        <row r="602">
          <cell r="I602">
            <v>-8.3187052288357294E-2</v>
          </cell>
          <cell r="J602">
            <v>-8.1299678469476892E-3</v>
          </cell>
        </row>
        <row r="603">
          <cell r="I603">
            <v>-7.80531900714201E-2</v>
          </cell>
          <cell r="J603">
            <v>-8.9278470989549597E-3</v>
          </cell>
        </row>
        <row r="604">
          <cell r="I604">
            <v>6.8363193514939205E-2</v>
          </cell>
          <cell r="J604">
            <v>-2.5778747687258199E-2</v>
          </cell>
        </row>
        <row r="605">
          <cell r="I605">
            <v>2.1614044093380001E-2</v>
          </cell>
          <cell r="J605">
            <v>-0.158853389188508</v>
          </cell>
        </row>
        <row r="606">
          <cell r="I606">
            <v>-6.9958358797425096E-2</v>
          </cell>
          <cell r="J606">
            <v>-6.9933547023295003E-2</v>
          </cell>
        </row>
        <row r="607">
          <cell r="I607">
            <v>2.1718875568058502E-2</v>
          </cell>
          <cell r="J607">
            <v>-1.44779964280248E-2</v>
          </cell>
        </row>
        <row r="608">
          <cell r="I608">
            <v>-0.20010599343127899</v>
          </cell>
          <cell r="J608">
            <v>2.18119462997424E-2</v>
          </cell>
        </row>
        <row r="609">
          <cell r="I609">
            <v>-0.13004004603858399</v>
          </cell>
          <cell r="J609">
            <v>-1.0446257973770001E-2</v>
          </cell>
        </row>
        <row r="610">
          <cell r="I610">
            <v>-0.19207414212252599</v>
          </cell>
          <cell r="J610">
            <v>-1.5063533851765801E-3</v>
          </cell>
        </row>
        <row r="611">
          <cell r="I611">
            <v>3.1017830789179499E-2</v>
          </cell>
          <cell r="J611">
            <v>-2.0248648280591398E-2</v>
          </cell>
        </row>
        <row r="612">
          <cell r="I612">
            <v>0.105184504794855</v>
          </cell>
          <cell r="J612">
            <v>6.1870072524917497E-2</v>
          </cell>
        </row>
        <row r="613">
          <cell r="I613">
            <v>-3.69311087176179E-2</v>
          </cell>
          <cell r="J613">
            <v>4.09935783039155E-2</v>
          </cell>
        </row>
        <row r="614">
          <cell r="I614">
            <v>-3.6813407312798301E-2</v>
          </cell>
          <cell r="J614">
            <v>4.1005719942626799E-2</v>
          </cell>
        </row>
        <row r="615">
          <cell r="I615">
            <v>0.12675139239191499</v>
          </cell>
          <cell r="J615">
            <v>4.6895551600177603E-2</v>
          </cell>
        </row>
        <row r="616">
          <cell r="I616">
            <v>8.68073961864088E-2</v>
          </cell>
          <cell r="J616">
            <v>0.120147757292887</v>
          </cell>
        </row>
        <row r="617">
          <cell r="I617">
            <v>8.5102178904535503E-2</v>
          </cell>
          <cell r="J617">
            <v>8.6868580557347697E-2</v>
          </cell>
        </row>
        <row r="618">
          <cell r="I618">
            <v>5.4576868614982503E-2</v>
          </cell>
          <cell r="J618">
            <v>8.4007038322772898E-2</v>
          </cell>
        </row>
        <row r="619">
          <cell r="I619">
            <v>-1.2182174223520401E-2</v>
          </cell>
          <cell r="J619">
            <v>0.10448754312634</v>
          </cell>
        </row>
        <row r="620">
          <cell r="I620">
            <v>4.9662658180476403E-2</v>
          </cell>
          <cell r="J620">
            <v>4.1768029228414104E-3</v>
          </cell>
        </row>
        <row r="621">
          <cell r="I621">
            <v>-9.7070114449325506E-2</v>
          </cell>
          <cell r="J621">
            <v>7.2138003172048298E-2</v>
          </cell>
        </row>
        <row r="622">
          <cell r="I622">
            <v>8.6582264165217998E-2</v>
          </cell>
          <cell r="J622">
            <v>4.4835645117873198E-2</v>
          </cell>
        </row>
        <row r="623">
          <cell r="I623">
            <v>9.3665820246102802E-2</v>
          </cell>
          <cell r="J623">
            <v>0.118871546166499</v>
          </cell>
        </row>
        <row r="624">
          <cell r="I624">
            <v>3.5600280946300002E-2</v>
          </cell>
          <cell r="J624">
            <v>3.3597498261112503E-2</v>
          </cell>
        </row>
        <row r="625">
          <cell r="I625">
            <v>-8.7296858228070096E-2</v>
          </cell>
          <cell r="J625">
            <v>4.8040854665716198E-2</v>
          </cell>
        </row>
        <row r="626">
          <cell r="I626">
            <v>4.50899500616238E-2</v>
          </cell>
          <cell r="J626">
            <v>-2.3888437076168601E-2</v>
          </cell>
        </row>
        <row r="627">
          <cell r="I627">
            <v>-2.3061651138741299E-2</v>
          </cell>
          <cell r="J627">
            <v>-9.4919257051399308E-3</v>
          </cell>
        </row>
        <row r="628">
          <cell r="I628">
            <v>-0.130951868015489</v>
          </cell>
          <cell r="J628">
            <v>-2.5072167349713802E-4</v>
          </cell>
        </row>
        <row r="629">
          <cell r="I629">
            <v>-8.4431008502897004E-2</v>
          </cell>
          <cell r="J629">
            <v>-4.5470278660882602E-2</v>
          </cell>
        </row>
        <row r="630">
          <cell r="I630">
            <v>4.2426251584169503E-2</v>
          </cell>
          <cell r="J630">
            <v>-5.1260841873331398E-3</v>
          </cell>
        </row>
        <row r="631">
          <cell r="I631">
            <v>0.11848927878948</v>
          </cell>
          <cell r="J631">
            <v>3.3063235920991398E-2</v>
          </cell>
        </row>
        <row r="632">
          <cell r="I632">
            <v>7.3091499661313397E-2</v>
          </cell>
          <cell r="J632">
            <v>7.5584425793850593E-2</v>
          </cell>
        </row>
        <row r="633">
          <cell r="I633">
            <v>8.3471852405288594E-2</v>
          </cell>
          <cell r="J633">
            <v>8.2118028760311601E-2</v>
          </cell>
        </row>
        <row r="634">
          <cell r="I634">
            <v>7.0954603014993095E-2</v>
          </cell>
          <cell r="J634">
            <v>0.106014772667908</v>
          </cell>
        </row>
        <row r="635">
          <cell r="I635">
            <v>4.1636354392819402E-2</v>
          </cell>
          <cell r="J635">
            <v>5.5879267651840002E-2</v>
          </cell>
        </row>
        <row r="636">
          <cell r="I636">
            <v>-3.5050954534900397E-2</v>
          </cell>
          <cell r="J636">
            <v>2.11983771714069E-2</v>
          </cell>
        </row>
        <row r="637">
          <cell r="I637">
            <v>-3.65803398039019E-2</v>
          </cell>
          <cell r="J637">
            <v>6.5940528572868001E-2</v>
          </cell>
        </row>
        <row r="638">
          <cell r="I638">
            <v>-3.13093998909907E-2</v>
          </cell>
          <cell r="J638">
            <v>4.9997801143073499E-2</v>
          </cell>
        </row>
        <row r="639">
          <cell r="I639">
            <v>8.2304312932047402E-2</v>
          </cell>
          <cell r="J639">
            <v>4.0359046173879899E-2</v>
          </cell>
        </row>
        <row r="640">
          <cell r="I640">
            <v>1.30338493822549E-2</v>
          </cell>
          <cell r="J640">
            <v>6.8092649806287098E-2</v>
          </cell>
        </row>
        <row r="641">
          <cell r="I641">
            <v>2.3187170593843599E-2</v>
          </cell>
          <cell r="J641">
            <v>6.1357203069327404E-3</v>
          </cell>
        </row>
        <row r="642">
          <cell r="I642">
            <v>7.5149525561112998E-2</v>
          </cell>
          <cell r="J642">
            <v>5.8085816329525301E-2</v>
          </cell>
        </row>
        <row r="643">
          <cell r="I643">
            <v>5.7155723461294099E-2</v>
          </cell>
          <cell r="J643">
            <v>8.3504134253288106E-2</v>
          </cell>
        </row>
        <row r="644">
          <cell r="I644">
            <v>4.72551270414132E-2</v>
          </cell>
          <cell r="J644">
            <v>6.4736760752418396E-2</v>
          </cell>
        </row>
        <row r="645">
          <cell r="I645">
            <v>5.6762211713785003E-2</v>
          </cell>
          <cell r="J645">
            <v>-0.172527199760728</v>
          </cell>
        </row>
        <row r="646">
          <cell r="I646">
            <v>4.1327644143557003E-2</v>
          </cell>
          <cell r="J646">
            <v>-0.14381513250953501</v>
          </cell>
        </row>
        <row r="647">
          <cell r="I647">
            <v>4.5535833566311003E-2</v>
          </cell>
          <cell r="J647">
            <v>-0.137995846946215</v>
          </cell>
        </row>
        <row r="648">
          <cell r="I648">
            <v>0.10492345096762801</v>
          </cell>
          <cell r="J648">
            <v>-8.22644179744275E-3</v>
          </cell>
        </row>
        <row r="649">
          <cell r="I649">
            <v>9.2390201481420201E-2</v>
          </cell>
          <cell r="J649">
            <v>-1.81049110498465E-2</v>
          </cell>
        </row>
        <row r="650">
          <cell r="I650">
            <v>4.5470681719491701E-2</v>
          </cell>
          <cell r="J650">
            <v>-0.12683328855877599</v>
          </cell>
        </row>
        <row r="651">
          <cell r="I651">
            <v>7.2019484340264506E-2</v>
          </cell>
          <cell r="J651">
            <v>7.1112240182513997E-2</v>
          </cell>
        </row>
        <row r="652">
          <cell r="I652">
            <v>6.5849970737548599E-2</v>
          </cell>
          <cell r="J652">
            <v>-0.133112870286206</v>
          </cell>
        </row>
        <row r="653">
          <cell r="I653">
            <v>8.42121514729883E-2</v>
          </cell>
          <cell r="J653">
            <v>-6.8339616968171105E-2</v>
          </cell>
        </row>
        <row r="654">
          <cell r="I654">
            <v>-6.2557295460476704E-3</v>
          </cell>
          <cell r="J654">
            <v>-9.2873544401701799E-2</v>
          </cell>
        </row>
        <row r="655">
          <cell r="I655">
            <v>-0.110365146217351</v>
          </cell>
          <cell r="J655">
            <v>-3.4684345382560502E-2</v>
          </cell>
        </row>
        <row r="656">
          <cell r="I656">
            <v>6.1518725915894697E-2</v>
          </cell>
          <cell r="J656">
            <v>-8.1980249846409795E-2</v>
          </cell>
        </row>
        <row r="657">
          <cell r="I657">
            <v>2.6900814182042199E-2</v>
          </cell>
          <cell r="J657">
            <v>-0.142870172063258</v>
          </cell>
        </row>
        <row r="658">
          <cell r="I658">
            <v>7.5453638359026007E-2</v>
          </cell>
          <cell r="J658">
            <v>2.5171593493478198E-2</v>
          </cell>
        </row>
        <row r="659">
          <cell r="I659">
            <v>2.5090002052984301E-2</v>
          </cell>
          <cell r="J659">
            <v>-3.02268224868226E-2</v>
          </cell>
        </row>
        <row r="660">
          <cell r="I660">
            <v>7.6734380971972396E-2</v>
          </cell>
          <cell r="J660">
            <v>2.2493733109525099E-2</v>
          </cell>
        </row>
        <row r="661">
          <cell r="I661">
            <v>5.9020134057202599E-2</v>
          </cell>
          <cell r="J661">
            <v>-3.7003297336624198E-2</v>
          </cell>
        </row>
        <row r="662">
          <cell r="I662">
            <v>2.6634480025728598E-2</v>
          </cell>
          <cell r="J662">
            <v>-2.81306847705938E-2</v>
          </cell>
        </row>
        <row r="663">
          <cell r="I663">
            <v>2.4980968361837701E-2</v>
          </cell>
          <cell r="J663">
            <v>-0.115037810224451</v>
          </cell>
        </row>
        <row r="664">
          <cell r="I664">
            <v>3.3519416439916301E-2</v>
          </cell>
          <cell r="J664">
            <v>-9.6315767773196198E-2</v>
          </cell>
        </row>
        <row r="665">
          <cell r="I665">
            <v>2.4888609637186102E-2</v>
          </cell>
          <cell r="J665">
            <v>-0.11564540956715</v>
          </cell>
        </row>
        <row r="666">
          <cell r="I666">
            <v>2.9841645161093899E-2</v>
          </cell>
          <cell r="J666">
            <v>-3.6351932289380197E-2</v>
          </cell>
        </row>
        <row r="667">
          <cell r="I667">
            <v>3.3179490357766801E-2</v>
          </cell>
          <cell r="J667">
            <v>-9.9358382571576101E-2</v>
          </cell>
        </row>
        <row r="668">
          <cell r="I668">
            <v>1.0554883678539901E-2</v>
          </cell>
          <cell r="J668">
            <v>-8.5836158406006294E-2</v>
          </cell>
        </row>
        <row r="669">
          <cell r="I669">
            <v>3.2874098765019399E-2</v>
          </cell>
          <cell r="J669">
            <v>-9.7289099844727403E-2</v>
          </cell>
        </row>
        <row r="670">
          <cell r="I670">
            <v>1.2575396301908301E-3</v>
          </cell>
          <cell r="J670">
            <v>-0.123624390769231</v>
          </cell>
        </row>
        <row r="671">
          <cell r="I671">
            <v>0.102746563643656</v>
          </cell>
          <cell r="J671">
            <v>5.9899516108924702E-2</v>
          </cell>
        </row>
        <row r="672">
          <cell r="I672">
            <v>0.119748750329119</v>
          </cell>
          <cell r="J672">
            <v>3.8572379158433402E-2</v>
          </cell>
        </row>
        <row r="673">
          <cell r="I673">
            <v>9.80990388006414E-2</v>
          </cell>
          <cell r="J673">
            <v>7.1885787614529902E-3</v>
          </cell>
        </row>
        <row r="674">
          <cell r="I674">
            <v>5.1853700534537403E-2</v>
          </cell>
          <cell r="J674">
            <v>-0.1208219240715</v>
          </cell>
        </row>
        <row r="675">
          <cell r="I675">
            <v>5.6271967579132803E-2</v>
          </cell>
          <cell r="J675">
            <v>2.0286532869121399E-2</v>
          </cell>
        </row>
        <row r="676">
          <cell r="I676">
            <v>2.2976709597405699E-2</v>
          </cell>
          <cell r="J676">
            <v>-0.14790041619630301</v>
          </cell>
        </row>
        <row r="677">
          <cell r="I677">
            <v>4.7750987676780897E-2</v>
          </cell>
          <cell r="J677">
            <v>-0.140402877142069</v>
          </cell>
        </row>
        <row r="678">
          <cell r="I678">
            <v>0.112168715687173</v>
          </cell>
          <cell r="J678">
            <v>5.5277832933474901E-2</v>
          </cell>
        </row>
        <row r="679">
          <cell r="I679">
            <v>4.43193493478111E-2</v>
          </cell>
          <cell r="J679">
            <v>-7.7380722453671197E-2</v>
          </cell>
        </row>
        <row r="680">
          <cell r="I680">
            <v>4.7079785221961899E-2</v>
          </cell>
          <cell r="J680">
            <v>-0.10426000431854</v>
          </cell>
        </row>
        <row r="681">
          <cell r="I681">
            <v>7.9578890794792995E-2</v>
          </cell>
          <cell r="J681">
            <v>-4.8863877187242298E-2</v>
          </cell>
        </row>
        <row r="682">
          <cell r="I682">
            <v>0.103409932345042</v>
          </cell>
          <cell r="J682">
            <v>6.1984417221501602E-2</v>
          </cell>
        </row>
        <row r="683">
          <cell r="I683">
            <v>4.8797468226332297E-2</v>
          </cell>
          <cell r="J683">
            <v>-9.1280578282819005E-2</v>
          </cell>
        </row>
        <row r="684">
          <cell r="I684">
            <v>4.4525609386890798E-2</v>
          </cell>
          <cell r="J684">
            <v>-0.13354038895634801</v>
          </cell>
        </row>
        <row r="685">
          <cell r="I685">
            <v>7.1140314762224405E-2</v>
          </cell>
          <cell r="J685">
            <v>-9.3582131598946905E-2</v>
          </cell>
        </row>
        <row r="686">
          <cell r="I686">
            <v>-0.184676048468882</v>
          </cell>
          <cell r="J686">
            <v>2.1936055910161401E-2</v>
          </cell>
        </row>
        <row r="687">
          <cell r="I687">
            <v>8.2615675961968005E-2</v>
          </cell>
          <cell r="J687">
            <v>-5.1764125711912599E-2</v>
          </cell>
        </row>
        <row r="688">
          <cell r="I688">
            <v>-0.19986416519112599</v>
          </cell>
          <cell r="J688">
            <v>1.8855921767396599E-2</v>
          </cell>
        </row>
        <row r="689">
          <cell r="I689">
            <v>2.77996453409129E-2</v>
          </cell>
          <cell r="J689">
            <v>-0.147293021665972</v>
          </cell>
        </row>
        <row r="690">
          <cell r="I690">
            <v>-1.7528917366732899E-2</v>
          </cell>
          <cell r="J690">
            <v>4.0277534567156201E-2</v>
          </cell>
        </row>
        <row r="691">
          <cell r="I691">
            <v>-9.8360192906968194E-2</v>
          </cell>
          <cell r="J691">
            <v>7.4144341181069497E-3</v>
          </cell>
        </row>
        <row r="692">
          <cell r="I692">
            <v>4.1438814766644599E-2</v>
          </cell>
          <cell r="J692">
            <v>-6.9210761818695093E-2</v>
          </cell>
        </row>
        <row r="693">
          <cell r="I693">
            <v>-3.5543362702754003E-2</v>
          </cell>
          <cell r="J693">
            <v>-3.89465960175924E-2</v>
          </cell>
        </row>
        <row r="694">
          <cell r="I694">
            <v>-3.04426518806011E-2</v>
          </cell>
          <cell r="J694">
            <v>-3.58059901564695E-2</v>
          </cell>
        </row>
        <row r="695">
          <cell r="I695">
            <v>-0.12100067134918401</v>
          </cell>
          <cell r="J695">
            <v>-3.4052369095784901E-3</v>
          </cell>
        </row>
        <row r="696">
          <cell r="I696">
            <v>8.5824251504516294E-2</v>
          </cell>
          <cell r="J696">
            <v>-4.0439301359589702E-2</v>
          </cell>
        </row>
        <row r="697">
          <cell r="I697">
            <v>2.7007786578339299E-2</v>
          </cell>
          <cell r="J697">
            <v>-9.9112724311982106E-2</v>
          </cell>
        </row>
        <row r="698">
          <cell r="I698">
            <v>4.9116340758805999E-2</v>
          </cell>
          <cell r="J698">
            <v>-0.158239311836677</v>
          </cell>
        </row>
        <row r="699">
          <cell r="I699">
            <v>8.4724586933927606E-2</v>
          </cell>
          <cell r="J699">
            <v>5.3319560087985503E-2</v>
          </cell>
        </row>
        <row r="700">
          <cell r="I700">
            <v>7.5513764993353105E-2</v>
          </cell>
          <cell r="J700">
            <v>-5.3324458190594802E-2</v>
          </cell>
        </row>
        <row r="701">
          <cell r="I701">
            <v>5.1195391789057298E-2</v>
          </cell>
          <cell r="J701">
            <v>-4.1593898887034499E-2</v>
          </cell>
        </row>
        <row r="702">
          <cell r="I702">
            <v>-0.13759059142586799</v>
          </cell>
          <cell r="J702">
            <v>-1.0343748259618901E-2</v>
          </cell>
        </row>
        <row r="703">
          <cell r="I703">
            <v>-1.9634980773640998E-2</v>
          </cell>
          <cell r="J703">
            <v>2.1098033587046799E-2</v>
          </cell>
        </row>
        <row r="704">
          <cell r="I704">
            <v>3.33666268483198E-2</v>
          </cell>
          <cell r="J704">
            <v>6.2546904706061697E-3</v>
          </cell>
        </row>
        <row r="705">
          <cell r="I705">
            <v>3.2416429796164499E-2</v>
          </cell>
          <cell r="J705">
            <v>3.47180072586131E-3</v>
          </cell>
        </row>
        <row r="706">
          <cell r="I706">
            <v>4.7134039569527497E-2</v>
          </cell>
          <cell r="J706">
            <v>-3.2339160674870499E-2</v>
          </cell>
        </row>
        <row r="707">
          <cell r="I707">
            <v>4.6971227087208599E-2</v>
          </cell>
          <cell r="J707">
            <v>-3.2213931386529303E-2</v>
          </cell>
        </row>
        <row r="708">
          <cell r="I708">
            <v>5.55824046489206E-2</v>
          </cell>
          <cell r="J708">
            <v>-0.111051157757332</v>
          </cell>
        </row>
        <row r="709">
          <cell r="I709">
            <v>6.8583346611576806E-2</v>
          </cell>
          <cell r="J709">
            <v>1.9710354864532698E-2</v>
          </cell>
        </row>
        <row r="710">
          <cell r="I710">
            <v>5.06596881268742E-2</v>
          </cell>
          <cell r="J710">
            <v>-0.12811365778237099</v>
          </cell>
        </row>
        <row r="711">
          <cell r="I711">
            <v>6.5915189793714399E-2</v>
          </cell>
          <cell r="J711">
            <v>2.3476371045676701E-3</v>
          </cell>
        </row>
        <row r="712">
          <cell r="I712">
            <v>4.95014380381993E-2</v>
          </cell>
          <cell r="J712">
            <v>-0.156798144106365</v>
          </cell>
        </row>
        <row r="713">
          <cell r="I713">
            <v>3.1342307152680701E-2</v>
          </cell>
          <cell r="J713">
            <v>-0.15111086722247399</v>
          </cell>
        </row>
        <row r="714">
          <cell r="I714">
            <v>3.1527403529664398E-2</v>
          </cell>
          <cell r="J714">
            <v>-0.15116236845401099</v>
          </cell>
        </row>
        <row r="715">
          <cell r="I715">
            <v>2.7365599594122901E-2</v>
          </cell>
          <cell r="J715">
            <v>-0.158304789738724</v>
          </cell>
        </row>
        <row r="716">
          <cell r="I716">
            <v>4.94414877711392E-2</v>
          </cell>
          <cell r="J716">
            <v>-0.156481424247256</v>
          </cell>
        </row>
        <row r="717">
          <cell r="I717">
            <v>9.3684661455882695E-2</v>
          </cell>
          <cell r="J717">
            <v>2.40694644227443E-2</v>
          </cell>
        </row>
        <row r="718">
          <cell r="I718">
            <v>0.10181028948401501</v>
          </cell>
          <cell r="J718">
            <v>-1.4435502753750201E-2</v>
          </cell>
        </row>
        <row r="719">
          <cell r="I719">
            <v>8.6091172022645004E-2</v>
          </cell>
          <cell r="J719">
            <v>-6.4486652958227197E-2</v>
          </cell>
        </row>
        <row r="720">
          <cell r="I720">
            <v>2.1526874830712198E-2</v>
          </cell>
          <cell r="J720">
            <v>-1.5735643984195798E-2</v>
          </cell>
        </row>
        <row r="721">
          <cell r="I721">
            <v>4.8599774541720098E-2</v>
          </cell>
          <cell r="J721">
            <v>-2.1696484830460602E-2</v>
          </cell>
        </row>
        <row r="722">
          <cell r="I722">
            <v>0.102921282577602</v>
          </cell>
          <cell r="J722">
            <v>-4.3999329086449997E-2</v>
          </cell>
        </row>
        <row r="723">
          <cell r="I723">
            <v>3.1901099437177102E-2</v>
          </cell>
          <cell r="J723">
            <v>3.04843426757062E-2</v>
          </cell>
        </row>
        <row r="724">
          <cell r="I724">
            <v>-3.3171925561513799E-2</v>
          </cell>
          <cell r="J724">
            <v>2.8725171712073599E-2</v>
          </cell>
        </row>
        <row r="725">
          <cell r="I725">
            <v>9.3330863687581006E-2</v>
          </cell>
          <cell r="J725">
            <v>-1.9333196951014701E-2</v>
          </cell>
        </row>
        <row r="726">
          <cell r="I726">
            <v>9.2971730616690201E-2</v>
          </cell>
          <cell r="J726">
            <v>-5.2781746823614299E-2</v>
          </cell>
        </row>
        <row r="727">
          <cell r="I727">
            <v>7.4186373469587702E-2</v>
          </cell>
          <cell r="J727">
            <v>-3.9100600182486601E-2</v>
          </cell>
        </row>
        <row r="728">
          <cell r="I728">
            <v>8.9937458866440806E-2</v>
          </cell>
          <cell r="J728">
            <v>-7.9650191745330307E-2</v>
          </cell>
        </row>
        <row r="729">
          <cell r="I729">
            <v>9.2908851380696503E-2</v>
          </cell>
          <cell r="J729">
            <v>-7.7949518084880598E-2</v>
          </cell>
        </row>
        <row r="730">
          <cell r="I730">
            <v>0.108158164668001</v>
          </cell>
          <cell r="J730">
            <v>-6.0416463612140703E-2</v>
          </cell>
        </row>
        <row r="731">
          <cell r="I731">
            <v>5.3111116591011302E-2</v>
          </cell>
          <cell r="J731">
            <v>-6.7139875567855098E-2</v>
          </cell>
        </row>
        <row r="732">
          <cell r="I732">
            <v>3.2823354823665801E-2</v>
          </cell>
          <cell r="J732">
            <v>4.1696431577930102E-3</v>
          </cell>
        </row>
        <row r="733">
          <cell r="I733">
            <v>6.3902892843217707E-2</v>
          </cell>
          <cell r="J733">
            <v>-9.7115758594624998E-2</v>
          </cell>
        </row>
        <row r="734">
          <cell r="I734">
            <v>-8.3399551074359202E-2</v>
          </cell>
          <cell r="J734">
            <v>-4.6001560417616202E-2</v>
          </cell>
        </row>
        <row r="735">
          <cell r="I735">
            <v>2.44974098603798E-2</v>
          </cell>
          <cell r="J735">
            <v>-8.1794379226386896E-2</v>
          </cell>
        </row>
        <row r="736">
          <cell r="I736">
            <v>1.90490304313168E-2</v>
          </cell>
          <cell r="J736">
            <v>-7.6866902803911494E-2</v>
          </cell>
        </row>
        <row r="737">
          <cell r="I737">
            <v>5.7584601837995797E-2</v>
          </cell>
          <cell r="J737">
            <v>-9.2786634726068906E-2</v>
          </cell>
        </row>
        <row r="738">
          <cell r="I738">
            <v>6.1968152217778502E-2</v>
          </cell>
          <cell r="J738">
            <v>-9.1676564371612701E-2</v>
          </cell>
        </row>
        <row r="739">
          <cell r="I739">
            <v>3.53281589603383E-2</v>
          </cell>
          <cell r="J739">
            <v>-0.160091744133426</v>
          </cell>
        </row>
        <row r="740">
          <cell r="I740">
            <v>3.4123575785432098E-2</v>
          </cell>
          <cell r="J740">
            <v>-0.161691759381491</v>
          </cell>
        </row>
        <row r="741">
          <cell r="I741">
            <v>4.0495827842905598E-2</v>
          </cell>
          <cell r="J741">
            <v>-3.1228967097254E-2</v>
          </cell>
        </row>
        <row r="742">
          <cell r="I742">
            <v>5.9654931951812602E-2</v>
          </cell>
          <cell r="J742">
            <v>-9.9672591888159107E-2</v>
          </cell>
        </row>
        <row r="743">
          <cell r="I743">
            <v>-6.0497182016363199E-2</v>
          </cell>
          <cell r="J743">
            <v>-1.46013590064947E-2</v>
          </cell>
        </row>
        <row r="744">
          <cell r="I744">
            <v>8.7329294544200003E-3</v>
          </cell>
          <cell r="J744">
            <v>-8.7125256566904494E-2</v>
          </cell>
        </row>
        <row r="745">
          <cell r="I745">
            <v>0.110203547199851</v>
          </cell>
          <cell r="J745">
            <v>6.8322874347848698E-3</v>
          </cell>
        </row>
        <row r="746">
          <cell r="I746">
            <v>0.10804342432495501</v>
          </cell>
          <cell r="J746">
            <v>-5.9610046547320203E-2</v>
          </cell>
        </row>
        <row r="747">
          <cell r="I747">
            <v>6.5743527921657302E-2</v>
          </cell>
          <cell r="J747">
            <v>-0.12685108283977001</v>
          </cell>
        </row>
        <row r="748">
          <cell r="I748">
            <v>2.7458528543125402E-2</v>
          </cell>
          <cell r="J748">
            <v>-0.16029450392592801</v>
          </cell>
        </row>
        <row r="749">
          <cell r="I749">
            <v>-3.3068144026281499E-2</v>
          </cell>
          <cell r="J749">
            <v>-8.4532086728648495E-2</v>
          </cell>
        </row>
        <row r="750">
          <cell r="I750">
            <v>-0.131585510960363</v>
          </cell>
          <cell r="J750">
            <v>-7.6072188854181003E-2</v>
          </cell>
        </row>
        <row r="751">
          <cell r="I751">
            <v>-7.4562882249000997E-2</v>
          </cell>
          <cell r="J751">
            <v>2.8345053258866698E-3</v>
          </cell>
        </row>
        <row r="752">
          <cell r="I752">
            <v>-0.111785298328819</v>
          </cell>
          <cell r="J752">
            <v>-3.0057242092169098E-3</v>
          </cell>
        </row>
        <row r="753">
          <cell r="I753">
            <v>-3.46642159727099E-3</v>
          </cell>
          <cell r="J753">
            <v>0.116961395855723</v>
          </cell>
        </row>
        <row r="754">
          <cell r="I754">
            <v>-8.0445474680440998E-2</v>
          </cell>
          <cell r="J754">
            <v>-4.6161652778340501E-4</v>
          </cell>
        </row>
        <row r="755">
          <cell r="I755">
            <v>-3.1436521579101498E-2</v>
          </cell>
          <cell r="J755">
            <v>3.5685758695137001E-2</v>
          </cell>
        </row>
        <row r="756">
          <cell r="I756">
            <v>3.5830753095337897E-2</v>
          </cell>
          <cell r="J756">
            <v>-0.161068537229207</v>
          </cell>
        </row>
        <row r="757">
          <cell r="I757">
            <v>1.0321043981685899E-2</v>
          </cell>
          <cell r="J757">
            <v>-8.3168535563109894E-2</v>
          </cell>
        </row>
        <row r="758">
          <cell r="I758">
            <v>8.4270791892318606E-2</v>
          </cell>
          <cell r="J758">
            <v>5.2098786218625098E-2</v>
          </cell>
        </row>
        <row r="759">
          <cell r="I759">
            <v>8.4219570607122193E-2</v>
          </cell>
          <cell r="J759">
            <v>5.2602383637916701E-2</v>
          </cell>
        </row>
        <row r="760">
          <cell r="I760">
            <v>-4.1721010879680699E-2</v>
          </cell>
          <cell r="J760">
            <v>4.6040732589065596E-3</v>
          </cell>
        </row>
        <row r="761">
          <cell r="I761">
            <v>-0.115713969254296</v>
          </cell>
          <cell r="J761">
            <v>3.3486262582950199E-3</v>
          </cell>
        </row>
        <row r="762">
          <cell r="I762">
            <v>7.2472172664907297E-2</v>
          </cell>
          <cell r="J762">
            <v>-6.8875981443703799E-2</v>
          </cell>
        </row>
        <row r="763">
          <cell r="I763">
            <v>3.2153866074932203E-2</v>
          </cell>
          <cell r="J763">
            <v>-5.2599708531568701E-2</v>
          </cell>
        </row>
        <row r="764">
          <cell r="I764">
            <v>8.5515528915797098E-2</v>
          </cell>
          <cell r="J764">
            <v>-2.6434802317447301E-2</v>
          </cell>
        </row>
        <row r="765">
          <cell r="I765">
            <v>6.3678632970473006E-2</v>
          </cell>
          <cell r="J765">
            <v>-3.5547981869420701E-2</v>
          </cell>
        </row>
        <row r="766">
          <cell r="I766">
            <v>5.2592910221748203E-2</v>
          </cell>
          <cell r="J766">
            <v>-4.0125353189061901E-2</v>
          </cell>
        </row>
        <row r="767">
          <cell r="I767">
            <v>4.2252158547158802E-2</v>
          </cell>
          <cell r="J767">
            <v>-0.117079176858835</v>
          </cell>
        </row>
        <row r="768">
          <cell r="I768">
            <v>4.1853547257548099E-2</v>
          </cell>
          <cell r="J768">
            <v>-0.111623708115157</v>
          </cell>
        </row>
        <row r="769">
          <cell r="I769">
            <v>4.8849764998809303E-2</v>
          </cell>
          <cell r="J769">
            <v>-0.121164277910302</v>
          </cell>
        </row>
        <row r="770">
          <cell r="I770">
            <v>4.85313384275535E-2</v>
          </cell>
          <cell r="J770">
            <v>-0.120621345697264</v>
          </cell>
        </row>
        <row r="771">
          <cell r="I771">
            <v>7.2809695652490597E-2</v>
          </cell>
          <cell r="J771">
            <v>-6.9898556389171598E-2</v>
          </cell>
        </row>
        <row r="772">
          <cell r="I772">
            <v>3.2967805252077598E-2</v>
          </cell>
          <cell r="J772">
            <v>-0.14148653259393601</v>
          </cell>
        </row>
        <row r="773">
          <cell r="I773">
            <v>4.5662808992539501E-2</v>
          </cell>
          <cell r="J773">
            <v>-0.107879718800557</v>
          </cell>
        </row>
        <row r="774">
          <cell r="I774">
            <v>7.0241981868227193E-2</v>
          </cell>
          <cell r="J774">
            <v>-9.2751481107933201E-2</v>
          </cell>
        </row>
        <row r="775">
          <cell r="I775">
            <v>4.7755183745969099E-2</v>
          </cell>
          <cell r="J775">
            <v>-0.14669708602620299</v>
          </cell>
        </row>
        <row r="776">
          <cell r="I776">
            <v>4.7855398097551301E-2</v>
          </cell>
          <cell r="J776">
            <v>-0.14550397722324401</v>
          </cell>
        </row>
        <row r="777">
          <cell r="I777">
            <v>5.4919251866216802E-2</v>
          </cell>
          <cell r="J777">
            <v>-0.148130034702324</v>
          </cell>
        </row>
        <row r="778">
          <cell r="I778">
            <v>5.06664939524889E-2</v>
          </cell>
          <cell r="J778">
            <v>-2.9809819560838599E-2</v>
          </cell>
        </row>
        <row r="779">
          <cell r="I779">
            <v>4.6605830637901503E-2</v>
          </cell>
          <cell r="J779">
            <v>-8.3227033552252597E-2</v>
          </cell>
        </row>
        <row r="780">
          <cell r="I780">
            <v>2.2914792775734501E-2</v>
          </cell>
          <cell r="J780">
            <v>-0.14673484604636899</v>
          </cell>
        </row>
        <row r="781">
          <cell r="I781">
            <v>2.2246701735269599E-2</v>
          </cell>
          <cell r="J781">
            <v>-0.15470715533431001</v>
          </cell>
        </row>
        <row r="782">
          <cell r="I782">
            <v>4.17144885570307E-2</v>
          </cell>
          <cell r="J782">
            <v>-6.9678408159129096E-2</v>
          </cell>
        </row>
        <row r="783">
          <cell r="I783">
            <v>-0.116753134227567</v>
          </cell>
          <cell r="J783">
            <v>-2.4126890536859399E-2</v>
          </cell>
        </row>
        <row r="784">
          <cell r="I784">
            <v>-0.115761194638625</v>
          </cell>
          <cell r="J784">
            <v>-2.3331831938287299E-2</v>
          </cell>
        </row>
        <row r="785">
          <cell r="I785">
            <v>9.3136037235696897E-2</v>
          </cell>
          <cell r="J785">
            <v>-3.8098090713814703E-2</v>
          </cell>
        </row>
        <row r="786">
          <cell r="I786">
            <v>2.4724686917666099E-2</v>
          </cell>
          <cell r="J786">
            <v>-0.150142715755161</v>
          </cell>
        </row>
        <row r="787">
          <cell r="I787">
            <v>3.1622285903584103E-2</v>
          </cell>
          <cell r="J787">
            <v>-0.14481371849695701</v>
          </cell>
        </row>
        <row r="788">
          <cell r="I788">
            <v>3.47172712052672E-2</v>
          </cell>
          <cell r="J788">
            <v>-0.15354798124705599</v>
          </cell>
        </row>
        <row r="789">
          <cell r="I789">
            <v>2.9289273003592398E-2</v>
          </cell>
          <cell r="J789">
            <v>-0.156423698350795</v>
          </cell>
        </row>
        <row r="790">
          <cell r="I790">
            <v>2.83577168337544E-2</v>
          </cell>
          <cell r="J790">
            <v>-0.164043615707443</v>
          </cell>
        </row>
        <row r="791">
          <cell r="I791">
            <v>-2.9468350897086999E-2</v>
          </cell>
          <cell r="J791">
            <v>-8.3475664210692094E-2</v>
          </cell>
        </row>
        <row r="792">
          <cell r="I792">
            <v>3.8645588056957003E-2</v>
          </cell>
          <cell r="J792">
            <v>-0.15730547717229201</v>
          </cell>
        </row>
        <row r="793">
          <cell r="I793">
            <v>3.4321570145851098E-2</v>
          </cell>
          <cell r="J793">
            <v>-0.15725682266461299</v>
          </cell>
        </row>
        <row r="794">
          <cell r="I794">
            <v>-8.5889411303557098E-3</v>
          </cell>
          <cell r="J794">
            <v>-0.104814269484272</v>
          </cell>
        </row>
        <row r="795">
          <cell r="I795">
            <v>5.1428760763040596E-3</v>
          </cell>
          <cell r="J795">
            <v>-0.151159383240908</v>
          </cell>
        </row>
        <row r="796">
          <cell r="I796">
            <v>1.8651458385971601E-2</v>
          </cell>
          <cell r="J796">
            <v>-0.161612748787792</v>
          </cell>
        </row>
        <row r="797">
          <cell r="I797">
            <v>-0.18910004419257601</v>
          </cell>
          <cell r="J797">
            <v>-2.0897961210590899E-3</v>
          </cell>
        </row>
        <row r="798">
          <cell r="I798">
            <v>5.8241872369911699E-2</v>
          </cell>
          <cell r="J798">
            <v>-0.17281889449651899</v>
          </cell>
        </row>
        <row r="799">
          <cell r="I799">
            <v>2.5430836761059301E-2</v>
          </cell>
          <cell r="J799">
            <v>-0.133358067004479</v>
          </cell>
        </row>
        <row r="800">
          <cell r="I800">
            <v>0.1034304416863</v>
          </cell>
          <cell r="J800">
            <v>-2.9863060234830398E-2</v>
          </cell>
        </row>
        <row r="801">
          <cell r="I801">
            <v>9.1445082919712206E-2</v>
          </cell>
          <cell r="J801">
            <v>-6.3539989305275796E-2</v>
          </cell>
        </row>
        <row r="802">
          <cell r="I802">
            <v>4.3460261838313398E-2</v>
          </cell>
          <cell r="J802">
            <v>-2.3065932525878002E-2</v>
          </cell>
        </row>
        <row r="803">
          <cell r="I803">
            <v>3.2425196769647301E-2</v>
          </cell>
          <cell r="J803">
            <v>-0.13259547796182999</v>
          </cell>
        </row>
        <row r="804">
          <cell r="I804">
            <v>4.5354360421676398E-2</v>
          </cell>
          <cell r="J804">
            <v>-0.14119820164761099</v>
          </cell>
        </row>
        <row r="805">
          <cell r="J805">
            <v>-2.17674031773985E-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/>
  </sheetViews>
  <sheetFormatPr defaultRowHeight="15" x14ac:dyDescent="0.25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814"/>
  <sheetViews>
    <sheetView topLeftCell="M1" workbookViewId="0">
      <selection activeCell="T696" sqref="T696:T814"/>
    </sheetView>
  </sheetViews>
  <sheetFormatPr defaultRowHeight="15" x14ac:dyDescent="0.25"/>
  <cols>
    <col min="2" max="2" width="24.28515625" bestFit="1" customWidth="1"/>
    <col min="3" max="3" width="13.5703125" bestFit="1" customWidth="1"/>
    <col min="14" max="14" width="12.42578125" bestFit="1" customWidth="1"/>
  </cols>
  <sheetData>
    <row r="1" spans="1:18" x14ac:dyDescent="0.25">
      <c r="A1" t="s">
        <v>2371</v>
      </c>
      <c r="B1" t="s">
        <v>2372</v>
      </c>
      <c r="C1" t="s">
        <v>2373</v>
      </c>
      <c r="D1" t="s">
        <v>2374</v>
      </c>
      <c r="E1" t="s">
        <v>2375</v>
      </c>
      <c r="F1" t="s">
        <v>2376</v>
      </c>
      <c r="G1" t="s">
        <v>2377</v>
      </c>
      <c r="H1" t="s">
        <v>2378</v>
      </c>
      <c r="I1" t="s">
        <v>0</v>
      </c>
      <c r="J1" t="s">
        <v>1</v>
      </c>
      <c r="K1" t="s">
        <v>2</v>
      </c>
      <c r="L1" t="s">
        <v>3</v>
      </c>
      <c r="N1" t="s">
        <v>1545</v>
      </c>
      <c r="O1" t="s">
        <v>1546</v>
      </c>
      <c r="P1" t="s">
        <v>1547</v>
      </c>
      <c r="Q1" t="s">
        <v>1548</v>
      </c>
      <c r="R1" t="s">
        <v>1549</v>
      </c>
    </row>
    <row r="2" spans="1:18" x14ac:dyDescent="0.25">
      <c r="A2">
        <v>1190670</v>
      </c>
      <c r="B2" t="s">
        <v>1244</v>
      </c>
      <c r="C2" t="s">
        <v>90</v>
      </c>
      <c r="D2">
        <v>300</v>
      </c>
      <c r="E2" t="s">
        <v>3223</v>
      </c>
      <c r="F2" t="s">
        <v>2409</v>
      </c>
      <c r="G2" t="s">
        <v>2380</v>
      </c>
      <c r="H2" t="s">
        <v>3230</v>
      </c>
      <c r="I2">
        <v>-3.6171633763356602E-2</v>
      </c>
      <c r="J2">
        <v>-3.6544325278249003E-2</v>
      </c>
      <c r="K2">
        <v>-8.2838176029862598E-2</v>
      </c>
      <c r="L2" t="s">
        <v>1243</v>
      </c>
      <c r="N2" t="s">
        <v>2206</v>
      </c>
      <c r="O2">
        <v>0.36149999999999999</v>
      </c>
      <c r="P2">
        <v>0.2072</v>
      </c>
      <c r="Q2">
        <v>0.43130000000000002</v>
      </c>
      <c r="R2" t="s">
        <v>1554</v>
      </c>
    </row>
    <row r="3" spans="1:18" x14ac:dyDescent="0.25">
      <c r="A3">
        <v>1190725</v>
      </c>
      <c r="B3" t="s">
        <v>1335</v>
      </c>
      <c r="C3" t="s">
        <v>214</v>
      </c>
      <c r="D3">
        <v>300</v>
      </c>
      <c r="E3" t="s">
        <v>3223</v>
      </c>
      <c r="F3" t="s">
        <v>2824</v>
      </c>
      <c r="G3" t="s">
        <v>2380</v>
      </c>
      <c r="H3" t="s">
        <v>3225</v>
      </c>
      <c r="I3">
        <v>-5.0611870798610799E-2</v>
      </c>
      <c r="J3">
        <v>-3.6557616321042298E-2</v>
      </c>
      <c r="K3">
        <v>3.1146728690838999E-2</v>
      </c>
      <c r="L3" t="s">
        <v>1334</v>
      </c>
      <c r="N3" t="s">
        <v>2259</v>
      </c>
      <c r="O3">
        <v>0.40439999999999998</v>
      </c>
      <c r="P3">
        <v>0.127</v>
      </c>
      <c r="Q3">
        <v>0.46860000000000002</v>
      </c>
      <c r="R3" t="s">
        <v>1554</v>
      </c>
    </row>
    <row r="4" spans="1:18" x14ac:dyDescent="0.25">
      <c r="A4">
        <v>1190817</v>
      </c>
      <c r="B4" t="s">
        <v>1514</v>
      </c>
      <c r="C4" t="s">
        <v>214</v>
      </c>
      <c r="D4">
        <v>300</v>
      </c>
      <c r="E4" t="s">
        <v>3223</v>
      </c>
      <c r="F4" t="s">
        <v>2415</v>
      </c>
      <c r="G4" t="s">
        <v>2380</v>
      </c>
      <c r="H4" t="s">
        <v>3226</v>
      </c>
      <c r="I4">
        <v>-3.4999657217418502E-3</v>
      </c>
      <c r="J4">
        <v>-1.48331887554785E-2</v>
      </c>
      <c r="K4">
        <v>-4.6419448180837E-2</v>
      </c>
      <c r="L4" t="s">
        <v>1513</v>
      </c>
      <c r="N4" t="s">
        <v>2348</v>
      </c>
      <c r="O4">
        <v>0.25480000000000003</v>
      </c>
      <c r="P4">
        <v>0.38080000000000003</v>
      </c>
      <c r="Q4">
        <v>0.3644</v>
      </c>
      <c r="R4" t="s">
        <v>1554</v>
      </c>
    </row>
    <row r="5" spans="1:18" x14ac:dyDescent="0.25">
      <c r="A5">
        <v>1190819</v>
      </c>
      <c r="B5" t="s">
        <v>1518</v>
      </c>
      <c r="C5" t="s">
        <v>214</v>
      </c>
      <c r="D5">
        <v>300</v>
      </c>
      <c r="E5" t="s">
        <v>3223</v>
      </c>
      <c r="F5" t="s">
        <v>2428</v>
      </c>
      <c r="G5" t="s">
        <v>2380</v>
      </c>
      <c r="H5" t="s">
        <v>3227</v>
      </c>
      <c r="I5">
        <v>-4.7616230549521001E-2</v>
      </c>
      <c r="J5">
        <v>-2.6187235078294398E-2</v>
      </c>
      <c r="K5">
        <v>-1.6475265435571901E-2</v>
      </c>
      <c r="L5" t="s">
        <v>1517</v>
      </c>
      <c r="N5" t="s">
        <v>2350</v>
      </c>
      <c r="O5">
        <v>0.40579999999999999</v>
      </c>
      <c r="P5">
        <v>0.187</v>
      </c>
      <c r="Q5">
        <v>0.40720000000000001</v>
      </c>
      <c r="R5" t="s">
        <v>1554</v>
      </c>
    </row>
    <row r="6" spans="1:18" x14ac:dyDescent="0.25">
      <c r="A6">
        <v>1190645</v>
      </c>
      <c r="B6" t="s">
        <v>404</v>
      </c>
      <c r="C6" t="s">
        <v>37</v>
      </c>
      <c r="D6">
        <v>300</v>
      </c>
      <c r="E6" t="s">
        <v>3223</v>
      </c>
      <c r="F6" t="s">
        <v>2409</v>
      </c>
      <c r="G6" t="s">
        <v>2380</v>
      </c>
      <c r="H6" t="s">
        <v>3228</v>
      </c>
      <c r="I6">
        <v>-7.16145561774649E-2</v>
      </c>
      <c r="J6">
        <v>-2.2442975900235199E-2</v>
      </c>
      <c r="K6">
        <v>-1.6477907189110901E-2</v>
      </c>
      <c r="L6" t="s">
        <v>1199</v>
      </c>
      <c r="N6" t="s">
        <v>2182</v>
      </c>
      <c r="O6">
        <v>0.50470000000000004</v>
      </c>
      <c r="P6">
        <v>0.13819999999999999</v>
      </c>
      <c r="Q6">
        <v>0.35709999999999997</v>
      </c>
      <c r="R6" t="s">
        <v>1546</v>
      </c>
    </row>
    <row r="7" spans="1:18" x14ac:dyDescent="0.25">
      <c r="A7">
        <v>1190712</v>
      </c>
      <c r="B7" t="s">
        <v>62</v>
      </c>
      <c r="C7" t="s">
        <v>37</v>
      </c>
      <c r="D7">
        <v>300</v>
      </c>
      <c r="E7" t="s">
        <v>3223</v>
      </c>
      <c r="F7" t="s">
        <v>2411</v>
      </c>
      <c r="G7" t="s">
        <v>2380</v>
      </c>
      <c r="H7" t="s">
        <v>3229</v>
      </c>
      <c r="I7">
        <v>-5.9771624405814197E-2</v>
      </c>
      <c r="J7">
        <v>6.2070448065074703E-2</v>
      </c>
      <c r="K7">
        <v>-7.3886025757986307E-2</v>
      </c>
      <c r="L7" t="s">
        <v>1310</v>
      </c>
      <c r="N7" t="s">
        <v>2246</v>
      </c>
      <c r="O7">
        <v>0.503</v>
      </c>
      <c r="P7">
        <v>0.4526</v>
      </c>
      <c r="Q7">
        <v>4.4400000000000002E-2</v>
      </c>
      <c r="R7" t="s">
        <v>1546</v>
      </c>
    </row>
    <row r="8" spans="1:18" x14ac:dyDescent="0.25">
      <c r="A8">
        <v>1190780</v>
      </c>
      <c r="B8" t="s">
        <v>1447</v>
      </c>
      <c r="C8" t="s">
        <v>938</v>
      </c>
      <c r="D8">
        <v>300</v>
      </c>
      <c r="E8" t="s">
        <v>3223</v>
      </c>
      <c r="F8" t="s">
        <v>2409</v>
      </c>
      <c r="G8" t="s">
        <v>2380</v>
      </c>
      <c r="H8" t="s">
        <v>3232</v>
      </c>
      <c r="I8">
        <v>-0.139530977618531</v>
      </c>
      <c r="J8">
        <v>-3.5762417934628601E-2</v>
      </c>
      <c r="K8">
        <v>2.53986975873387E-2</v>
      </c>
      <c r="L8" t="s">
        <v>1446</v>
      </c>
      <c r="N8" t="s">
        <v>2314</v>
      </c>
      <c r="O8">
        <v>0.71160000000000001</v>
      </c>
      <c r="P8">
        <v>4.0000000000000002E-4</v>
      </c>
      <c r="Q8">
        <v>0.28799999999999998</v>
      </c>
      <c r="R8" t="s">
        <v>1546</v>
      </c>
    </row>
    <row r="9" spans="1:18" x14ac:dyDescent="0.25">
      <c r="A9">
        <v>1190654</v>
      </c>
      <c r="B9" t="s">
        <v>1214</v>
      </c>
      <c r="C9" t="s">
        <v>214</v>
      </c>
      <c r="D9">
        <v>300</v>
      </c>
      <c r="E9" t="s">
        <v>3223</v>
      </c>
      <c r="F9" t="s">
        <v>2409</v>
      </c>
      <c r="G9" t="s">
        <v>2380</v>
      </c>
      <c r="H9" t="s">
        <v>3224</v>
      </c>
      <c r="I9">
        <v>-4.3504835688552602E-3</v>
      </c>
      <c r="J9">
        <v>-4.1985368922694097E-2</v>
      </c>
      <c r="K9">
        <v>1.00739221191142E-2</v>
      </c>
      <c r="L9" t="s">
        <v>1213</v>
      </c>
      <c r="N9" t="s">
        <v>2190</v>
      </c>
      <c r="O9">
        <v>0.23350000000000001</v>
      </c>
      <c r="P9">
        <v>0.25829999999999997</v>
      </c>
      <c r="Q9">
        <v>0.50819999999999999</v>
      </c>
      <c r="R9" t="s">
        <v>1548</v>
      </c>
    </row>
    <row r="10" spans="1:18" x14ac:dyDescent="0.25">
      <c r="A10">
        <v>1190779</v>
      </c>
      <c r="B10" t="s">
        <v>1445</v>
      </c>
      <c r="C10" t="s">
        <v>938</v>
      </c>
      <c r="D10">
        <v>300</v>
      </c>
      <c r="E10" t="s">
        <v>3223</v>
      </c>
      <c r="F10" t="s">
        <v>2409</v>
      </c>
      <c r="G10" t="s">
        <v>2380</v>
      </c>
      <c r="H10" t="s">
        <v>3231</v>
      </c>
      <c r="I10">
        <v>3.4871147843754398E-2</v>
      </c>
      <c r="J10">
        <v>-0.16881121945404701</v>
      </c>
      <c r="K10">
        <v>2.3117409652208699E-2</v>
      </c>
      <c r="L10" t="s">
        <v>1444</v>
      </c>
      <c r="N10" t="s">
        <v>2313</v>
      </c>
      <c r="O10">
        <v>0</v>
      </c>
      <c r="P10">
        <v>0</v>
      </c>
      <c r="Q10">
        <v>1</v>
      </c>
      <c r="R10" t="s">
        <v>1548</v>
      </c>
    </row>
    <row r="11" spans="1:18" x14ac:dyDescent="0.25">
      <c r="A11">
        <v>1190004</v>
      </c>
      <c r="B11" t="s">
        <v>18</v>
      </c>
      <c r="C11" t="s">
        <v>19</v>
      </c>
      <c r="D11">
        <v>300</v>
      </c>
      <c r="E11" t="s">
        <v>2366</v>
      </c>
      <c r="F11" t="s">
        <v>2415</v>
      </c>
      <c r="G11" t="s">
        <v>2380</v>
      </c>
      <c r="H11" t="s">
        <v>2885</v>
      </c>
      <c r="I11">
        <v>-1.08057903244064E-2</v>
      </c>
      <c r="J11">
        <v>3.4513512433607403E-2</v>
      </c>
      <c r="K11">
        <v>4.41086688038042E-2</v>
      </c>
      <c r="L11" t="s">
        <v>17</v>
      </c>
      <c r="N11" t="s">
        <v>1553</v>
      </c>
      <c r="O11">
        <v>0.3075</v>
      </c>
      <c r="P11">
        <v>0.46750000000000003</v>
      </c>
      <c r="Q11">
        <v>0.22500000000000001</v>
      </c>
      <c r="R11" t="s">
        <v>1554</v>
      </c>
    </row>
    <row r="12" spans="1:18" x14ac:dyDescent="0.25">
      <c r="A12">
        <v>1190024</v>
      </c>
      <c r="B12" t="s">
        <v>70</v>
      </c>
      <c r="C12" t="s">
        <v>23</v>
      </c>
      <c r="D12">
        <v>300</v>
      </c>
      <c r="E12" t="s">
        <v>2366</v>
      </c>
      <c r="F12" t="s">
        <v>2415</v>
      </c>
      <c r="G12" t="s">
        <v>2380</v>
      </c>
      <c r="H12" t="s">
        <v>2421</v>
      </c>
      <c r="I12">
        <v>2.5266444592439999E-2</v>
      </c>
      <c r="J12">
        <v>-2.76636345548138E-3</v>
      </c>
      <c r="K12">
        <v>7.7766001617580793E-2</v>
      </c>
      <c r="L12" t="s">
        <v>69</v>
      </c>
      <c r="N12" t="s">
        <v>1573</v>
      </c>
      <c r="O12">
        <v>0.1376</v>
      </c>
      <c r="P12">
        <v>0.48370000000000002</v>
      </c>
      <c r="Q12">
        <v>0.37869999999999998</v>
      </c>
      <c r="R12" t="s">
        <v>1554</v>
      </c>
    </row>
    <row r="13" spans="1:18" x14ac:dyDescent="0.25">
      <c r="A13">
        <v>1190056</v>
      </c>
      <c r="B13" t="s">
        <v>141</v>
      </c>
      <c r="C13" t="s">
        <v>53</v>
      </c>
      <c r="D13">
        <v>300</v>
      </c>
      <c r="E13" t="s">
        <v>2366</v>
      </c>
      <c r="F13" t="s">
        <v>2428</v>
      </c>
      <c r="G13" t="s">
        <v>2380</v>
      </c>
      <c r="H13" t="s">
        <v>2587</v>
      </c>
      <c r="I13">
        <v>-1.7024888716935801E-2</v>
      </c>
      <c r="J13">
        <v>-2.6840535967328199E-2</v>
      </c>
      <c r="K13">
        <v>6.0467507767951803E-2</v>
      </c>
      <c r="L13" t="s">
        <v>140</v>
      </c>
      <c r="N13" t="s">
        <v>1604</v>
      </c>
      <c r="O13">
        <v>0.27910000000000001</v>
      </c>
      <c r="P13">
        <v>0.29770000000000002</v>
      </c>
      <c r="Q13">
        <v>0.42320000000000002</v>
      </c>
      <c r="R13" t="s">
        <v>1554</v>
      </c>
    </row>
    <row r="14" spans="1:18" x14ac:dyDescent="0.25">
      <c r="A14">
        <v>1190079</v>
      </c>
      <c r="B14" t="s">
        <v>183</v>
      </c>
      <c r="C14" t="s">
        <v>37</v>
      </c>
      <c r="D14">
        <v>300</v>
      </c>
      <c r="E14" t="s">
        <v>2366</v>
      </c>
      <c r="F14" t="s">
        <v>2428</v>
      </c>
      <c r="G14" t="s">
        <v>2380</v>
      </c>
      <c r="H14" t="s">
        <v>2725</v>
      </c>
      <c r="I14">
        <v>3.3451208453514E-2</v>
      </c>
      <c r="J14">
        <v>-1.2487577133444E-2</v>
      </c>
      <c r="K14">
        <v>4.0922038177899397E-2</v>
      </c>
      <c r="L14" t="s">
        <v>182</v>
      </c>
      <c r="N14" t="s">
        <v>1627</v>
      </c>
      <c r="O14">
        <v>0.13120000000000001</v>
      </c>
      <c r="P14">
        <v>0.42459999999999998</v>
      </c>
      <c r="Q14">
        <v>0.44419999999999998</v>
      </c>
      <c r="R14" t="s">
        <v>1554</v>
      </c>
    </row>
    <row r="15" spans="1:18" x14ac:dyDescent="0.25">
      <c r="A15">
        <v>1190080</v>
      </c>
      <c r="B15" t="s">
        <v>58</v>
      </c>
      <c r="C15" t="s">
        <v>37</v>
      </c>
      <c r="D15">
        <v>300</v>
      </c>
      <c r="E15" t="s">
        <v>2366</v>
      </c>
      <c r="F15" t="s">
        <v>2428</v>
      </c>
      <c r="G15" t="s">
        <v>2380</v>
      </c>
      <c r="H15" t="s">
        <v>2726</v>
      </c>
      <c r="I15">
        <v>3.4854329846150701E-2</v>
      </c>
      <c r="J15">
        <v>-1.6405622998720198E-2</v>
      </c>
      <c r="K15">
        <v>-3.3103483764624297E-2</v>
      </c>
      <c r="L15" t="s">
        <v>184</v>
      </c>
      <c r="N15" t="s">
        <v>1628</v>
      </c>
      <c r="O15">
        <v>0.15559999999999999</v>
      </c>
      <c r="P15">
        <v>0.46210000000000001</v>
      </c>
      <c r="Q15">
        <v>0.38229999999999997</v>
      </c>
      <c r="R15" t="s">
        <v>1554</v>
      </c>
    </row>
    <row r="16" spans="1:18" x14ac:dyDescent="0.25">
      <c r="A16">
        <v>1190082</v>
      </c>
      <c r="B16" t="s">
        <v>188</v>
      </c>
      <c r="C16" t="s">
        <v>37</v>
      </c>
      <c r="D16">
        <v>300</v>
      </c>
      <c r="E16" t="s">
        <v>2366</v>
      </c>
      <c r="F16" t="s">
        <v>2428</v>
      </c>
      <c r="G16" t="s">
        <v>2380</v>
      </c>
      <c r="H16" t="s">
        <v>2728</v>
      </c>
      <c r="I16">
        <v>-6.0015699539261697E-2</v>
      </c>
      <c r="J16">
        <v>-4.42330836828706E-2</v>
      </c>
      <c r="K16">
        <v>-5.2148582325125099E-2</v>
      </c>
      <c r="L16" t="s">
        <v>187</v>
      </c>
      <c r="N16" t="s">
        <v>1630</v>
      </c>
      <c r="O16">
        <v>0.42259999999999998</v>
      </c>
      <c r="P16">
        <v>0.12180000000000001</v>
      </c>
      <c r="Q16">
        <v>0.4556</v>
      </c>
      <c r="R16" t="s">
        <v>1554</v>
      </c>
    </row>
    <row r="17" spans="1:18" x14ac:dyDescent="0.25">
      <c r="A17">
        <v>1190087</v>
      </c>
      <c r="B17" t="s">
        <v>198</v>
      </c>
      <c r="C17" t="s">
        <v>37</v>
      </c>
      <c r="D17">
        <v>300</v>
      </c>
      <c r="E17" t="s">
        <v>2366</v>
      </c>
      <c r="F17" t="s">
        <v>2428</v>
      </c>
      <c r="G17" t="s">
        <v>2380</v>
      </c>
      <c r="H17" t="s">
        <v>2730</v>
      </c>
      <c r="I17">
        <v>-5.2328581389164901E-2</v>
      </c>
      <c r="J17" s="1">
        <v>3.2111162138958602E-5</v>
      </c>
      <c r="K17">
        <v>4.8324010959766003E-2</v>
      </c>
      <c r="L17" t="s">
        <v>197</v>
      </c>
      <c r="N17" t="s">
        <v>1635</v>
      </c>
      <c r="O17">
        <v>0.4355</v>
      </c>
      <c r="P17">
        <v>0.25469999999999998</v>
      </c>
      <c r="Q17">
        <v>0.30969999999999998</v>
      </c>
      <c r="R17" t="s">
        <v>1554</v>
      </c>
    </row>
    <row r="18" spans="1:18" x14ac:dyDescent="0.25">
      <c r="A18">
        <v>1190089</v>
      </c>
      <c r="B18" t="s">
        <v>202</v>
      </c>
      <c r="C18" t="s">
        <v>23</v>
      </c>
      <c r="D18">
        <v>300</v>
      </c>
      <c r="E18" t="s">
        <v>2366</v>
      </c>
      <c r="F18" t="s">
        <v>2428</v>
      </c>
      <c r="G18" t="s">
        <v>2380</v>
      </c>
      <c r="H18" t="s">
        <v>2429</v>
      </c>
      <c r="I18">
        <v>7.4101441023911203E-3</v>
      </c>
      <c r="J18">
        <v>-3.9414575273638099E-2</v>
      </c>
      <c r="K18">
        <v>-9.0920013122594394E-3</v>
      </c>
      <c r="L18" t="s">
        <v>201</v>
      </c>
      <c r="N18" t="s">
        <v>1637</v>
      </c>
      <c r="O18">
        <v>0.19489999999999999</v>
      </c>
      <c r="P18">
        <v>0.33850000000000002</v>
      </c>
      <c r="Q18">
        <v>0.46660000000000001</v>
      </c>
      <c r="R18" t="s">
        <v>1554</v>
      </c>
    </row>
    <row r="19" spans="1:18" x14ac:dyDescent="0.25">
      <c r="A19">
        <v>1190122</v>
      </c>
      <c r="B19" t="s">
        <v>270</v>
      </c>
      <c r="C19" t="s">
        <v>23</v>
      </c>
      <c r="D19">
        <v>300</v>
      </c>
      <c r="E19" t="s">
        <v>2366</v>
      </c>
      <c r="F19" t="s">
        <v>2415</v>
      </c>
      <c r="G19" t="s">
        <v>2380</v>
      </c>
      <c r="H19" t="s">
        <v>2434</v>
      </c>
      <c r="I19">
        <v>-8.5982571718195594E-2</v>
      </c>
      <c r="J19">
        <v>-5.8534049861314698E-2</v>
      </c>
      <c r="K19">
        <v>5.0181829230003097E-2</v>
      </c>
      <c r="L19" t="s">
        <v>269</v>
      </c>
      <c r="N19" t="s">
        <v>1669</v>
      </c>
      <c r="O19">
        <v>0.47510000000000002</v>
      </c>
      <c r="P19">
        <v>3.4200000000000001E-2</v>
      </c>
      <c r="Q19">
        <v>0.49070000000000003</v>
      </c>
      <c r="R19" t="s">
        <v>1554</v>
      </c>
    </row>
    <row r="20" spans="1:18" x14ac:dyDescent="0.25">
      <c r="A20">
        <v>1190123</v>
      </c>
      <c r="B20" t="s">
        <v>272</v>
      </c>
      <c r="C20" t="s">
        <v>23</v>
      </c>
      <c r="D20">
        <v>300</v>
      </c>
      <c r="E20" t="s">
        <v>2366</v>
      </c>
      <c r="F20" t="s">
        <v>2431</v>
      </c>
      <c r="G20" t="s">
        <v>2380</v>
      </c>
      <c r="H20" t="s">
        <v>2435</v>
      </c>
      <c r="I20">
        <v>-8.6606190867710903E-2</v>
      </c>
      <c r="J20">
        <v>-5.8298741331920201E-2</v>
      </c>
      <c r="K20">
        <v>5.1045559469402001E-2</v>
      </c>
      <c r="L20" t="s">
        <v>271</v>
      </c>
      <c r="N20" t="s">
        <v>1670</v>
      </c>
      <c r="O20">
        <v>0.4718</v>
      </c>
      <c r="P20">
        <v>3.8800000000000001E-2</v>
      </c>
      <c r="Q20">
        <v>0.4894</v>
      </c>
      <c r="R20" t="s">
        <v>1554</v>
      </c>
    </row>
    <row r="21" spans="1:18" x14ac:dyDescent="0.25">
      <c r="A21">
        <v>1190124</v>
      </c>
      <c r="B21" t="s">
        <v>274</v>
      </c>
      <c r="C21" t="s">
        <v>37</v>
      </c>
      <c r="D21">
        <v>300</v>
      </c>
      <c r="E21" t="s">
        <v>2366</v>
      </c>
      <c r="F21" t="s">
        <v>2431</v>
      </c>
      <c r="G21" t="s">
        <v>2380</v>
      </c>
      <c r="H21" t="s">
        <v>2734</v>
      </c>
      <c r="I21">
        <v>-3.2961085876799402E-3</v>
      </c>
      <c r="J21">
        <v>-8.4686631102356205E-3</v>
      </c>
      <c r="K21">
        <v>8.3022922292133899E-2</v>
      </c>
      <c r="L21" t="s">
        <v>273</v>
      </c>
      <c r="N21" t="s">
        <v>1671</v>
      </c>
      <c r="O21">
        <v>0.21560000000000001</v>
      </c>
      <c r="P21">
        <v>0.37509999999999999</v>
      </c>
      <c r="Q21">
        <v>0.4093</v>
      </c>
      <c r="R21" t="s">
        <v>1554</v>
      </c>
    </row>
    <row r="22" spans="1:18" x14ac:dyDescent="0.25">
      <c r="A22">
        <v>1190132</v>
      </c>
      <c r="B22" t="s">
        <v>289</v>
      </c>
      <c r="C22" t="s">
        <v>23</v>
      </c>
      <c r="D22">
        <v>300</v>
      </c>
      <c r="E22" t="s">
        <v>2366</v>
      </c>
      <c r="F22" t="s">
        <v>2431</v>
      </c>
      <c r="G22" t="s">
        <v>2380</v>
      </c>
      <c r="H22" t="s">
        <v>2436</v>
      </c>
      <c r="I22">
        <v>-3.1924846969769E-3</v>
      </c>
      <c r="J22">
        <v>-7.4803664124951002E-3</v>
      </c>
      <c r="K22">
        <v>7.4382159570799702E-2</v>
      </c>
      <c r="L22" t="s">
        <v>288</v>
      </c>
      <c r="N22" t="s">
        <v>1679</v>
      </c>
      <c r="O22">
        <v>0.23200000000000001</v>
      </c>
      <c r="P22">
        <v>0.376</v>
      </c>
      <c r="Q22">
        <v>0.39200000000000002</v>
      </c>
      <c r="R22" t="s">
        <v>1554</v>
      </c>
    </row>
    <row r="23" spans="1:18" x14ac:dyDescent="0.25">
      <c r="A23">
        <v>1190155</v>
      </c>
      <c r="B23" t="s">
        <v>325</v>
      </c>
      <c r="C23" t="s">
        <v>31</v>
      </c>
      <c r="D23">
        <v>300</v>
      </c>
      <c r="E23" t="s">
        <v>2366</v>
      </c>
      <c r="F23" t="s">
        <v>2379</v>
      </c>
      <c r="G23" t="s">
        <v>2380</v>
      </c>
      <c r="H23" t="s">
        <v>2950</v>
      </c>
      <c r="I23">
        <v>2.27429074794353E-2</v>
      </c>
      <c r="J23">
        <v>-2.120512265127E-2</v>
      </c>
      <c r="K23">
        <v>4.5735247734353298E-4</v>
      </c>
      <c r="L23" t="s">
        <v>324</v>
      </c>
      <c r="N23" t="s">
        <v>1700</v>
      </c>
      <c r="O23">
        <v>0.18279999999999999</v>
      </c>
      <c r="P23">
        <v>0.41370000000000001</v>
      </c>
      <c r="Q23">
        <v>0.40350000000000003</v>
      </c>
      <c r="R23" t="s">
        <v>1554</v>
      </c>
    </row>
    <row r="24" spans="1:18" x14ac:dyDescent="0.25">
      <c r="A24">
        <v>1190168</v>
      </c>
      <c r="B24" t="s">
        <v>348</v>
      </c>
      <c r="C24" t="s">
        <v>214</v>
      </c>
      <c r="D24">
        <v>300</v>
      </c>
      <c r="E24" t="s">
        <v>2366</v>
      </c>
      <c r="F24" t="s">
        <v>2379</v>
      </c>
      <c r="G24" t="s">
        <v>2380</v>
      </c>
      <c r="H24" t="s">
        <v>2463</v>
      </c>
      <c r="I24">
        <v>-7.4401440666038696E-2</v>
      </c>
      <c r="J24">
        <v>-2.5321746440758901E-2</v>
      </c>
      <c r="K24">
        <v>-5.2546526889062903E-2</v>
      </c>
      <c r="L24" t="s">
        <v>347</v>
      </c>
      <c r="N24" t="s">
        <v>1712</v>
      </c>
      <c r="O24">
        <v>0.49659999999999999</v>
      </c>
      <c r="P24">
        <v>0.1246</v>
      </c>
      <c r="Q24">
        <v>0.37880000000000003</v>
      </c>
      <c r="R24" t="s">
        <v>1554</v>
      </c>
    </row>
    <row r="25" spans="1:18" x14ac:dyDescent="0.25">
      <c r="A25">
        <v>1190170</v>
      </c>
      <c r="B25" t="s">
        <v>352</v>
      </c>
      <c r="C25" t="s">
        <v>214</v>
      </c>
      <c r="D25">
        <v>300</v>
      </c>
      <c r="E25" t="s">
        <v>2366</v>
      </c>
      <c r="F25" t="s">
        <v>2379</v>
      </c>
      <c r="G25" t="s">
        <v>2380</v>
      </c>
      <c r="H25" t="s">
        <v>2465</v>
      </c>
      <c r="I25">
        <v>-3.8885400828013901E-2</v>
      </c>
      <c r="J25">
        <v>4.5498558398400502E-2</v>
      </c>
      <c r="K25">
        <v>4.7617381890249902E-2</v>
      </c>
      <c r="L25" t="s">
        <v>351</v>
      </c>
      <c r="N25" t="s">
        <v>1714</v>
      </c>
      <c r="O25">
        <v>0.45050000000000001</v>
      </c>
      <c r="P25">
        <v>0.43669999999999998</v>
      </c>
      <c r="Q25">
        <v>0.1128</v>
      </c>
      <c r="R25" t="s">
        <v>1554</v>
      </c>
    </row>
    <row r="26" spans="1:18" x14ac:dyDescent="0.25">
      <c r="A26">
        <v>1190172</v>
      </c>
      <c r="B26" t="s">
        <v>356</v>
      </c>
      <c r="C26" t="s">
        <v>37</v>
      </c>
      <c r="D26">
        <v>300</v>
      </c>
      <c r="E26" t="s">
        <v>2366</v>
      </c>
      <c r="F26" t="s">
        <v>2379</v>
      </c>
      <c r="G26" t="s">
        <v>2380</v>
      </c>
      <c r="H26" t="s">
        <v>2742</v>
      </c>
      <c r="I26">
        <v>4.98773661463906E-2</v>
      </c>
      <c r="J26">
        <v>-3.1161423668099202E-2</v>
      </c>
      <c r="K26">
        <v>-7.4942891910423595E-2</v>
      </c>
      <c r="L26" t="s">
        <v>355</v>
      </c>
      <c r="N26" t="s">
        <v>1716</v>
      </c>
      <c r="O26">
        <v>0.1288</v>
      </c>
      <c r="P26">
        <v>0.42370000000000002</v>
      </c>
      <c r="Q26">
        <v>0.44750000000000001</v>
      </c>
      <c r="R26" t="s">
        <v>1554</v>
      </c>
    </row>
    <row r="27" spans="1:18" x14ac:dyDescent="0.25">
      <c r="A27">
        <v>1190176</v>
      </c>
      <c r="B27" t="s">
        <v>364</v>
      </c>
      <c r="C27" t="s">
        <v>365</v>
      </c>
      <c r="D27">
        <v>300</v>
      </c>
      <c r="E27" t="s">
        <v>2366</v>
      </c>
      <c r="F27" t="s">
        <v>2379</v>
      </c>
      <c r="G27" t="s">
        <v>2380</v>
      </c>
      <c r="H27" t="s">
        <v>2381</v>
      </c>
      <c r="I27">
        <v>-5.7176365418823399E-2</v>
      </c>
      <c r="J27">
        <v>-3.2569106888328397E-2</v>
      </c>
      <c r="K27">
        <v>-2.9373760739379199E-2</v>
      </c>
      <c r="L27" t="s">
        <v>363</v>
      </c>
      <c r="N27" t="s">
        <v>1720</v>
      </c>
      <c r="O27">
        <v>0.43630000000000002</v>
      </c>
      <c r="P27">
        <v>0.17399999999999999</v>
      </c>
      <c r="Q27">
        <v>0.38969999999999999</v>
      </c>
      <c r="R27" t="s">
        <v>1554</v>
      </c>
    </row>
    <row r="28" spans="1:18" x14ac:dyDescent="0.25">
      <c r="A28">
        <v>1190198</v>
      </c>
      <c r="B28" t="s">
        <v>404</v>
      </c>
      <c r="C28" t="s">
        <v>37</v>
      </c>
      <c r="D28">
        <v>300</v>
      </c>
      <c r="E28" t="s">
        <v>2366</v>
      </c>
      <c r="F28" t="s">
        <v>2744</v>
      </c>
      <c r="G28" t="s">
        <v>2380</v>
      </c>
      <c r="H28" t="s">
        <v>2745</v>
      </c>
      <c r="I28">
        <v>-3.5853006697251902E-2</v>
      </c>
      <c r="J28">
        <v>1.53203795344068E-2</v>
      </c>
      <c r="K28">
        <v>1.8210252282567201E-4</v>
      </c>
      <c r="L28" t="s">
        <v>405</v>
      </c>
      <c r="N28" t="s">
        <v>1741</v>
      </c>
      <c r="O28">
        <v>0.40289999999999998</v>
      </c>
      <c r="P28">
        <v>0.37930000000000003</v>
      </c>
      <c r="Q28">
        <v>0.21779999999999999</v>
      </c>
      <c r="R28" t="s">
        <v>1554</v>
      </c>
    </row>
    <row r="29" spans="1:18" x14ac:dyDescent="0.25">
      <c r="A29">
        <v>1190210</v>
      </c>
      <c r="B29" t="s">
        <v>278</v>
      </c>
      <c r="C29" t="s">
        <v>37</v>
      </c>
      <c r="D29">
        <v>300</v>
      </c>
      <c r="E29" t="s">
        <v>2366</v>
      </c>
      <c r="F29" t="s">
        <v>2573</v>
      </c>
      <c r="G29" t="s">
        <v>2380</v>
      </c>
      <c r="H29" t="s">
        <v>2751</v>
      </c>
      <c r="I29">
        <v>-2.0161553128362701E-2</v>
      </c>
      <c r="J29" s="1">
        <v>6.7702589677308796E-5</v>
      </c>
      <c r="K29">
        <v>-6.8514193027650105E-2</v>
      </c>
      <c r="L29" t="s">
        <v>427</v>
      </c>
      <c r="N29" t="s">
        <v>1753</v>
      </c>
      <c r="O29">
        <v>0.33710000000000001</v>
      </c>
      <c r="P29">
        <v>0.36630000000000001</v>
      </c>
      <c r="Q29">
        <v>0.29649999999999999</v>
      </c>
      <c r="R29" t="s">
        <v>1554</v>
      </c>
    </row>
    <row r="30" spans="1:18" x14ac:dyDescent="0.25">
      <c r="A30">
        <v>1190232</v>
      </c>
      <c r="B30" t="s">
        <v>473</v>
      </c>
      <c r="C30" t="s">
        <v>37</v>
      </c>
      <c r="D30">
        <v>300</v>
      </c>
      <c r="E30" t="s">
        <v>2366</v>
      </c>
      <c r="F30" t="s">
        <v>2413</v>
      </c>
      <c r="G30" t="s">
        <v>2380</v>
      </c>
      <c r="H30" t="s">
        <v>2752</v>
      </c>
      <c r="I30">
        <v>-3.6438146843709301E-2</v>
      </c>
      <c r="J30">
        <v>3.9715473672691001E-2</v>
      </c>
      <c r="K30">
        <v>2.6159646553857399E-2</v>
      </c>
      <c r="L30" t="s">
        <v>472</v>
      </c>
      <c r="N30" t="s">
        <v>1775</v>
      </c>
      <c r="O30">
        <v>0.41470000000000001</v>
      </c>
      <c r="P30">
        <v>0.42849999999999999</v>
      </c>
      <c r="Q30">
        <v>0.15679999999999999</v>
      </c>
      <c r="R30" t="s">
        <v>1554</v>
      </c>
    </row>
    <row r="31" spans="1:18" x14ac:dyDescent="0.25">
      <c r="A31">
        <v>1190298</v>
      </c>
      <c r="B31" t="s">
        <v>592</v>
      </c>
      <c r="C31" t="s">
        <v>251</v>
      </c>
      <c r="D31">
        <v>300</v>
      </c>
      <c r="E31" t="s">
        <v>2366</v>
      </c>
      <c r="F31" t="s">
        <v>2382</v>
      </c>
      <c r="G31" t="s">
        <v>2380</v>
      </c>
      <c r="H31" t="s">
        <v>3051</v>
      </c>
      <c r="I31">
        <v>-3.5050954534900397E-2</v>
      </c>
      <c r="J31">
        <v>2.11983771714069E-2</v>
      </c>
      <c r="K31">
        <v>4.57678080304098E-2</v>
      </c>
      <c r="L31" t="s">
        <v>599</v>
      </c>
      <c r="N31" t="s">
        <v>1840</v>
      </c>
      <c r="O31">
        <v>0.37819999999999998</v>
      </c>
      <c r="P31">
        <v>0.38340000000000002</v>
      </c>
      <c r="Q31">
        <v>0.23830000000000001</v>
      </c>
      <c r="R31" t="s">
        <v>1554</v>
      </c>
    </row>
    <row r="32" spans="1:18" x14ac:dyDescent="0.25">
      <c r="A32">
        <v>1190300</v>
      </c>
      <c r="B32" t="s">
        <v>598</v>
      </c>
      <c r="C32" t="s">
        <v>251</v>
      </c>
      <c r="D32">
        <v>300</v>
      </c>
      <c r="E32" t="s">
        <v>2366</v>
      </c>
      <c r="F32" t="s">
        <v>2382</v>
      </c>
      <c r="G32" t="s">
        <v>2380</v>
      </c>
      <c r="H32" t="s">
        <v>3053</v>
      </c>
      <c r="I32">
        <v>-3.13093998909907E-2</v>
      </c>
      <c r="J32">
        <v>4.9997801143073499E-2</v>
      </c>
      <c r="K32">
        <v>4.5658744284965899E-2</v>
      </c>
      <c r="L32" t="s">
        <v>601</v>
      </c>
      <c r="N32" t="s">
        <v>1842</v>
      </c>
      <c r="O32">
        <v>0.38779999999999998</v>
      </c>
      <c r="P32">
        <v>0.4874</v>
      </c>
      <c r="Q32">
        <v>0.12470000000000001</v>
      </c>
      <c r="R32" t="s">
        <v>1554</v>
      </c>
    </row>
    <row r="33" spans="1:18" x14ac:dyDescent="0.25">
      <c r="A33">
        <v>1190302</v>
      </c>
      <c r="B33" t="s">
        <v>604</v>
      </c>
      <c r="C33" t="s">
        <v>118</v>
      </c>
      <c r="D33">
        <v>300</v>
      </c>
      <c r="E33" t="s">
        <v>2366</v>
      </c>
      <c r="F33" t="s">
        <v>2382</v>
      </c>
      <c r="G33" t="s">
        <v>2380</v>
      </c>
      <c r="H33" t="s">
        <v>3028</v>
      </c>
      <c r="I33">
        <v>-3.69311087176179E-2</v>
      </c>
      <c r="J33">
        <v>4.09935783039155E-2</v>
      </c>
      <c r="K33">
        <v>5.3963771599367903E-2</v>
      </c>
      <c r="L33" t="s">
        <v>603</v>
      </c>
      <c r="N33" t="s">
        <v>1844</v>
      </c>
      <c r="O33">
        <v>0.40400000000000003</v>
      </c>
      <c r="P33">
        <v>0.44019999999999998</v>
      </c>
      <c r="Q33">
        <v>0.15579999999999999</v>
      </c>
      <c r="R33" t="s">
        <v>1554</v>
      </c>
    </row>
    <row r="34" spans="1:18" x14ac:dyDescent="0.25">
      <c r="A34">
        <v>1190303</v>
      </c>
      <c r="B34" t="s">
        <v>607</v>
      </c>
      <c r="C34" t="s">
        <v>118</v>
      </c>
      <c r="D34">
        <v>300</v>
      </c>
      <c r="E34" t="s">
        <v>2366</v>
      </c>
      <c r="F34" t="s">
        <v>2382</v>
      </c>
      <c r="G34" t="s">
        <v>2380</v>
      </c>
      <c r="H34" t="s">
        <v>3029</v>
      </c>
      <c r="I34">
        <v>-3.6813407312798301E-2</v>
      </c>
      <c r="J34">
        <v>4.1005719942626799E-2</v>
      </c>
      <c r="K34">
        <v>5.35246429645303E-2</v>
      </c>
      <c r="L34" t="s">
        <v>606</v>
      </c>
      <c r="N34" t="s">
        <v>1845</v>
      </c>
      <c r="O34">
        <v>0.39800000000000002</v>
      </c>
      <c r="P34">
        <v>0.43580000000000002</v>
      </c>
      <c r="Q34">
        <v>0.16619999999999999</v>
      </c>
      <c r="R34" t="s">
        <v>1554</v>
      </c>
    </row>
    <row r="35" spans="1:18" x14ac:dyDescent="0.25">
      <c r="A35">
        <v>1190315</v>
      </c>
      <c r="B35" t="s">
        <v>625</v>
      </c>
      <c r="C35" t="s">
        <v>214</v>
      </c>
      <c r="D35">
        <v>300</v>
      </c>
      <c r="E35" t="s">
        <v>2366</v>
      </c>
      <c r="F35" t="s">
        <v>2382</v>
      </c>
      <c r="G35" t="s">
        <v>2380</v>
      </c>
      <c r="H35" t="s">
        <v>2470</v>
      </c>
      <c r="I35">
        <v>-4.2431968737882901E-2</v>
      </c>
      <c r="J35">
        <v>5.3618843383608603E-2</v>
      </c>
      <c r="K35">
        <v>-4.6280463544259902E-2</v>
      </c>
      <c r="L35" t="s">
        <v>626</v>
      </c>
      <c r="N35" t="s">
        <v>1856</v>
      </c>
      <c r="O35">
        <v>0.44440000000000002</v>
      </c>
      <c r="P35">
        <v>0.46300000000000002</v>
      </c>
      <c r="Q35">
        <v>9.2600000000000002E-2</v>
      </c>
      <c r="R35" t="s">
        <v>1554</v>
      </c>
    </row>
    <row r="36" spans="1:18" x14ac:dyDescent="0.25">
      <c r="A36">
        <v>1190327</v>
      </c>
      <c r="B36" t="s">
        <v>645</v>
      </c>
      <c r="C36" t="s">
        <v>646</v>
      </c>
      <c r="D36">
        <v>300</v>
      </c>
      <c r="E36" t="s">
        <v>2366</v>
      </c>
      <c r="F36" t="s">
        <v>2382</v>
      </c>
      <c r="G36" t="s">
        <v>2380</v>
      </c>
      <c r="H36" t="s">
        <v>2930</v>
      </c>
      <c r="I36">
        <v>2.71636753583008E-2</v>
      </c>
      <c r="J36">
        <v>-1.05108688225175E-2</v>
      </c>
      <c r="K36">
        <v>5.6588170829714603E-2</v>
      </c>
      <c r="L36" t="s">
        <v>644</v>
      </c>
      <c r="N36" t="s">
        <v>1868</v>
      </c>
      <c r="O36">
        <v>0.11360000000000001</v>
      </c>
      <c r="P36">
        <v>0.45710000000000001</v>
      </c>
      <c r="Q36">
        <v>0.42930000000000001</v>
      </c>
      <c r="R36" t="s">
        <v>1554</v>
      </c>
    </row>
    <row r="37" spans="1:18" x14ac:dyDescent="0.25">
      <c r="A37">
        <v>1190359</v>
      </c>
      <c r="B37" t="s">
        <v>256</v>
      </c>
      <c r="C37" t="s">
        <v>47</v>
      </c>
      <c r="D37">
        <v>300</v>
      </c>
      <c r="E37" t="s">
        <v>2366</v>
      </c>
      <c r="F37" t="s">
        <v>2382</v>
      </c>
      <c r="G37" t="s">
        <v>2380</v>
      </c>
      <c r="H37" t="s">
        <v>3077</v>
      </c>
      <c r="I37">
        <v>2.6634480025728598E-2</v>
      </c>
      <c r="J37">
        <v>-2.81306847705938E-2</v>
      </c>
      <c r="K37">
        <v>3.9029631041782697E-2</v>
      </c>
      <c r="L37" t="s">
        <v>701</v>
      </c>
      <c r="N37" t="s">
        <v>1899</v>
      </c>
      <c r="O37">
        <v>0.1222</v>
      </c>
      <c r="P37">
        <v>0.39250000000000002</v>
      </c>
      <c r="Q37">
        <v>0.48530000000000001</v>
      </c>
      <c r="R37" t="s">
        <v>1554</v>
      </c>
    </row>
    <row r="38" spans="1:18" x14ac:dyDescent="0.25">
      <c r="A38">
        <v>1190363</v>
      </c>
      <c r="B38" t="s">
        <v>703</v>
      </c>
      <c r="C38" t="s">
        <v>47</v>
      </c>
      <c r="D38">
        <v>300</v>
      </c>
      <c r="E38" t="s">
        <v>2366</v>
      </c>
      <c r="F38" t="s">
        <v>2382</v>
      </c>
      <c r="G38" t="s">
        <v>2380</v>
      </c>
      <c r="H38" t="s">
        <v>3081</v>
      </c>
      <c r="I38">
        <v>2.9841645161093899E-2</v>
      </c>
      <c r="J38">
        <v>-3.6351932289380197E-2</v>
      </c>
      <c r="K38">
        <v>-2.8989439065601998E-2</v>
      </c>
      <c r="L38" t="s">
        <v>708</v>
      </c>
      <c r="N38" t="s">
        <v>1903</v>
      </c>
      <c r="O38">
        <v>0.14360000000000001</v>
      </c>
      <c r="P38">
        <v>0.38300000000000001</v>
      </c>
      <c r="Q38">
        <v>0.47339999999999999</v>
      </c>
      <c r="R38" t="s">
        <v>1554</v>
      </c>
    </row>
    <row r="39" spans="1:18" x14ac:dyDescent="0.25">
      <c r="A39">
        <v>1190376</v>
      </c>
      <c r="B39" t="s">
        <v>729</v>
      </c>
      <c r="C39" t="s">
        <v>15</v>
      </c>
      <c r="D39">
        <v>300</v>
      </c>
      <c r="E39" t="s">
        <v>2366</v>
      </c>
      <c r="F39" t="s">
        <v>2382</v>
      </c>
      <c r="G39" t="s">
        <v>2380</v>
      </c>
      <c r="H39" t="s">
        <v>2845</v>
      </c>
      <c r="I39">
        <v>-4.6684004457450697E-2</v>
      </c>
      <c r="J39">
        <v>-2.0646119483461001E-2</v>
      </c>
      <c r="K39">
        <v>-4.0307626281114502E-3</v>
      </c>
      <c r="L39" t="s">
        <v>728</v>
      </c>
      <c r="N39" t="s">
        <v>1915</v>
      </c>
      <c r="O39">
        <v>0.4148</v>
      </c>
      <c r="P39">
        <v>0.2157</v>
      </c>
      <c r="Q39">
        <v>0.3695</v>
      </c>
      <c r="R39" t="s">
        <v>1554</v>
      </c>
    </row>
    <row r="40" spans="1:18" x14ac:dyDescent="0.25">
      <c r="A40">
        <v>1190378</v>
      </c>
      <c r="B40" t="s">
        <v>732</v>
      </c>
      <c r="C40" t="s">
        <v>15</v>
      </c>
      <c r="D40">
        <v>300</v>
      </c>
      <c r="E40" t="s">
        <v>2366</v>
      </c>
      <c r="F40" t="s">
        <v>2382</v>
      </c>
      <c r="G40" t="s">
        <v>2380</v>
      </c>
      <c r="H40" t="s">
        <v>2847</v>
      </c>
      <c r="I40">
        <v>-5.1969925032885798E-2</v>
      </c>
      <c r="J40">
        <v>8.4392498700263802E-3</v>
      </c>
      <c r="K40">
        <v>1.7326007144508802E-2</v>
      </c>
      <c r="L40" t="s">
        <v>731</v>
      </c>
      <c r="N40" t="s">
        <v>1917</v>
      </c>
      <c r="O40">
        <v>0.45079999999999998</v>
      </c>
      <c r="P40">
        <v>0.31019999999999998</v>
      </c>
      <c r="Q40">
        <v>0.23899999999999999</v>
      </c>
      <c r="R40" t="s">
        <v>1554</v>
      </c>
    </row>
    <row r="41" spans="1:18" x14ac:dyDescent="0.25">
      <c r="A41">
        <v>1190379</v>
      </c>
      <c r="B41" t="s">
        <v>734</v>
      </c>
      <c r="C41" t="s">
        <v>15</v>
      </c>
      <c r="D41">
        <v>300</v>
      </c>
      <c r="E41" t="s">
        <v>2366</v>
      </c>
      <c r="F41" t="s">
        <v>2382</v>
      </c>
      <c r="G41" t="s">
        <v>2380</v>
      </c>
      <c r="H41" t="s">
        <v>2848</v>
      </c>
      <c r="I41">
        <v>-1.30017505755297E-2</v>
      </c>
      <c r="J41">
        <v>1.6801657793506598E-2</v>
      </c>
      <c r="K41">
        <v>-1.1424925213168601E-3</v>
      </c>
      <c r="L41" t="s">
        <v>733</v>
      </c>
      <c r="N41" t="s">
        <v>1918</v>
      </c>
      <c r="O41">
        <v>0.30659999999999998</v>
      </c>
      <c r="P41">
        <v>0.43680000000000002</v>
      </c>
      <c r="Q41">
        <v>0.25659999999999999</v>
      </c>
      <c r="R41" t="s">
        <v>1554</v>
      </c>
    </row>
    <row r="42" spans="1:18" x14ac:dyDescent="0.25">
      <c r="A42">
        <v>1190381</v>
      </c>
      <c r="B42" t="s">
        <v>475</v>
      </c>
      <c r="C42" t="s">
        <v>37</v>
      </c>
      <c r="D42">
        <v>300</v>
      </c>
      <c r="E42" t="s">
        <v>2366</v>
      </c>
      <c r="F42" t="s">
        <v>2382</v>
      </c>
      <c r="G42" t="s">
        <v>2380</v>
      </c>
      <c r="H42" t="s">
        <v>2762</v>
      </c>
      <c r="I42">
        <v>-1.9926845277327299E-2</v>
      </c>
      <c r="J42">
        <v>1.8311752968434399E-2</v>
      </c>
      <c r="K42">
        <v>-5.9283808682961903E-2</v>
      </c>
      <c r="L42" t="s">
        <v>737</v>
      </c>
      <c r="N42" t="s">
        <v>1920</v>
      </c>
      <c r="O42">
        <v>0.34649999999999997</v>
      </c>
      <c r="P42">
        <v>0.43830000000000002</v>
      </c>
      <c r="Q42">
        <v>0.2152</v>
      </c>
      <c r="R42" t="s">
        <v>1554</v>
      </c>
    </row>
    <row r="43" spans="1:18" x14ac:dyDescent="0.25">
      <c r="A43">
        <v>1190394</v>
      </c>
      <c r="B43" t="s">
        <v>762</v>
      </c>
      <c r="C43" t="s">
        <v>31</v>
      </c>
      <c r="D43">
        <v>300</v>
      </c>
      <c r="E43" t="s">
        <v>2366</v>
      </c>
      <c r="F43" t="s">
        <v>2382</v>
      </c>
      <c r="G43" t="s">
        <v>2380</v>
      </c>
      <c r="H43" t="s">
        <v>2961</v>
      </c>
      <c r="I43">
        <v>-8.7858734686333297E-3</v>
      </c>
      <c r="J43">
        <v>3.2560352486392899E-2</v>
      </c>
      <c r="K43">
        <v>-4.4595485588719799E-2</v>
      </c>
      <c r="L43" t="s">
        <v>761</v>
      </c>
      <c r="N43" t="s">
        <v>1933</v>
      </c>
      <c r="O43">
        <v>0.33810000000000001</v>
      </c>
      <c r="P43">
        <v>0.4889</v>
      </c>
      <c r="Q43">
        <v>0.17299999999999999</v>
      </c>
      <c r="R43" t="s">
        <v>1554</v>
      </c>
    </row>
    <row r="44" spans="1:18" x14ac:dyDescent="0.25">
      <c r="A44">
        <v>1190396</v>
      </c>
      <c r="B44" t="s">
        <v>766</v>
      </c>
      <c r="C44" t="s">
        <v>31</v>
      </c>
      <c r="D44">
        <v>300</v>
      </c>
      <c r="E44" t="s">
        <v>2366</v>
      </c>
      <c r="F44" t="s">
        <v>2382</v>
      </c>
      <c r="G44" t="s">
        <v>2380</v>
      </c>
      <c r="H44" t="s">
        <v>2963</v>
      </c>
      <c r="I44">
        <v>2.7482657610954801E-2</v>
      </c>
      <c r="J44">
        <v>-3.2547964844547299E-2</v>
      </c>
      <c r="K44">
        <v>-6.8945607086975294E-2</v>
      </c>
      <c r="L44" t="s">
        <v>765</v>
      </c>
      <c r="N44" t="s">
        <v>1935</v>
      </c>
      <c r="O44">
        <v>0.14990000000000001</v>
      </c>
      <c r="P44">
        <v>0.38319999999999999</v>
      </c>
      <c r="Q44">
        <v>0.46700000000000003</v>
      </c>
      <c r="R44" t="s">
        <v>1554</v>
      </c>
    </row>
    <row r="45" spans="1:18" x14ac:dyDescent="0.25">
      <c r="A45">
        <v>1190403</v>
      </c>
      <c r="B45" t="s">
        <v>194</v>
      </c>
      <c r="C45" t="s">
        <v>53</v>
      </c>
      <c r="D45">
        <v>300</v>
      </c>
      <c r="E45" t="s">
        <v>2366</v>
      </c>
      <c r="F45" t="s">
        <v>2382</v>
      </c>
      <c r="G45" t="s">
        <v>2380</v>
      </c>
      <c r="H45" t="s">
        <v>2641</v>
      </c>
      <c r="I45">
        <v>-4.7924459572568599E-3</v>
      </c>
      <c r="J45">
        <v>-2.2051023007206901E-2</v>
      </c>
      <c r="K45">
        <v>8.7466038360687007E-3</v>
      </c>
      <c r="L45" t="s">
        <v>776</v>
      </c>
      <c r="N45" t="s">
        <v>1941</v>
      </c>
      <c r="O45">
        <v>0.2424</v>
      </c>
      <c r="P45">
        <v>0.3332</v>
      </c>
      <c r="Q45">
        <v>0.4244</v>
      </c>
      <c r="R45" t="s">
        <v>1554</v>
      </c>
    </row>
    <row r="46" spans="1:18" x14ac:dyDescent="0.25">
      <c r="A46">
        <v>1190405</v>
      </c>
      <c r="B46" t="s">
        <v>780</v>
      </c>
      <c r="C46" t="s">
        <v>15</v>
      </c>
      <c r="D46">
        <v>300</v>
      </c>
      <c r="E46" t="s">
        <v>2366</v>
      </c>
      <c r="F46" t="s">
        <v>2382</v>
      </c>
      <c r="G46" t="s">
        <v>2380</v>
      </c>
      <c r="H46" t="s">
        <v>2851</v>
      </c>
      <c r="I46">
        <v>-1.4272215371951899E-2</v>
      </c>
      <c r="J46">
        <v>4.3060758734511598E-3</v>
      </c>
      <c r="K46">
        <v>-3.1771922149802401E-2</v>
      </c>
      <c r="L46" t="s">
        <v>779</v>
      </c>
      <c r="N46" t="s">
        <v>1943</v>
      </c>
      <c r="O46">
        <v>0.3135</v>
      </c>
      <c r="P46">
        <v>0.36909999999999998</v>
      </c>
      <c r="Q46">
        <v>0.31730000000000003</v>
      </c>
      <c r="R46" t="s">
        <v>1554</v>
      </c>
    </row>
    <row r="47" spans="1:18" x14ac:dyDescent="0.25">
      <c r="A47">
        <v>1190412</v>
      </c>
      <c r="B47" t="s">
        <v>793</v>
      </c>
      <c r="C47" t="s">
        <v>37</v>
      </c>
      <c r="D47">
        <v>300</v>
      </c>
      <c r="E47" t="s">
        <v>2366</v>
      </c>
      <c r="F47" t="s">
        <v>2413</v>
      </c>
      <c r="G47" t="s">
        <v>2380</v>
      </c>
      <c r="H47" t="s">
        <v>2768</v>
      </c>
      <c r="I47">
        <v>4.2551717057475097E-2</v>
      </c>
      <c r="J47">
        <v>-2.9238075505508099E-2</v>
      </c>
      <c r="K47">
        <v>-9.29028473844523E-2</v>
      </c>
      <c r="L47" t="s">
        <v>792</v>
      </c>
      <c r="N47" t="s">
        <v>1950</v>
      </c>
      <c r="O47">
        <v>0.1026</v>
      </c>
      <c r="P47">
        <v>0.45860000000000001</v>
      </c>
      <c r="Q47">
        <v>0.43880000000000002</v>
      </c>
      <c r="R47" t="s">
        <v>1554</v>
      </c>
    </row>
    <row r="48" spans="1:18" x14ac:dyDescent="0.25">
      <c r="A48">
        <v>1190416</v>
      </c>
      <c r="B48" t="s">
        <v>801</v>
      </c>
      <c r="C48" t="s">
        <v>37</v>
      </c>
      <c r="D48">
        <v>300</v>
      </c>
      <c r="E48" t="s">
        <v>2366</v>
      </c>
      <c r="F48" t="s">
        <v>2382</v>
      </c>
      <c r="G48" t="s">
        <v>2380</v>
      </c>
      <c r="H48" t="s">
        <v>2772</v>
      </c>
      <c r="I48">
        <v>-9.7993684277796495E-3</v>
      </c>
      <c r="J48">
        <v>1.9856624455490399E-2</v>
      </c>
      <c r="K48">
        <v>-5.5788893847974301E-2</v>
      </c>
      <c r="L48" t="s">
        <v>800</v>
      </c>
      <c r="N48" t="s">
        <v>1954</v>
      </c>
      <c r="O48">
        <v>0.31259999999999999</v>
      </c>
      <c r="P48">
        <v>0.44</v>
      </c>
      <c r="Q48">
        <v>0.24740000000000001</v>
      </c>
      <c r="R48" t="s">
        <v>1554</v>
      </c>
    </row>
    <row r="49" spans="1:18" x14ac:dyDescent="0.25">
      <c r="A49">
        <v>1190417</v>
      </c>
      <c r="B49" t="s">
        <v>785</v>
      </c>
      <c r="C49" t="s">
        <v>37</v>
      </c>
      <c r="D49">
        <v>300</v>
      </c>
      <c r="E49" t="s">
        <v>2366</v>
      </c>
      <c r="F49" t="s">
        <v>2382</v>
      </c>
      <c r="G49" t="s">
        <v>2380</v>
      </c>
      <c r="H49" t="s">
        <v>2773</v>
      </c>
      <c r="I49">
        <v>-3.4069423432636901E-3</v>
      </c>
      <c r="J49">
        <v>2.0148432897842999E-2</v>
      </c>
      <c r="K49">
        <v>-9.1304472383757995E-2</v>
      </c>
      <c r="L49" t="s">
        <v>802</v>
      </c>
      <c r="N49" t="s">
        <v>1955</v>
      </c>
      <c r="O49">
        <v>0.30370000000000003</v>
      </c>
      <c r="P49">
        <v>0.46229999999999999</v>
      </c>
      <c r="Q49">
        <v>0.23400000000000001</v>
      </c>
      <c r="R49" t="s">
        <v>1554</v>
      </c>
    </row>
    <row r="50" spans="1:18" x14ac:dyDescent="0.25">
      <c r="A50">
        <v>1190420</v>
      </c>
      <c r="B50" t="s">
        <v>807</v>
      </c>
      <c r="C50" t="s">
        <v>37</v>
      </c>
      <c r="D50">
        <v>300</v>
      </c>
      <c r="E50" t="s">
        <v>2366</v>
      </c>
      <c r="F50" t="s">
        <v>2413</v>
      </c>
      <c r="G50" t="s">
        <v>2380</v>
      </c>
      <c r="H50" t="s">
        <v>2775</v>
      </c>
      <c r="I50">
        <v>3.7178219915242602E-2</v>
      </c>
      <c r="J50">
        <v>-1.21910301774846E-2</v>
      </c>
      <c r="K50">
        <v>-4.3528601617559899E-2</v>
      </c>
      <c r="L50" t="s">
        <v>806</v>
      </c>
      <c r="N50" t="s">
        <v>1958</v>
      </c>
      <c r="O50">
        <v>0.13639999999999999</v>
      </c>
      <c r="P50">
        <v>0.49409999999999998</v>
      </c>
      <c r="Q50">
        <v>0.3695</v>
      </c>
      <c r="R50" t="s">
        <v>1554</v>
      </c>
    </row>
    <row r="51" spans="1:18" x14ac:dyDescent="0.25">
      <c r="A51">
        <v>1190423</v>
      </c>
      <c r="B51" t="s">
        <v>813</v>
      </c>
      <c r="C51" t="s">
        <v>37</v>
      </c>
      <c r="D51">
        <v>300</v>
      </c>
      <c r="E51" t="s">
        <v>2366</v>
      </c>
      <c r="F51" t="s">
        <v>2382</v>
      </c>
      <c r="G51" t="s">
        <v>2380</v>
      </c>
      <c r="H51" t="s">
        <v>2778</v>
      </c>
      <c r="I51">
        <v>-1.13516581164868E-2</v>
      </c>
      <c r="J51">
        <v>1.1270362646104599E-2</v>
      </c>
      <c r="K51">
        <v>2.5823769718756199E-3</v>
      </c>
      <c r="L51" t="s">
        <v>812</v>
      </c>
      <c r="N51" t="s">
        <v>1961</v>
      </c>
      <c r="O51">
        <v>0.31169999999999998</v>
      </c>
      <c r="P51">
        <v>0.38700000000000001</v>
      </c>
      <c r="Q51">
        <v>0.30130000000000001</v>
      </c>
      <c r="R51" t="s">
        <v>1554</v>
      </c>
    </row>
    <row r="52" spans="1:18" x14ac:dyDescent="0.25">
      <c r="A52">
        <v>1190424</v>
      </c>
      <c r="B52" t="s">
        <v>815</v>
      </c>
      <c r="C52" t="s">
        <v>37</v>
      </c>
      <c r="D52">
        <v>300</v>
      </c>
      <c r="E52" t="s">
        <v>2366</v>
      </c>
      <c r="F52" t="s">
        <v>2382</v>
      </c>
      <c r="G52" t="s">
        <v>2380</v>
      </c>
      <c r="H52" t="s">
        <v>2779</v>
      </c>
      <c r="I52">
        <v>-3.6247023650522098E-2</v>
      </c>
      <c r="J52">
        <v>-1.66719513639575E-2</v>
      </c>
      <c r="K52">
        <v>-6.5415977115879202E-3</v>
      </c>
      <c r="L52" t="s">
        <v>814</v>
      </c>
      <c r="N52" t="s">
        <v>1962</v>
      </c>
      <c r="O52">
        <v>0.36080000000000001</v>
      </c>
      <c r="P52">
        <v>0.3054</v>
      </c>
      <c r="Q52">
        <v>0.33379999999999999</v>
      </c>
      <c r="R52" t="s">
        <v>1554</v>
      </c>
    </row>
    <row r="53" spans="1:18" x14ac:dyDescent="0.25">
      <c r="A53">
        <v>1190439</v>
      </c>
      <c r="B53" t="s">
        <v>844</v>
      </c>
      <c r="C53" t="s">
        <v>214</v>
      </c>
      <c r="D53">
        <v>300</v>
      </c>
      <c r="E53" t="s">
        <v>2366</v>
      </c>
      <c r="F53" t="s">
        <v>2382</v>
      </c>
      <c r="G53" t="s">
        <v>2380</v>
      </c>
      <c r="H53" t="s">
        <v>2480</v>
      </c>
      <c r="I53">
        <v>-3.6820833858422802E-2</v>
      </c>
      <c r="J53">
        <v>-3.3161951968978802E-2</v>
      </c>
      <c r="K53">
        <v>1.63508675842307E-2</v>
      </c>
      <c r="L53" t="s">
        <v>843</v>
      </c>
      <c r="N53" t="s">
        <v>1977</v>
      </c>
      <c r="O53">
        <v>0.35489999999999999</v>
      </c>
      <c r="P53">
        <v>0.16420000000000001</v>
      </c>
      <c r="Q53">
        <v>0.48089999999999999</v>
      </c>
      <c r="R53" t="s">
        <v>1554</v>
      </c>
    </row>
    <row r="54" spans="1:18" x14ac:dyDescent="0.25">
      <c r="A54">
        <v>1190440</v>
      </c>
      <c r="B54" t="s">
        <v>846</v>
      </c>
      <c r="C54" t="s">
        <v>214</v>
      </c>
      <c r="D54">
        <v>300</v>
      </c>
      <c r="E54" t="s">
        <v>2366</v>
      </c>
      <c r="F54" t="s">
        <v>2382</v>
      </c>
      <c r="G54" t="s">
        <v>2380</v>
      </c>
      <c r="H54" t="s">
        <v>2481</v>
      </c>
      <c r="I54">
        <v>-5.4075197320949397E-2</v>
      </c>
      <c r="J54">
        <v>-2.30724590059865E-2</v>
      </c>
      <c r="K54">
        <v>9.4193950749088592E-3</v>
      </c>
      <c r="L54" t="s">
        <v>845</v>
      </c>
      <c r="N54" t="s">
        <v>1978</v>
      </c>
      <c r="O54">
        <v>0.42659999999999998</v>
      </c>
      <c r="P54">
        <v>0.16839999999999999</v>
      </c>
      <c r="Q54">
        <v>0.40500000000000003</v>
      </c>
      <c r="R54" t="s">
        <v>1554</v>
      </c>
    </row>
    <row r="55" spans="1:18" x14ac:dyDescent="0.25">
      <c r="A55">
        <v>1190443</v>
      </c>
      <c r="B55" t="s">
        <v>852</v>
      </c>
      <c r="C55" t="s">
        <v>214</v>
      </c>
      <c r="D55">
        <v>300</v>
      </c>
      <c r="E55" t="s">
        <v>2366</v>
      </c>
      <c r="F55" t="s">
        <v>2382</v>
      </c>
      <c r="G55" t="s">
        <v>2380</v>
      </c>
      <c r="H55" t="s">
        <v>2484</v>
      </c>
      <c r="I55">
        <v>-2.4865587298541499E-2</v>
      </c>
      <c r="J55">
        <v>-1.2639838845124899E-3</v>
      </c>
      <c r="K55">
        <v>-6.9243312742026802E-2</v>
      </c>
      <c r="L55" t="s">
        <v>851</v>
      </c>
      <c r="N55" t="s">
        <v>1981</v>
      </c>
      <c r="O55">
        <v>0.3493</v>
      </c>
      <c r="P55">
        <v>0.32269999999999999</v>
      </c>
      <c r="Q55">
        <v>0.32790000000000002</v>
      </c>
      <c r="R55" t="s">
        <v>1554</v>
      </c>
    </row>
    <row r="56" spans="1:18" x14ac:dyDescent="0.25">
      <c r="A56">
        <v>1190445</v>
      </c>
      <c r="B56" t="s">
        <v>856</v>
      </c>
      <c r="C56" t="s">
        <v>214</v>
      </c>
      <c r="D56">
        <v>300</v>
      </c>
      <c r="E56" t="s">
        <v>2366</v>
      </c>
      <c r="F56" t="s">
        <v>2382</v>
      </c>
      <c r="G56" t="s">
        <v>2380</v>
      </c>
      <c r="H56" t="s">
        <v>2486</v>
      </c>
      <c r="I56">
        <v>1.4334058090713701E-2</v>
      </c>
      <c r="J56">
        <v>1.58182431937134E-3</v>
      </c>
      <c r="K56">
        <v>1.7896239210294499E-3</v>
      </c>
      <c r="L56" t="s">
        <v>855</v>
      </c>
      <c r="N56" t="s">
        <v>1983</v>
      </c>
      <c r="O56">
        <v>0.19339999999999999</v>
      </c>
      <c r="P56">
        <v>0.4637</v>
      </c>
      <c r="Q56">
        <v>0.34289999999999998</v>
      </c>
      <c r="R56" t="s">
        <v>1554</v>
      </c>
    </row>
    <row r="57" spans="1:18" x14ac:dyDescent="0.25">
      <c r="A57">
        <v>1190446</v>
      </c>
      <c r="B57" t="s">
        <v>858</v>
      </c>
      <c r="C57" t="s">
        <v>214</v>
      </c>
      <c r="D57">
        <v>300</v>
      </c>
      <c r="E57" t="s">
        <v>2366</v>
      </c>
      <c r="F57" t="s">
        <v>2382</v>
      </c>
      <c r="G57" t="s">
        <v>2380</v>
      </c>
      <c r="H57" t="s">
        <v>2487</v>
      </c>
      <c r="I57">
        <v>-3.59819680685875E-2</v>
      </c>
      <c r="J57">
        <v>-4.3918178123901198E-4</v>
      </c>
      <c r="K57">
        <v>9.6279562620776808E-3</v>
      </c>
      <c r="L57" t="s">
        <v>857</v>
      </c>
      <c r="N57" t="s">
        <v>1984</v>
      </c>
      <c r="O57">
        <v>0.39460000000000001</v>
      </c>
      <c r="P57">
        <v>0.30690000000000001</v>
      </c>
      <c r="Q57">
        <v>0.29849999999999999</v>
      </c>
      <c r="R57" t="s">
        <v>1554</v>
      </c>
    </row>
    <row r="58" spans="1:18" x14ac:dyDescent="0.25">
      <c r="A58">
        <v>1190448</v>
      </c>
      <c r="B58" t="s">
        <v>862</v>
      </c>
      <c r="C58" t="s">
        <v>218</v>
      </c>
      <c r="D58">
        <v>300</v>
      </c>
      <c r="E58" t="s">
        <v>2366</v>
      </c>
      <c r="F58" t="s">
        <v>2382</v>
      </c>
      <c r="G58" t="s">
        <v>2380</v>
      </c>
      <c r="H58" t="s">
        <v>2979</v>
      </c>
      <c r="I58">
        <v>-6.2720290194802103E-2</v>
      </c>
      <c r="J58">
        <v>-4.2229767999958201E-2</v>
      </c>
      <c r="K58">
        <v>-6.6328629204947906E-2</v>
      </c>
      <c r="L58" t="s">
        <v>861</v>
      </c>
      <c r="N58" t="s">
        <v>1986</v>
      </c>
      <c r="O58">
        <v>0.45019999999999999</v>
      </c>
      <c r="P58">
        <v>0.1144</v>
      </c>
      <c r="Q58">
        <v>0.43540000000000001</v>
      </c>
      <c r="R58" t="s">
        <v>1554</v>
      </c>
    </row>
    <row r="59" spans="1:18" x14ac:dyDescent="0.25">
      <c r="A59">
        <v>1190458</v>
      </c>
      <c r="B59" t="s">
        <v>882</v>
      </c>
      <c r="C59" t="s">
        <v>365</v>
      </c>
      <c r="D59">
        <v>300</v>
      </c>
      <c r="E59" t="s">
        <v>2366</v>
      </c>
      <c r="F59" t="s">
        <v>2382</v>
      </c>
      <c r="G59" t="s">
        <v>2380</v>
      </c>
      <c r="H59" t="s">
        <v>2388</v>
      </c>
      <c r="I59">
        <v>1.3493302445521001E-2</v>
      </c>
      <c r="J59">
        <v>1.15272612548208E-2</v>
      </c>
      <c r="K59">
        <v>-2.4741599077188401E-2</v>
      </c>
      <c r="L59" t="s">
        <v>881</v>
      </c>
      <c r="N59" t="s">
        <v>1996</v>
      </c>
      <c r="O59">
        <v>0.2271</v>
      </c>
      <c r="P59">
        <v>0.48820000000000002</v>
      </c>
      <c r="Q59">
        <v>0.28470000000000001</v>
      </c>
      <c r="R59" t="s">
        <v>1554</v>
      </c>
    </row>
    <row r="60" spans="1:18" x14ac:dyDescent="0.25">
      <c r="A60">
        <v>1190459</v>
      </c>
      <c r="B60" t="s">
        <v>884</v>
      </c>
      <c r="C60" t="s">
        <v>365</v>
      </c>
      <c r="D60">
        <v>300</v>
      </c>
      <c r="E60" t="s">
        <v>2366</v>
      </c>
      <c r="F60" t="s">
        <v>2382</v>
      </c>
      <c r="G60" t="s">
        <v>2380</v>
      </c>
      <c r="H60" t="s">
        <v>2389</v>
      </c>
      <c r="I60">
        <v>-3.4221817554762001E-3</v>
      </c>
      <c r="J60">
        <v>1.08128177871796E-2</v>
      </c>
      <c r="K60">
        <v>-1.6775163612056401E-2</v>
      </c>
      <c r="L60" t="s">
        <v>883</v>
      </c>
      <c r="N60" t="s">
        <v>1997</v>
      </c>
      <c r="O60">
        <v>0.28100000000000003</v>
      </c>
      <c r="P60">
        <v>0.43919999999999998</v>
      </c>
      <c r="Q60">
        <v>0.27979999999999999</v>
      </c>
      <c r="R60" t="s">
        <v>1554</v>
      </c>
    </row>
    <row r="61" spans="1:18" x14ac:dyDescent="0.25">
      <c r="A61">
        <v>1190464</v>
      </c>
      <c r="B61" t="s">
        <v>894</v>
      </c>
      <c r="C61" t="s">
        <v>365</v>
      </c>
      <c r="D61">
        <v>300</v>
      </c>
      <c r="E61" t="s">
        <v>2366</v>
      </c>
      <c r="F61" t="s">
        <v>2382</v>
      </c>
      <c r="G61" t="s">
        <v>2380</v>
      </c>
      <c r="H61" t="s">
        <v>2393</v>
      </c>
      <c r="I61">
        <v>-5.2480053724619901E-3</v>
      </c>
      <c r="J61">
        <v>2.9662803865721399E-2</v>
      </c>
      <c r="K61">
        <v>-9.7515583822867402E-2</v>
      </c>
      <c r="L61" t="s">
        <v>893</v>
      </c>
      <c r="N61" t="s">
        <v>2002</v>
      </c>
      <c r="O61">
        <v>0.32450000000000001</v>
      </c>
      <c r="P61">
        <v>0.49930000000000002</v>
      </c>
      <c r="Q61">
        <v>0.1762</v>
      </c>
      <c r="R61" t="s">
        <v>1554</v>
      </c>
    </row>
    <row r="62" spans="1:18" x14ac:dyDescent="0.25">
      <c r="A62">
        <v>1190483</v>
      </c>
      <c r="B62" t="s">
        <v>931</v>
      </c>
      <c r="C62" t="s">
        <v>90</v>
      </c>
      <c r="D62">
        <v>300</v>
      </c>
      <c r="E62" t="s">
        <v>2366</v>
      </c>
      <c r="F62" t="s">
        <v>2382</v>
      </c>
      <c r="G62" t="s">
        <v>2380</v>
      </c>
      <c r="H62" t="s">
        <v>2939</v>
      </c>
      <c r="I62">
        <v>-5.4881440041597E-2</v>
      </c>
      <c r="J62" s="1">
        <v>1.8737862383869201E-5</v>
      </c>
      <c r="K62">
        <v>-1.5895866390376899E-2</v>
      </c>
      <c r="L62" t="s">
        <v>930</v>
      </c>
      <c r="N62" t="s">
        <v>2021</v>
      </c>
      <c r="O62">
        <v>0.44130000000000003</v>
      </c>
      <c r="P62">
        <v>0.30049999999999999</v>
      </c>
      <c r="Q62">
        <v>0.2581</v>
      </c>
      <c r="R62" t="s">
        <v>1554</v>
      </c>
    </row>
    <row r="63" spans="1:18" x14ac:dyDescent="0.25">
      <c r="A63">
        <v>1190485</v>
      </c>
      <c r="B63" t="s">
        <v>935</v>
      </c>
      <c r="C63" t="s">
        <v>514</v>
      </c>
      <c r="D63">
        <v>300</v>
      </c>
      <c r="E63" t="s">
        <v>2366</v>
      </c>
      <c r="F63" t="s">
        <v>2382</v>
      </c>
      <c r="G63" t="s">
        <v>2380</v>
      </c>
      <c r="H63" t="s">
        <v>2568</v>
      </c>
      <c r="I63">
        <v>-4.7753344221977703E-2</v>
      </c>
      <c r="J63">
        <v>2.9453487655292699E-2</v>
      </c>
      <c r="K63">
        <v>2.30480163289619E-2</v>
      </c>
      <c r="L63" t="s">
        <v>934</v>
      </c>
      <c r="N63" t="s">
        <v>2023</v>
      </c>
      <c r="O63">
        <v>0.42759999999999998</v>
      </c>
      <c r="P63">
        <v>0.37090000000000001</v>
      </c>
      <c r="Q63">
        <v>0.20150000000000001</v>
      </c>
      <c r="R63" t="s">
        <v>1554</v>
      </c>
    </row>
    <row r="64" spans="1:18" x14ac:dyDescent="0.25">
      <c r="A64">
        <v>1190499</v>
      </c>
      <c r="B64" t="s">
        <v>962</v>
      </c>
      <c r="C64" t="s">
        <v>251</v>
      </c>
      <c r="D64">
        <v>300</v>
      </c>
      <c r="E64" t="s">
        <v>2366</v>
      </c>
      <c r="F64" t="s">
        <v>2406</v>
      </c>
      <c r="G64" t="s">
        <v>2380</v>
      </c>
      <c r="H64" t="s">
        <v>3056</v>
      </c>
      <c r="I64">
        <v>2.3187170593843599E-2</v>
      </c>
      <c r="J64">
        <v>6.1357203069327404E-3</v>
      </c>
      <c r="K64">
        <v>-4.3467432158372302E-2</v>
      </c>
      <c r="L64" t="s">
        <v>961</v>
      </c>
      <c r="N64" t="s">
        <v>2037</v>
      </c>
      <c r="O64">
        <v>0.21940000000000001</v>
      </c>
      <c r="P64">
        <v>0.48930000000000001</v>
      </c>
      <c r="Q64">
        <v>0.2913</v>
      </c>
      <c r="R64" t="s">
        <v>1554</v>
      </c>
    </row>
    <row r="65" spans="1:18" x14ac:dyDescent="0.25">
      <c r="A65">
        <v>1190502</v>
      </c>
      <c r="B65" t="s">
        <v>968</v>
      </c>
      <c r="C65" t="s">
        <v>452</v>
      </c>
      <c r="D65">
        <v>300</v>
      </c>
      <c r="E65" t="s">
        <v>2366</v>
      </c>
      <c r="F65" t="s">
        <v>2406</v>
      </c>
      <c r="G65" t="s">
        <v>2380</v>
      </c>
      <c r="H65" t="s">
        <v>2460</v>
      </c>
      <c r="I65">
        <v>-4.53314188815684E-2</v>
      </c>
      <c r="J65">
        <v>1.04566779761983E-2</v>
      </c>
      <c r="K65">
        <v>4.26304935457126E-3</v>
      </c>
      <c r="L65" t="s">
        <v>967</v>
      </c>
      <c r="N65" t="s">
        <v>2040</v>
      </c>
      <c r="O65">
        <v>0.4153</v>
      </c>
      <c r="P65">
        <v>0.32950000000000002</v>
      </c>
      <c r="Q65">
        <v>0.25530000000000003</v>
      </c>
      <c r="R65" t="s">
        <v>1554</v>
      </c>
    </row>
    <row r="66" spans="1:18" x14ac:dyDescent="0.25">
      <c r="A66">
        <v>1190504</v>
      </c>
      <c r="B66" t="s">
        <v>972</v>
      </c>
      <c r="C66" t="s">
        <v>214</v>
      </c>
      <c r="D66">
        <v>300</v>
      </c>
      <c r="E66" t="s">
        <v>2366</v>
      </c>
      <c r="F66" t="s">
        <v>2406</v>
      </c>
      <c r="G66" t="s">
        <v>2380</v>
      </c>
      <c r="H66" t="s">
        <v>2489</v>
      </c>
      <c r="I66">
        <v>-5.4886083874167997E-2</v>
      </c>
      <c r="J66">
        <v>-2.53189913305144E-2</v>
      </c>
      <c r="K66">
        <v>-2.48182465740275E-3</v>
      </c>
      <c r="L66" t="s">
        <v>971</v>
      </c>
      <c r="N66" t="s">
        <v>2042</v>
      </c>
      <c r="O66">
        <v>0.44419999999999998</v>
      </c>
      <c r="P66">
        <v>0.15179999999999999</v>
      </c>
      <c r="Q66">
        <v>0.40400000000000003</v>
      </c>
      <c r="R66" t="s">
        <v>1554</v>
      </c>
    </row>
    <row r="67" spans="1:18" x14ac:dyDescent="0.25">
      <c r="A67">
        <v>1190511</v>
      </c>
      <c r="B67" t="s">
        <v>984</v>
      </c>
      <c r="C67" t="s">
        <v>37</v>
      </c>
      <c r="D67">
        <v>300</v>
      </c>
      <c r="E67" t="s">
        <v>2366</v>
      </c>
      <c r="F67" t="s">
        <v>2406</v>
      </c>
      <c r="G67" t="s">
        <v>2380</v>
      </c>
      <c r="H67" t="s">
        <v>2789</v>
      </c>
      <c r="I67">
        <v>-3.2920211285397703E-2</v>
      </c>
      <c r="J67">
        <v>-1.5063401108034001E-2</v>
      </c>
      <c r="K67">
        <v>-8.3283693380140598E-3</v>
      </c>
      <c r="L67" t="s">
        <v>983</v>
      </c>
      <c r="N67" t="s">
        <v>2049</v>
      </c>
      <c r="O67">
        <v>0.36030000000000001</v>
      </c>
      <c r="P67">
        <v>0.27610000000000001</v>
      </c>
      <c r="Q67">
        <v>0.36349999999999999</v>
      </c>
      <c r="R67" t="s">
        <v>1554</v>
      </c>
    </row>
    <row r="68" spans="1:18" x14ac:dyDescent="0.25">
      <c r="A68">
        <v>1190516</v>
      </c>
      <c r="B68" t="s">
        <v>793</v>
      </c>
      <c r="C68" t="s">
        <v>37</v>
      </c>
      <c r="D68">
        <v>300</v>
      </c>
      <c r="E68" t="s">
        <v>2366</v>
      </c>
      <c r="F68" t="s">
        <v>2406</v>
      </c>
      <c r="G68" t="s">
        <v>2380</v>
      </c>
      <c r="H68" t="s">
        <v>2791</v>
      </c>
      <c r="I68">
        <v>-7.1149641906509298E-2</v>
      </c>
      <c r="J68">
        <v>-8.4462389644660903E-3</v>
      </c>
      <c r="K68">
        <v>2.5950421977555701E-2</v>
      </c>
      <c r="L68" t="s">
        <v>993</v>
      </c>
      <c r="N68" t="s">
        <v>2054</v>
      </c>
      <c r="O68">
        <v>0.48199999999999998</v>
      </c>
      <c r="P68">
        <v>0.1996</v>
      </c>
      <c r="Q68">
        <v>0.31840000000000002</v>
      </c>
      <c r="R68" t="s">
        <v>1554</v>
      </c>
    </row>
    <row r="69" spans="1:18" x14ac:dyDescent="0.25">
      <c r="A69">
        <v>1190520</v>
      </c>
      <c r="B69" t="s">
        <v>1000</v>
      </c>
      <c r="C69" t="s">
        <v>37</v>
      </c>
      <c r="D69">
        <v>300</v>
      </c>
      <c r="E69" t="s">
        <v>2366</v>
      </c>
      <c r="F69" t="s">
        <v>2406</v>
      </c>
      <c r="G69" t="s">
        <v>2380</v>
      </c>
      <c r="H69" t="s">
        <v>2795</v>
      </c>
      <c r="I69">
        <v>-2.0306134426840299E-2</v>
      </c>
      <c r="J69">
        <v>2.44974510559797E-2</v>
      </c>
      <c r="K69">
        <v>-3.3331790487675303E-2</v>
      </c>
      <c r="L69" t="s">
        <v>999</v>
      </c>
      <c r="N69" t="s">
        <v>2058</v>
      </c>
      <c r="O69">
        <v>0.36270000000000002</v>
      </c>
      <c r="P69">
        <v>0.44450000000000001</v>
      </c>
      <c r="Q69">
        <v>0.1928</v>
      </c>
      <c r="R69" t="s">
        <v>1554</v>
      </c>
    </row>
    <row r="70" spans="1:18" x14ac:dyDescent="0.25">
      <c r="A70">
        <v>1190523</v>
      </c>
      <c r="B70" t="s">
        <v>1006</v>
      </c>
      <c r="C70" t="s">
        <v>37</v>
      </c>
      <c r="D70">
        <v>300</v>
      </c>
      <c r="E70" t="s">
        <v>2366</v>
      </c>
      <c r="F70" t="s">
        <v>2406</v>
      </c>
      <c r="G70" t="s">
        <v>2380</v>
      </c>
      <c r="H70" t="s">
        <v>2797</v>
      </c>
      <c r="I70">
        <v>3.19223573123514E-2</v>
      </c>
      <c r="J70">
        <v>-2.40971057497288E-2</v>
      </c>
      <c r="K70">
        <v>5.50660862878848E-2</v>
      </c>
      <c r="L70" t="s">
        <v>1005</v>
      </c>
      <c r="N70" t="s">
        <v>2061</v>
      </c>
      <c r="O70">
        <v>0.1164</v>
      </c>
      <c r="P70">
        <v>0.4254</v>
      </c>
      <c r="Q70">
        <v>0.4582</v>
      </c>
      <c r="R70" t="s">
        <v>1554</v>
      </c>
    </row>
    <row r="71" spans="1:18" x14ac:dyDescent="0.25">
      <c r="A71">
        <v>1190524</v>
      </c>
      <c r="B71" t="s">
        <v>1008</v>
      </c>
      <c r="C71" t="s">
        <v>37</v>
      </c>
      <c r="D71">
        <v>300</v>
      </c>
      <c r="E71" t="s">
        <v>2366</v>
      </c>
      <c r="F71" t="s">
        <v>2406</v>
      </c>
      <c r="G71" t="s">
        <v>2380</v>
      </c>
      <c r="H71" t="s">
        <v>2798</v>
      </c>
      <c r="I71">
        <v>-8.6527023629452996E-4</v>
      </c>
      <c r="J71">
        <v>-3.04565540070721E-3</v>
      </c>
      <c r="K71">
        <v>9.2551102533342203E-3</v>
      </c>
      <c r="L71" t="s">
        <v>1007</v>
      </c>
      <c r="N71" t="s">
        <v>2062</v>
      </c>
      <c r="O71">
        <v>0.25469999999999998</v>
      </c>
      <c r="P71">
        <v>0.3775</v>
      </c>
      <c r="Q71">
        <v>0.36770000000000003</v>
      </c>
      <c r="R71" t="s">
        <v>1554</v>
      </c>
    </row>
    <row r="72" spans="1:18" x14ac:dyDescent="0.25">
      <c r="A72">
        <v>1190540</v>
      </c>
      <c r="B72" t="s">
        <v>558</v>
      </c>
      <c r="C72" t="s">
        <v>53</v>
      </c>
      <c r="D72">
        <v>300</v>
      </c>
      <c r="E72" t="s">
        <v>2366</v>
      </c>
      <c r="F72" t="s">
        <v>2409</v>
      </c>
      <c r="G72" t="s">
        <v>2380</v>
      </c>
      <c r="H72" t="s">
        <v>2646</v>
      </c>
      <c r="I72">
        <v>-3.2342240794990401E-2</v>
      </c>
      <c r="J72">
        <v>2.0868653809212299E-2</v>
      </c>
      <c r="K72">
        <v>-2.4878546030849501E-2</v>
      </c>
      <c r="L72" t="s">
        <v>1031</v>
      </c>
      <c r="N72" t="s">
        <v>2077</v>
      </c>
      <c r="O72">
        <v>0.38600000000000001</v>
      </c>
      <c r="P72">
        <v>0.42899999999999999</v>
      </c>
      <c r="Q72">
        <v>0.185</v>
      </c>
      <c r="R72" t="s">
        <v>1554</v>
      </c>
    </row>
    <row r="73" spans="1:18" x14ac:dyDescent="0.25">
      <c r="A73">
        <v>1190557</v>
      </c>
      <c r="B73" t="s">
        <v>535</v>
      </c>
      <c r="C73" t="s">
        <v>457</v>
      </c>
      <c r="D73">
        <v>300</v>
      </c>
      <c r="E73" t="s">
        <v>2366</v>
      </c>
      <c r="F73" t="s">
        <v>2409</v>
      </c>
      <c r="G73" t="s">
        <v>2380</v>
      </c>
      <c r="H73" t="s">
        <v>2559</v>
      </c>
      <c r="I73">
        <v>3.9042438893340602E-2</v>
      </c>
      <c r="J73">
        <v>-5.3087408944977399E-3</v>
      </c>
      <c r="K73">
        <v>-1.07849479121075E-2</v>
      </c>
      <c r="L73" t="s">
        <v>1058</v>
      </c>
      <c r="N73" t="s">
        <v>2094</v>
      </c>
      <c r="O73">
        <v>0.1148</v>
      </c>
      <c r="P73">
        <v>0.48459999999999998</v>
      </c>
      <c r="Q73">
        <v>0.40060000000000001</v>
      </c>
      <c r="R73" t="s">
        <v>1554</v>
      </c>
    </row>
    <row r="74" spans="1:18" x14ac:dyDescent="0.25">
      <c r="A74">
        <v>1190558</v>
      </c>
      <c r="B74" t="s">
        <v>535</v>
      </c>
      <c r="C74" t="s">
        <v>457</v>
      </c>
      <c r="D74">
        <v>300</v>
      </c>
      <c r="E74" t="s">
        <v>2366</v>
      </c>
      <c r="F74" t="s">
        <v>2409</v>
      </c>
      <c r="G74" t="s">
        <v>2380</v>
      </c>
      <c r="H74" t="s">
        <v>2560</v>
      </c>
      <c r="I74">
        <v>4.6877641897516198E-2</v>
      </c>
      <c r="J74">
        <v>-1.6776158457725499E-2</v>
      </c>
      <c r="K74">
        <v>-8.0209842012719107E-3</v>
      </c>
      <c r="L74" t="s">
        <v>1059</v>
      </c>
      <c r="N74" t="s">
        <v>2095</v>
      </c>
      <c r="O74">
        <v>7.6999999999999999E-2</v>
      </c>
      <c r="P74">
        <v>0.46639999999999998</v>
      </c>
      <c r="Q74">
        <v>0.45660000000000001</v>
      </c>
      <c r="R74" t="s">
        <v>1554</v>
      </c>
    </row>
    <row r="75" spans="1:18" x14ac:dyDescent="0.25">
      <c r="A75">
        <v>1190572</v>
      </c>
      <c r="B75" t="s">
        <v>1084</v>
      </c>
      <c r="C75" t="s">
        <v>605</v>
      </c>
      <c r="D75">
        <v>300</v>
      </c>
      <c r="E75" t="s">
        <v>2366</v>
      </c>
      <c r="F75" t="s">
        <v>2409</v>
      </c>
      <c r="G75" t="s">
        <v>2380</v>
      </c>
      <c r="H75" t="s">
        <v>3026</v>
      </c>
      <c r="I75">
        <v>3.1017830789179499E-2</v>
      </c>
      <c r="J75">
        <v>-2.0248648280591398E-2</v>
      </c>
      <c r="K75">
        <v>4.6548690558761797E-2</v>
      </c>
      <c r="L75" t="s">
        <v>1083</v>
      </c>
      <c r="N75" t="s">
        <v>2109</v>
      </c>
      <c r="O75">
        <v>0.1018</v>
      </c>
      <c r="P75">
        <v>0.44240000000000002</v>
      </c>
      <c r="Q75">
        <v>0.45579999999999998</v>
      </c>
      <c r="R75" t="s">
        <v>1554</v>
      </c>
    </row>
    <row r="76" spans="1:18" x14ac:dyDescent="0.25">
      <c r="A76">
        <v>1190575</v>
      </c>
      <c r="B76" t="s">
        <v>1089</v>
      </c>
      <c r="C76" t="s">
        <v>15</v>
      </c>
      <c r="D76">
        <v>300</v>
      </c>
      <c r="E76" t="s">
        <v>2366</v>
      </c>
      <c r="F76" t="s">
        <v>2409</v>
      </c>
      <c r="G76" t="s">
        <v>2380</v>
      </c>
      <c r="H76" t="s">
        <v>2857</v>
      </c>
      <c r="I76">
        <v>-3.8409814564320903E-2</v>
      </c>
      <c r="J76">
        <v>6.0015261188436198E-2</v>
      </c>
      <c r="K76">
        <v>-4.8966147101267399E-2</v>
      </c>
      <c r="L76" t="s">
        <v>1088</v>
      </c>
      <c r="N76" t="s">
        <v>2112</v>
      </c>
      <c r="O76">
        <v>0.44540000000000002</v>
      </c>
      <c r="P76">
        <v>0.49259999999999998</v>
      </c>
      <c r="Q76">
        <v>6.2E-2</v>
      </c>
      <c r="R76" t="s">
        <v>1554</v>
      </c>
    </row>
    <row r="77" spans="1:18" x14ac:dyDescent="0.25">
      <c r="A77">
        <v>1190577</v>
      </c>
      <c r="B77" t="s">
        <v>1089</v>
      </c>
      <c r="C77" t="s">
        <v>15</v>
      </c>
      <c r="D77">
        <v>300</v>
      </c>
      <c r="E77" t="s">
        <v>2366</v>
      </c>
      <c r="F77" t="s">
        <v>2409</v>
      </c>
      <c r="G77" t="s">
        <v>2380</v>
      </c>
      <c r="H77" t="s">
        <v>2859</v>
      </c>
      <c r="I77">
        <v>-8.6028874219309694E-3</v>
      </c>
      <c r="J77">
        <v>1.84146101269533E-2</v>
      </c>
      <c r="K77">
        <v>-5.4749319564334598E-2</v>
      </c>
      <c r="L77" t="s">
        <v>1091</v>
      </c>
      <c r="N77" t="s">
        <v>2114</v>
      </c>
      <c r="O77">
        <v>0.308</v>
      </c>
      <c r="P77">
        <v>0.44019999999999998</v>
      </c>
      <c r="Q77">
        <v>0.25180000000000002</v>
      </c>
      <c r="R77" t="s">
        <v>1554</v>
      </c>
    </row>
    <row r="78" spans="1:18" x14ac:dyDescent="0.25">
      <c r="A78">
        <v>1190585</v>
      </c>
      <c r="B78" t="s">
        <v>1100</v>
      </c>
      <c r="C78" t="s">
        <v>214</v>
      </c>
      <c r="D78">
        <v>300</v>
      </c>
      <c r="E78" t="s">
        <v>2366</v>
      </c>
      <c r="F78" t="s">
        <v>2409</v>
      </c>
      <c r="G78" t="s">
        <v>2380</v>
      </c>
      <c r="H78" t="s">
        <v>2494</v>
      </c>
      <c r="I78">
        <v>1.41602713026868E-2</v>
      </c>
      <c r="J78">
        <v>-2.7333248661922702E-2</v>
      </c>
      <c r="K78">
        <v>-5.1005293562142999E-2</v>
      </c>
      <c r="L78" t="s">
        <v>1102</v>
      </c>
      <c r="N78" t="s">
        <v>2122</v>
      </c>
      <c r="O78">
        <v>0.1852</v>
      </c>
      <c r="P78">
        <v>0.379</v>
      </c>
      <c r="Q78">
        <v>0.43580000000000002</v>
      </c>
      <c r="R78" t="s">
        <v>1554</v>
      </c>
    </row>
    <row r="79" spans="1:18" x14ac:dyDescent="0.25">
      <c r="A79">
        <v>1190591</v>
      </c>
      <c r="B79" t="s">
        <v>1110</v>
      </c>
      <c r="C79" t="s">
        <v>31</v>
      </c>
      <c r="D79">
        <v>300</v>
      </c>
      <c r="E79" t="s">
        <v>2366</v>
      </c>
      <c r="F79" t="s">
        <v>2409</v>
      </c>
      <c r="G79" t="s">
        <v>2380</v>
      </c>
      <c r="H79" t="s">
        <v>2970</v>
      </c>
      <c r="I79">
        <v>-1.25206229958909E-2</v>
      </c>
      <c r="J79">
        <v>-3.6166344872890298E-2</v>
      </c>
      <c r="K79">
        <v>4.8860029671433998E-2</v>
      </c>
      <c r="L79" t="s">
        <v>1109</v>
      </c>
      <c r="N79" t="s">
        <v>2128</v>
      </c>
      <c r="O79">
        <v>0.24709999999999999</v>
      </c>
      <c r="P79">
        <v>0.2853</v>
      </c>
      <c r="Q79">
        <v>0.46760000000000002</v>
      </c>
      <c r="R79" t="s">
        <v>1554</v>
      </c>
    </row>
    <row r="80" spans="1:18" x14ac:dyDescent="0.25">
      <c r="A80">
        <v>1190605</v>
      </c>
      <c r="B80" t="s">
        <v>1135</v>
      </c>
      <c r="C80" t="s">
        <v>332</v>
      </c>
      <c r="D80">
        <v>300</v>
      </c>
      <c r="E80" t="s">
        <v>2366</v>
      </c>
      <c r="F80" t="s">
        <v>2409</v>
      </c>
      <c r="G80" t="s">
        <v>2380</v>
      </c>
      <c r="H80" t="s">
        <v>2710</v>
      </c>
      <c r="I80">
        <v>-8.6188685670385096E-2</v>
      </c>
      <c r="J80">
        <v>-3.3517622299365203E-2</v>
      </c>
      <c r="K80">
        <v>-1.24796447652431E-2</v>
      </c>
      <c r="L80" t="s">
        <v>1134</v>
      </c>
      <c r="N80" t="s">
        <v>2142</v>
      </c>
      <c r="O80">
        <v>0.49690000000000001</v>
      </c>
      <c r="P80">
        <v>0.12859999999999999</v>
      </c>
      <c r="Q80">
        <v>0.3745</v>
      </c>
      <c r="R80" t="s">
        <v>1554</v>
      </c>
    </row>
    <row r="81" spans="1:18" x14ac:dyDescent="0.25">
      <c r="A81">
        <v>1190628</v>
      </c>
      <c r="B81" t="s">
        <v>1171</v>
      </c>
      <c r="C81" t="s">
        <v>15</v>
      </c>
      <c r="D81">
        <v>300</v>
      </c>
      <c r="E81" t="s">
        <v>2366</v>
      </c>
      <c r="F81" t="s">
        <v>2409</v>
      </c>
      <c r="G81" t="s">
        <v>2380</v>
      </c>
      <c r="H81" t="s">
        <v>2867</v>
      </c>
      <c r="I81">
        <v>-3.9969166143393201E-2</v>
      </c>
      <c r="J81">
        <v>-2.48897665929299E-2</v>
      </c>
      <c r="K81">
        <v>-2.3439018672175099E-2</v>
      </c>
      <c r="L81" t="s">
        <v>1170</v>
      </c>
      <c r="N81" t="s">
        <v>2165</v>
      </c>
      <c r="O81">
        <v>0.36249999999999999</v>
      </c>
      <c r="P81">
        <v>0.20949999999999999</v>
      </c>
      <c r="Q81">
        <v>0.42799999999999999</v>
      </c>
      <c r="R81" t="s">
        <v>1554</v>
      </c>
    </row>
    <row r="82" spans="1:18" x14ac:dyDescent="0.25">
      <c r="A82">
        <v>1190630</v>
      </c>
      <c r="B82" t="s">
        <v>1167</v>
      </c>
      <c r="C82" t="s">
        <v>15</v>
      </c>
      <c r="D82">
        <v>300</v>
      </c>
      <c r="E82" t="s">
        <v>2366</v>
      </c>
      <c r="F82" t="s">
        <v>2409</v>
      </c>
      <c r="G82" t="s">
        <v>2380</v>
      </c>
      <c r="H82" t="s">
        <v>2869</v>
      </c>
      <c r="I82">
        <v>-4.3112996398973299E-2</v>
      </c>
      <c r="J82">
        <v>3.1849462974641099E-2</v>
      </c>
      <c r="K82">
        <v>-4.9835247454591197E-2</v>
      </c>
      <c r="L82" t="s">
        <v>1174</v>
      </c>
      <c r="N82" t="s">
        <v>2167</v>
      </c>
      <c r="O82">
        <v>0.44379999999999997</v>
      </c>
      <c r="P82">
        <v>0.42099999999999999</v>
      </c>
      <c r="Q82">
        <v>0.13519999999999999</v>
      </c>
      <c r="R82" t="s">
        <v>1554</v>
      </c>
    </row>
    <row r="83" spans="1:18" x14ac:dyDescent="0.25">
      <c r="A83">
        <v>1190641</v>
      </c>
      <c r="B83" t="s">
        <v>1192</v>
      </c>
      <c r="C83" t="s">
        <v>37</v>
      </c>
      <c r="D83">
        <v>300</v>
      </c>
      <c r="E83" t="s">
        <v>2366</v>
      </c>
      <c r="F83" t="s">
        <v>2409</v>
      </c>
      <c r="G83" t="s">
        <v>2380</v>
      </c>
      <c r="H83" t="s">
        <v>2803</v>
      </c>
      <c r="I83">
        <v>1.03344198625352E-2</v>
      </c>
      <c r="J83">
        <v>1.35062419720423E-2</v>
      </c>
      <c r="K83">
        <v>-8.2084878151798907E-2</v>
      </c>
      <c r="L83" t="s">
        <v>1191</v>
      </c>
      <c r="N83" t="s">
        <v>2178</v>
      </c>
      <c r="O83">
        <v>0.27400000000000002</v>
      </c>
      <c r="P83">
        <v>0.46600000000000003</v>
      </c>
      <c r="Q83">
        <v>0.26</v>
      </c>
      <c r="R83" t="s">
        <v>1554</v>
      </c>
    </row>
    <row r="84" spans="1:18" x14ac:dyDescent="0.25">
      <c r="A84">
        <v>1190647</v>
      </c>
      <c r="B84" t="s">
        <v>1203</v>
      </c>
      <c r="C84" t="s">
        <v>214</v>
      </c>
      <c r="D84">
        <v>300</v>
      </c>
      <c r="E84" t="s">
        <v>2366</v>
      </c>
      <c r="F84" t="s">
        <v>2409</v>
      </c>
      <c r="G84" t="s">
        <v>2380</v>
      </c>
      <c r="H84" t="s">
        <v>2499</v>
      </c>
      <c r="I84">
        <v>-2.3480467934722801E-2</v>
      </c>
      <c r="J84">
        <v>-1.4507065919946801E-2</v>
      </c>
      <c r="K84">
        <v>-1.4928795648380899E-2</v>
      </c>
      <c r="L84" t="s">
        <v>1202</v>
      </c>
      <c r="N84" t="s">
        <v>2184</v>
      </c>
      <c r="O84">
        <v>0.35160000000000002</v>
      </c>
      <c r="P84">
        <v>0.2838</v>
      </c>
      <c r="Q84">
        <v>0.36459999999999998</v>
      </c>
      <c r="R84" t="s">
        <v>1554</v>
      </c>
    </row>
    <row r="85" spans="1:18" x14ac:dyDescent="0.25">
      <c r="A85">
        <v>1190650</v>
      </c>
      <c r="B85" t="s">
        <v>1206</v>
      </c>
      <c r="C85" t="s">
        <v>214</v>
      </c>
      <c r="D85">
        <v>300</v>
      </c>
      <c r="E85" t="s">
        <v>2366</v>
      </c>
      <c r="F85" t="s">
        <v>2409</v>
      </c>
      <c r="G85" t="s">
        <v>2380</v>
      </c>
      <c r="H85" t="s">
        <v>2502</v>
      </c>
      <c r="I85">
        <v>-3.6994938550206503E-2</v>
      </c>
      <c r="J85">
        <v>5.7469561493104799E-3</v>
      </c>
      <c r="K85">
        <v>2.6766657364202699E-2</v>
      </c>
      <c r="L85" t="s">
        <v>1205</v>
      </c>
      <c r="N85" t="s">
        <v>2186</v>
      </c>
      <c r="O85">
        <v>0.38040000000000002</v>
      </c>
      <c r="P85">
        <v>0.30399999999999999</v>
      </c>
      <c r="Q85">
        <v>0.31559999999999999</v>
      </c>
      <c r="R85" t="s">
        <v>1554</v>
      </c>
    </row>
    <row r="86" spans="1:18" x14ac:dyDescent="0.25">
      <c r="A86">
        <v>1190655</v>
      </c>
      <c r="B86" t="s">
        <v>1216</v>
      </c>
      <c r="C86" t="s">
        <v>214</v>
      </c>
      <c r="D86">
        <v>300</v>
      </c>
      <c r="E86" t="s">
        <v>2366</v>
      </c>
      <c r="F86" t="s">
        <v>2409</v>
      </c>
      <c r="G86" t="s">
        <v>2380</v>
      </c>
      <c r="H86" t="s">
        <v>2504</v>
      </c>
      <c r="I86">
        <v>-3.3936431261931799E-2</v>
      </c>
      <c r="J86">
        <v>-4.1955632223783504E-3</v>
      </c>
      <c r="K86">
        <v>-1.80401745641976E-3</v>
      </c>
      <c r="L86" t="s">
        <v>1215</v>
      </c>
      <c r="N86" t="s">
        <v>2191</v>
      </c>
      <c r="O86">
        <v>0.38</v>
      </c>
      <c r="P86">
        <v>0.28110000000000002</v>
      </c>
      <c r="Q86">
        <v>0.33889999999999998</v>
      </c>
      <c r="R86" t="s">
        <v>1554</v>
      </c>
    </row>
    <row r="87" spans="1:18" x14ac:dyDescent="0.25">
      <c r="A87">
        <v>1190656</v>
      </c>
      <c r="B87" t="s">
        <v>1218</v>
      </c>
      <c r="C87" t="s">
        <v>214</v>
      </c>
      <c r="D87">
        <v>300</v>
      </c>
      <c r="E87" t="s">
        <v>2366</v>
      </c>
      <c r="F87" t="s">
        <v>2409</v>
      </c>
      <c r="G87" t="s">
        <v>2380</v>
      </c>
      <c r="H87" t="s">
        <v>2505</v>
      </c>
      <c r="I87">
        <v>-4.54577378216421E-2</v>
      </c>
      <c r="J87">
        <v>1.53953838734246E-2</v>
      </c>
      <c r="K87">
        <v>4.7514599689768098E-3</v>
      </c>
      <c r="L87" t="s">
        <v>1217</v>
      </c>
      <c r="N87" t="s">
        <v>2192</v>
      </c>
      <c r="O87">
        <v>0.43730000000000002</v>
      </c>
      <c r="P87">
        <v>0.33329999999999999</v>
      </c>
      <c r="Q87">
        <v>0.22939999999999999</v>
      </c>
      <c r="R87" t="s">
        <v>1554</v>
      </c>
    </row>
    <row r="88" spans="1:18" x14ac:dyDescent="0.25">
      <c r="A88">
        <v>1190673</v>
      </c>
      <c r="B88" t="s">
        <v>1250</v>
      </c>
      <c r="C88" t="s">
        <v>938</v>
      </c>
      <c r="D88">
        <v>300</v>
      </c>
      <c r="E88" t="s">
        <v>2366</v>
      </c>
      <c r="F88" t="s">
        <v>2409</v>
      </c>
      <c r="G88" t="s">
        <v>2380</v>
      </c>
      <c r="H88" t="s">
        <v>2986</v>
      </c>
      <c r="I88">
        <v>-5.5518835432655601E-2</v>
      </c>
      <c r="J88">
        <v>6.9379615033123995E-2</v>
      </c>
      <c r="K88">
        <v>-2.4736366539966002E-2</v>
      </c>
      <c r="L88" t="s">
        <v>1249</v>
      </c>
      <c r="N88" t="s">
        <v>2209</v>
      </c>
      <c r="O88">
        <v>0.48620000000000002</v>
      </c>
      <c r="P88">
        <v>0.47120000000000001</v>
      </c>
      <c r="Q88">
        <v>4.2599999999999999E-2</v>
      </c>
      <c r="R88" t="s">
        <v>1554</v>
      </c>
    </row>
    <row r="89" spans="1:18" x14ac:dyDescent="0.25">
      <c r="A89">
        <v>1190679</v>
      </c>
      <c r="B89" t="s">
        <v>1259</v>
      </c>
      <c r="C89" t="s">
        <v>15</v>
      </c>
      <c r="D89">
        <v>300</v>
      </c>
      <c r="E89" t="s">
        <v>2366</v>
      </c>
      <c r="F89" t="s">
        <v>2873</v>
      </c>
      <c r="G89" t="s">
        <v>2380</v>
      </c>
      <c r="H89" t="s">
        <v>2875</v>
      </c>
      <c r="I89">
        <v>2.7777480641505599E-2</v>
      </c>
      <c r="J89">
        <v>-2.49014975496001E-2</v>
      </c>
      <c r="K89">
        <v>-3.9376094684596602E-2</v>
      </c>
      <c r="L89" t="s">
        <v>1260</v>
      </c>
      <c r="N89" t="s">
        <v>2215</v>
      </c>
      <c r="O89">
        <v>0.1726</v>
      </c>
      <c r="P89">
        <v>0.4269</v>
      </c>
      <c r="Q89">
        <v>0.40050000000000002</v>
      </c>
      <c r="R89" t="s">
        <v>1554</v>
      </c>
    </row>
    <row r="90" spans="1:18" x14ac:dyDescent="0.25">
      <c r="A90">
        <v>1190681</v>
      </c>
      <c r="B90" t="s">
        <v>614</v>
      </c>
      <c r="C90" t="s">
        <v>15</v>
      </c>
      <c r="D90">
        <v>300</v>
      </c>
      <c r="E90" t="s">
        <v>2366</v>
      </c>
      <c r="F90" t="s">
        <v>2665</v>
      </c>
      <c r="G90" t="s">
        <v>2380</v>
      </c>
      <c r="H90" t="s">
        <v>2876</v>
      </c>
      <c r="I90">
        <v>-3.8380779405635897E-2</v>
      </c>
      <c r="J90">
        <v>3.40913543310295E-2</v>
      </c>
      <c r="K90">
        <v>-2.7514998465162199E-2</v>
      </c>
      <c r="L90" t="s">
        <v>1263</v>
      </c>
      <c r="N90" t="s">
        <v>2217</v>
      </c>
      <c r="O90">
        <v>0.42270000000000002</v>
      </c>
      <c r="P90">
        <v>0.43269999999999997</v>
      </c>
      <c r="Q90">
        <v>0.14460000000000001</v>
      </c>
      <c r="R90" t="s">
        <v>1554</v>
      </c>
    </row>
    <row r="91" spans="1:18" x14ac:dyDescent="0.25">
      <c r="A91">
        <v>1190684</v>
      </c>
      <c r="B91" t="s">
        <v>729</v>
      </c>
      <c r="C91" t="s">
        <v>15</v>
      </c>
      <c r="D91">
        <v>300</v>
      </c>
      <c r="E91" t="s">
        <v>2366</v>
      </c>
      <c r="F91" t="s">
        <v>2665</v>
      </c>
      <c r="G91" t="s">
        <v>2380</v>
      </c>
      <c r="H91" t="s">
        <v>2877</v>
      </c>
      <c r="I91">
        <v>-2.2194969730508499E-2</v>
      </c>
      <c r="J91">
        <v>-1.5755209333974601E-2</v>
      </c>
      <c r="K91">
        <v>-6.4332218437412797E-2</v>
      </c>
      <c r="L91" t="s">
        <v>1266</v>
      </c>
      <c r="N91" t="s">
        <v>2219</v>
      </c>
      <c r="O91">
        <v>0.3332</v>
      </c>
      <c r="P91">
        <v>0.31280000000000002</v>
      </c>
      <c r="Q91">
        <v>0.35399999999999998</v>
      </c>
      <c r="R91" t="s">
        <v>1554</v>
      </c>
    </row>
    <row r="92" spans="1:18" x14ac:dyDescent="0.25">
      <c r="A92">
        <v>1190687</v>
      </c>
      <c r="B92" t="s">
        <v>1271</v>
      </c>
      <c r="C92" t="s">
        <v>112</v>
      </c>
      <c r="D92">
        <v>300</v>
      </c>
      <c r="E92" t="s">
        <v>2366</v>
      </c>
      <c r="F92" t="s">
        <v>2431</v>
      </c>
      <c r="G92" t="s">
        <v>2380</v>
      </c>
      <c r="H92" t="s">
        <v>3042</v>
      </c>
      <c r="I92">
        <v>-2.3061651138741299E-2</v>
      </c>
      <c r="J92">
        <v>-9.4919257051399308E-3</v>
      </c>
      <c r="K92">
        <v>4.7431401792269297E-2</v>
      </c>
      <c r="L92" t="s">
        <v>1270</v>
      </c>
      <c r="N92" t="s">
        <v>2222</v>
      </c>
      <c r="O92">
        <v>0.32200000000000001</v>
      </c>
      <c r="P92">
        <v>0.314</v>
      </c>
      <c r="Q92">
        <v>0.36399999999999999</v>
      </c>
      <c r="R92" t="s">
        <v>1554</v>
      </c>
    </row>
    <row r="93" spans="1:18" x14ac:dyDescent="0.25">
      <c r="A93">
        <v>1190716</v>
      </c>
      <c r="B93" t="s">
        <v>1314</v>
      </c>
      <c r="C93" t="s">
        <v>37</v>
      </c>
      <c r="D93">
        <v>300</v>
      </c>
      <c r="E93" t="s">
        <v>2366</v>
      </c>
      <c r="F93" t="s">
        <v>2411</v>
      </c>
      <c r="G93" t="s">
        <v>2380</v>
      </c>
      <c r="H93" t="s">
        <v>2823</v>
      </c>
      <c r="I93">
        <v>-3.4460169446734502E-2</v>
      </c>
      <c r="J93">
        <v>-1.53936670615598E-2</v>
      </c>
      <c r="K93">
        <v>-3.97384719778347E-2</v>
      </c>
      <c r="L93" t="s">
        <v>1317</v>
      </c>
      <c r="N93" t="s">
        <v>2250</v>
      </c>
      <c r="O93">
        <v>0.36420000000000002</v>
      </c>
      <c r="P93">
        <v>0.2586</v>
      </c>
      <c r="Q93">
        <v>0.37719999999999998</v>
      </c>
      <c r="R93" t="s">
        <v>1554</v>
      </c>
    </row>
    <row r="94" spans="1:18" x14ac:dyDescent="0.25">
      <c r="A94">
        <v>1190717</v>
      </c>
      <c r="B94" t="s">
        <v>1319</v>
      </c>
      <c r="C94" t="s">
        <v>214</v>
      </c>
      <c r="D94">
        <v>300</v>
      </c>
      <c r="E94" t="s">
        <v>2366</v>
      </c>
      <c r="F94" t="s">
        <v>2411</v>
      </c>
      <c r="G94" t="s">
        <v>2380</v>
      </c>
      <c r="H94" t="s">
        <v>2517</v>
      </c>
      <c r="I94">
        <v>-3.3713391620222598E-2</v>
      </c>
      <c r="J94">
        <v>-1.51559270337703E-2</v>
      </c>
      <c r="K94">
        <v>-4.0503179296484601E-2</v>
      </c>
      <c r="L94" t="s">
        <v>1318</v>
      </c>
      <c r="N94" t="s">
        <v>2251</v>
      </c>
      <c r="O94">
        <v>0.36299999999999999</v>
      </c>
      <c r="P94">
        <v>0.25679999999999997</v>
      </c>
      <c r="Q94">
        <v>0.38019999999999998</v>
      </c>
      <c r="R94" t="s">
        <v>1554</v>
      </c>
    </row>
    <row r="95" spans="1:18" x14ac:dyDescent="0.25">
      <c r="A95">
        <v>1190732</v>
      </c>
      <c r="B95" t="s">
        <v>1347</v>
      </c>
      <c r="C95" t="s">
        <v>37</v>
      </c>
      <c r="D95">
        <v>300</v>
      </c>
      <c r="E95" t="s">
        <v>2366</v>
      </c>
      <c r="F95" t="s">
        <v>2826</v>
      </c>
      <c r="G95" t="s">
        <v>2380</v>
      </c>
      <c r="H95" t="s">
        <v>2828</v>
      </c>
      <c r="I95">
        <v>-4.8726314747463001E-2</v>
      </c>
      <c r="J95">
        <v>3.0242467746626599E-3</v>
      </c>
      <c r="K95">
        <v>-2.4558260103342899E-2</v>
      </c>
      <c r="L95" t="s">
        <v>1348</v>
      </c>
      <c r="N95" t="s">
        <v>2266</v>
      </c>
      <c r="O95">
        <v>0.41660000000000003</v>
      </c>
      <c r="P95">
        <v>0.31269999999999998</v>
      </c>
      <c r="Q95">
        <v>0.2707</v>
      </c>
      <c r="R95" t="s">
        <v>1554</v>
      </c>
    </row>
    <row r="96" spans="1:18" x14ac:dyDescent="0.25">
      <c r="A96">
        <v>1190735</v>
      </c>
      <c r="B96" t="s">
        <v>1354</v>
      </c>
      <c r="C96" t="s">
        <v>514</v>
      </c>
      <c r="D96">
        <v>300</v>
      </c>
      <c r="E96" t="s">
        <v>2366</v>
      </c>
      <c r="F96" t="s">
        <v>2431</v>
      </c>
      <c r="G96" t="s">
        <v>2380</v>
      </c>
      <c r="H96" t="s">
        <v>2569</v>
      </c>
      <c r="I96">
        <v>3.1265632298063402E-2</v>
      </c>
      <c r="J96">
        <v>-2.4083614661528498E-2</v>
      </c>
      <c r="K96">
        <v>2.0889820633701699E-3</v>
      </c>
      <c r="L96" t="s">
        <v>1353</v>
      </c>
      <c r="N96" t="s">
        <v>2269</v>
      </c>
      <c r="O96">
        <v>0.1348</v>
      </c>
      <c r="P96">
        <v>0.42049999999999998</v>
      </c>
      <c r="Q96">
        <v>0.44469999999999998</v>
      </c>
      <c r="R96" t="s">
        <v>1554</v>
      </c>
    </row>
    <row r="97" spans="1:18" x14ac:dyDescent="0.25">
      <c r="A97">
        <v>1190743</v>
      </c>
      <c r="B97" t="s">
        <v>1370</v>
      </c>
      <c r="C97" t="s">
        <v>938</v>
      </c>
      <c r="D97">
        <v>300</v>
      </c>
      <c r="E97" t="s">
        <v>2366</v>
      </c>
      <c r="F97" t="s">
        <v>2413</v>
      </c>
      <c r="G97" t="s">
        <v>2380</v>
      </c>
      <c r="H97" t="s">
        <v>2989</v>
      </c>
      <c r="I97">
        <v>-3.4411219580050001E-2</v>
      </c>
      <c r="J97">
        <v>2.7611371159095899E-2</v>
      </c>
      <c r="K97">
        <v>-3.9787348792962203E-2</v>
      </c>
      <c r="L97" t="s">
        <v>1369</v>
      </c>
      <c r="N97" t="s">
        <v>2277</v>
      </c>
      <c r="O97">
        <v>0.42049999999999998</v>
      </c>
      <c r="P97">
        <v>0.4461</v>
      </c>
      <c r="Q97">
        <v>0.13339999999999999</v>
      </c>
      <c r="R97" t="s">
        <v>1554</v>
      </c>
    </row>
    <row r="98" spans="1:18" x14ac:dyDescent="0.25">
      <c r="A98">
        <v>1190784</v>
      </c>
      <c r="B98" t="s">
        <v>1455</v>
      </c>
      <c r="C98" t="s">
        <v>100</v>
      </c>
      <c r="D98">
        <v>300</v>
      </c>
      <c r="E98" t="s">
        <v>2366</v>
      </c>
      <c r="F98" t="s">
        <v>2409</v>
      </c>
      <c r="G98" t="s">
        <v>2380</v>
      </c>
      <c r="H98" t="s">
        <v>2905</v>
      </c>
      <c r="I98">
        <v>-1.37360594752423E-2</v>
      </c>
      <c r="J98">
        <v>2.5498780307195601E-2</v>
      </c>
      <c r="K98">
        <v>-3.2360767174620803E-2</v>
      </c>
      <c r="L98" t="s">
        <v>1454</v>
      </c>
      <c r="N98" t="s">
        <v>2318</v>
      </c>
      <c r="O98">
        <v>0.33729999999999999</v>
      </c>
      <c r="P98">
        <v>0.43169999999999997</v>
      </c>
      <c r="Q98">
        <v>0.23100000000000001</v>
      </c>
      <c r="R98" t="s">
        <v>1554</v>
      </c>
    </row>
    <row r="99" spans="1:18" x14ac:dyDescent="0.25">
      <c r="A99">
        <v>1190787</v>
      </c>
      <c r="B99" t="s">
        <v>1459</v>
      </c>
      <c r="C99" t="s">
        <v>938</v>
      </c>
      <c r="D99">
        <v>300</v>
      </c>
      <c r="E99" t="s">
        <v>2366</v>
      </c>
      <c r="F99" t="s">
        <v>2409</v>
      </c>
      <c r="G99" t="s">
        <v>2380</v>
      </c>
      <c r="H99" t="s">
        <v>3008</v>
      </c>
      <c r="I99">
        <v>-6.6817765824725706E-2</v>
      </c>
      <c r="J99">
        <v>-5.11723134413661E-2</v>
      </c>
      <c r="K99">
        <v>3.8164391551956202E-2</v>
      </c>
      <c r="L99" t="s">
        <v>1458</v>
      </c>
      <c r="N99" t="s">
        <v>2320</v>
      </c>
      <c r="O99">
        <v>0.44090000000000001</v>
      </c>
      <c r="P99">
        <v>7.4999999999999997E-2</v>
      </c>
      <c r="Q99">
        <v>0.48409999999999997</v>
      </c>
      <c r="R99" t="s">
        <v>1554</v>
      </c>
    </row>
    <row r="100" spans="1:18" x14ac:dyDescent="0.25">
      <c r="A100">
        <v>1190799</v>
      </c>
      <c r="B100" t="s">
        <v>1481</v>
      </c>
      <c r="C100" t="s">
        <v>938</v>
      </c>
      <c r="D100">
        <v>300</v>
      </c>
      <c r="E100" t="s">
        <v>2366</v>
      </c>
      <c r="F100" t="s">
        <v>2808</v>
      </c>
      <c r="G100" t="s">
        <v>2380</v>
      </c>
      <c r="H100" t="s">
        <v>3018</v>
      </c>
      <c r="I100">
        <v>6.8363193514939205E-2</v>
      </c>
      <c r="J100">
        <v>-2.5778747687258199E-2</v>
      </c>
      <c r="K100">
        <v>-5.3181702450825701E-2</v>
      </c>
      <c r="L100" t="s">
        <v>1480</v>
      </c>
      <c r="N100" t="s">
        <v>2331</v>
      </c>
      <c r="O100">
        <v>3.4200000000000001E-2</v>
      </c>
      <c r="P100">
        <v>0.49980000000000002</v>
      </c>
      <c r="Q100">
        <v>0.46600000000000003</v>
      </c>
      <c r="R100" t="s">
        <v>1554</v>
      </c>
    </row>
    <row r="101" spans="1:18" x14ac:dyDescent="0.25">
      <c r="A101">
        <v>1190804</v>
      </c>
      <c r="B101" t="s">
        <v>1491</v>
      </c>
      <c r="C101" t="s">
        <v>938</v>
      </c>
      <c r="D101">
        <v>300</v>
      </c>
      <c r="E101" t="s">
        <v>2366</v>
      </c>
      <c r="F101" t="s">
        <v>2833</v>
      </c>
      <c r="G101" t="s">
        <v>2380</v>
      </c>
      <c r="H101" t="s">
        <v>3021</v>
      </c>
      <c r="I101">
        <v>2.1718875568058502E-2</v>
      </c>
      <c r="J101">
        <v>-1.44779964280248E-2</v>
      </c>
      <c r="K101">
        <v>-1.69730474633197E-2</v>
      </c>
      <c r="L101" t="s">
        <v>1490</v>
      </c>
      <c r="N101" t="s">
        <v>2336</v>
      </c>
      <c r="O101">
        <v>0.17780000000000001</v>
      </c>
      <c r="P101">
        <v>0.41249999999999998</v>
      </c>
      <c r="Q101">
        <v>0.40970000000000001</v>
      </c>
      <c r="R101" t="s">
        <v>1554</v>
      </c>
    </row>
    <row r="102" spans="1:18" x14ac:dyDescent="0.25">
      <c r="A102">
        <v>1190818</v>
      </c>
      <c r="B102" t="s">
        <v>1516</v>
      </c>
      <c r="C102" t="s">
        <v>214</v>
      </c>
      <c r="D102">
        <v>300</v>
      </c>
      <c r="E102" t="s">
        <v>2366</v>
      </c>
      <c r="F102" t="s">
        <v>2428</v>
      </c>
      <c r="G102" t="s">
        <v>2380</v>
      </c>
      <c r="H102" t="s">
        <v>2527</v>
      </c>
      <c r="I102">
        <v>-5.8993152704596999E-2</v>
      </c>
      <c r="J102">
        <v>-1.00736771316793E-3</v>
      </c>
      <c r="K102">
        <v>-6.3695876296868001E-2</v>
      </c>
      <c r="L102" t="s">
        <v>1515</v>
      </c>
      <c r="N102" t="s">
        <v>2349</v>
      </c>
      <c r="O102">
        <v>0.45979999999999999</v>
      </c>
      <c r="P102">
        <v>0.25519999999999998</v>
      </c>
      <c r="Q102">
        <v>0.28499999999999998</v>
      </c>
      <c r="R102" t="s">
        <v>1554</v>
      </c>
    </row>
    <row r="103" spans="1:18" x14ac:dyDescent="0.25">
      <c r="A103">
        <v>1190822</v>
      </c>
      <c r="B103" t="s">
        <v>1524</v>
      </c>
      <c r="C103" t="s">
        <v>214</v>
      </c>
      <c r="D103">
        <v>300</v>
      </c>
      <c r="E103" t="s">
        <v>2366</v>
      </c>
      <c r="F103" t="s">
        <v>2428</v>
      </c>
      <c r="G103" t="s">
        <v>2380</v>
      </c>
      <c r="H103" t="s">
        <v>2530</v>
      </c>
      <c r="I103">
        <v>-1.1150123116068399E-2</v>
      </c>
      <c r="J103">
        <v>-7.6710418802844096E-3</v>
      </c>
      <c r="K103">
        <v>7.6167417829794901E-2</v>
      </c>
      <c r="L103" t="s">
        <v>1523</v>
      </c>
      <c r="N103" t="s">
        <v>2353</v>
      </c>
      <c r="O103">
        <v>0.25869999999999999</v>
      </c>
      <c r="P103">
        <v>0.36070000000000002</v>
      </c>
      <c r="Q103">
        <v>0.3805</v>
      </c>
      <c r="R103" t="s">
        <v>1554</v>
      </c>
    </row>
    <row r="104" spans="1:18" x14ac:dyDescent="0.25">
      <c r="A104">
        <v>1190829</v>
      </c>
      <c r="B104" t="s">
        <v>1538</v>
      </c>
      <c r="C104" t="s">
        <v>214</v>
      </c>
      <c r="D104">
        <v>300</v>
      </c>
      <c r="E104" t="s">
        <v>2366</v>
      </c>
      <c r="F104" t="s">
        <v>2428</v>
      </c>
      <c r="G104" t="s">
        <v>2380</v>
      </c>
      <c r="H104" t="s">
        <v>2537</v>
      </c>
      <c r="I104">
        <v>-2.2464175661725198E-2</v>
      </c>
      <c r="J104">
        <v>-3.0058372542867699E-2</v>
      </c>
      <c r="K104">
        <v>-4.4605997464339797E-3</v>
      </c>
      <c r="L104" t="s">
        <v>1537</v>
      </c>
      <c r="N104" t="s">
        <v>2360</v>
      </c>
      <c r="O104">
        <v>0.31259999999999999</v>
      </c>
      <c r="P104">
        <v>0.24940000000000001</v>
      </c>
      <c r="Q104">
        <v>0.438</v>
      </c>
      <c r="R104" t="s">
        <v>1554</v>
      </c>
    </row>
    <row r="105" spans="1:18" x14ac:dyDescent="0.25">
      <c r="A105">
        <v>1190003</v>
      </c>
      <c r="B105" t="s">
        <v>14</v>
      </c>
      <c r="C105" t="s">
        <v>15</v>
      </c>
      <c r="D105">
        <v>300</v>
      </c>
      <c r="E105" t="s">
        <v>2366</v>
      </c>
      <c r="F105" t="s">
        <v>2415</v>
      </c>
      <c r="G105" t="s">
        <v>2380</v>
      </c>
      <c r="H105" t="s">
        <v>2837</v>
      </c>
      <c r="I105">
        <v>-0.14921963942369801</v>
      </c>
      <c r="J105">
        <v>3.3747196467813503E-2</v>
      </c>
      <c r="K105">
        <v>-1.4581469596522701E-2</v>
      </c>
      <c r="L105" t="s">
        <v>13</v>
      </c>
      <c r="N105" t="s">
        <v>1552</v>
      </c>
      <c r="O105">
        <v>0.83620000000000005</v>
      </c>
      <c r="P105">
        <v>7.9799999999999996E-2</v>
      </c>
      <c r="Q105">
        <v>8.4000000000000005E-2</v>
      </c>
      <c r="R105" t="s">
        <v>1546</v>
      </c>
    </row>
    <row r="106" spans="1:18" x14ac:dyDescent="0.25">
      <c r="A106">
        <v>1190034</v>
      </c>
      <c r="B106" t="s">
        <v>87</v>
      </c>
      <c r="C106" t="s">
        <v>37</v>
      </c>
      <c r="D106">
        <v>300</v>
      </c>
      <c r="E106" t="s">
        <v>2366</v>
      </c>
      <c r="F106" t="s">
        <v>2415</v>
      </c>
      <c r="G106" t="s">
        <v>2380</v>
      </c>
      <c r="H106" t="s">
        <v>2724</v>
      </c>
      <c r="I106">
        <v>-0.155599274619934</v>
      </c>
      <c r="J106">
        <v>-1.9113738681762801E-2</v>
      </c>
      <c r="K106">
        <v>1.05555126320649E-2</v>
      </c>
      <c r="L106" t="s">
        <v>86</v>
      </c>
      <c r="N106" t="s">
        <v>1582</v>
      </c>
      <c r="O106">
        <v>0.70430000000000004</v>
      </c>
      <c r="P106">
        <v>7.0599999999999996E-2</v>
      </c>
      <c r="Q106">
        <v>0.22500000000000001</v>
      </c>
      <c r="R106" t="s">
        <v>1546</v>
      </c>
    </row>
    <row r="107" spans="1:18" x14ac:dyDescent="0.25">
      <c r="A107">
        <v>1190120</v>
      </c>
      <c r="B107" t="s">
        <v>266</v>
      </c>
      <c r="C107" t="s">
        <v>23</v>
      </c>
      <c r="D107">
        <v>300</v>
      </c>
      <c r="E107" t="s">
        <v>2366</v>
      </c>
      <c r="F107" t="s">
        <v>2431</v>
      </c>
      <c r="G107" t="s">
        <v>2380</v>
      </c>
      <c r="H107" t="s">
        <v>2432</v>
      </c>
      <c r="I107">
        <v>-0.21513460445544</v>
      </c>
      <c r="J107">
        <v>5.1236749673025002E-2</v>
      </c>
      <c r="K107">
        <v>-1.9707132058768499E-2</v>
      </c>
      <c r="L107" t="s">
        <v>265</v>
      </c>
      <c r="N107" t="s">
        <v>1667</v>
      </c>
      <c r="O107">
        <v>0.98399999999999999</v>
      </c>
      <c r="P107">
        <v>1.04E-2</v>
      </c>
      <c r="Q107">
        <v>5.5999999999999999E-3</v>
      </c>
      <c r="R107" t="s">
        <v>1546</v>
      </c>
    </row>
    <row r="108" spans="1:18" x14ac:dyDescent="0.25">
      <c r="A108">
        <v>1190126</v>
      </c>
      <c r="B108" t="s">
        <v>278</v>
      </c>
      <c r="C108" t="s">
        <v>37</v>
      </c>
      <c r="D108">
        <v>300</v>
      </c>
      <c r="E108" t="s">
        <v>2366</v>
      </c>
      <c r="F108" t="s">
        <v>2431</v>
      </c>
      <c r="G108" t="s">
        <v>2380</v>
      </c>
      <c r="H108" t="s">
        <v>2736</v>
      </c>
      <c r="I108">
        <v>-7.6320898880267399E-2</v>
      </c>
      <c r="J108">
        <v>8.8908327979873702E-3</v>
      </c>
      <c r="K108">
        <v>5.62483401873115E-2</v>
      </c>
      <c r="L108" t="s">
        <v>277</v>
      </c>
      <c r="N108" t="s">
        <v>1673</v>
      </c>
      <c r="O108">
        <v>0.53190000000000004</v>
      </c>
      <c r="P108">
        <v>0.23899999999999999</v>
      </c>
      <c r="Q108">
        <v>0.22919999999999999</v>
      </c>
      <c r="R108" t="s">
        <v>1546</v>
      </c>
    </row>
    <row r="109" spans="1:18" x14ac:dyDescent="0.25">
      <c r="A109">
        <v>1190192</v>
      </c>
      <c r="B109" t="s">
        <v>395</v>
      </c>
      <c r="C109" t="s">
        <v>104</v>
      </c>
      <c r="D109">
        <v>300</v>
      </c>
      <c r="E109" t="s">
        <v>2366</v>
      </c>
      <c r="F109" t="s">
        <v>2379</v>
      </c>
      <c r="G109" t="s">
        <v>2380</v>
      </c>
      <c r="H109" t="s">
        <v>2684</v>
      </c>
      <c r="I109">
        <v>-8.2519508618821097E-2</v>
      </c>
      <c r="J109">
        <v>-4.0529115014803198E-2</v>
      </c>
      <c r="K109">
        <v>3.9442356424482803E-3</v>
      </c>
      <c r="L109" t="s">
        <v>394</v>
      </c>
      <c r="N109" t="s">
        <v>1735</v>
      </c>
      <c r="O109">
        <v>0.50890000000000002</v>
      </c>
      <c r="P109">
        <v>7.2800000000000004E-2</v>
      </c>
      <c r="Q109">
        <v>0.41830000000000001</v>
      </c>
      <c r="R109" t="s">
        <v>1546</v>
      </c>
    </row>
    <row r="110" spans="1:18" x14ac:dyDescent="0.25">
      <c r="A110">
        <v>1190199</v>
      </c>
      <c r="B110" t="s">
        <v>407</v>
      </c>
      <c r="C110" t="s">
        <v>37</v>
      </c>
      <c r="D110">
        <v>300</v>
      </c>
      <c r="E110" t="s">
        <v>2366</v>
      </c>
      <c r="F110" t="s">
        <v>2744</v>
      </c>
      <c r="G110" t="s">
        <v>2380</v>
      </c>
      <c r="H110" t="s">
        <v>2746</v>
      </c>
      <c r="I110">
        <v>-0.217386932414152</v>
      </c>
      <c r="J110">
        <v>5.7020166184348298E-2</v>
      </c>
      <c r="K110">
        <v>-1.1358143730572E-2</v>
      </c>
      <c r="L110" t="s">
        <v>406</v>
      </c>
      <c r="N110" t="s">
        <v>1742</v>
      </c>
      <c r="O110">
        <v>1</v>
      </c>
      <c r="P110">
        <v>0</v>
      </c>
      <c r="Q110">
        <v>0</v>
      </c>
      <c r="R110" t="s">
        <v>1546</v>
      </c>
    </row>
    <row r="111" spans="1:18" x14ac:dyDescent="0.25">
      <c r="A111">
        <v>1190207</v>
      </c>
      <c r="B111" t="s">
        <v>421</v>
      </c>
      <c r="C111" t="s">
        <v>15</v>
      </c>
      <c r="D111">
        <v>300</v>
      </c>
      <c r="E111" t="s">
        <v>2366</v>
      </c>
      <c r="F111" t="s">
        <v>2573</v>
      </c>
      <c r="G111" t="s">
        <v>2380</v>
      </c>
      <c r="H111" t="s">
        <v>2838</v>
      </c>
      <c r="I111">
        <v>-0.13389397303311301</v>
      </c>
      <c r="J111">
        <v>3.8373807895432897E-2</v>
      </c>
      <c r="K111">
        <v>-3.4955639818685501E-3</v>
      </c>
      <c r="L111" t="s">
        <v>420</v>
      </c>
      <c r="N111" t="s">
        <v>1750</v>
      </c>
      <c r="O111">
        <v>0.74199999999999999</v>
      </c>
      <c r="P111">
        <v>0.16520000000000001</v>
      </c>
      <c r="Q111">
        <v>9.2799999999999994E-2</v>
      </c>
      <c r="R111" t="s">
        <v>1546</v>
      </c>
    </row>
    <row r="112" spans="1:18" x14ac:dyDescent="0.25">
      <c r="A112">
        <v>1190208</v>
      </c>
      <c r="B112" t="s">
        <v>407</v>
      </c>
      <c r="C112" t="s">
        <v>37</v>
      </c>
      <c r="D112">
        <v>300</v>
      </c>
      <c r="E112" t="s">
        <v>2366</v>
      </c>
      <c r="F112" t="s">
        <v>2573</v>
      </c>
      <c r="G112" t="s">
        <v>2380</v>
      </c>
      <c r="H112" t="s">
        <v>2750</v>
      </c>
      <c r="I112">
        <v>-0.13018221265912899</v>
      </c>
      <c r="J112">
        <v>3.9417004208499098E-2</v>
      </c>
      <c r="K112">
        <v>7.4408318655165898E-4</v>
      </c>
      <c r="L112" t="s">
        <v>422</v>
      </c>
      <c r="N112" t="s">
        <v>1751</v>
      </c>
      <c r="O112">
        <v>0.72250000000000003</v>
      </c>
      <c r="P112">
        <v>0.17610000000000001</v>
      </c>
      <c r="Q112">
        <v>0.1014</v>
      </c>
      <c r="R112" t="s">
        <v>1546</v>
      </c>
    </row>
    <row r="113" spans="1:18" x14ac:dyDescent="0.25">
      <c r="A113">
        <v>1190209</v>
      </c>
      <c r="B113" t="s">
        <v>424</v>
      </c>
      <c r="C113" t="s">
        <v>425</v>
      </c>
      <c r="D113">
        <v>300</v>
      </c>
      <c r="E113" t="s">
        <v>2366</v>
      </c>
      <c r="F113" t="s">
        <v>2573</v>
      </c>
      <c r="G113" t="s">
        <v>2380</v>
      </c>
      <c r="H113" t="s">
        <v>2574</v>
      </c>
      <c r="I113">
        <v>-0.123732085377089</v>
      </c>
      <c r="J113">
        <v>6.4235130702246703E-3</v>
      </c>
      <c r="K113">
        <v>2.5557868119576301E-2</v>
      </c>
      <c r="L113" t="s">
        <v>423</v>
      </c>
      <c r="N113" t="s">
        <v>1752</v>
      </c>
      <c r="O113">
        <v>0.70989999999999998</v>
      </c>
      <c r="P113">
        <v>8.0399999999999999E-2</v>
      </c>
      <c r="Q113">
        <v>0.2097</v>
      </c>
      <c r="R113" t="s">
        <v>1546</v>
      </c>
    </row>
    <row r="114" spans="1:18" x14ac:dyDescent="0.25">
      <c r="A114">
        <v>1190238</v>
      </c>
      <c r="B114" t="s">
        <v>485</v>
      </c>
      <c r="C114" t="s">
        <v>15</v>
      </c>
      <c r="D114">
        <v>300</v>
      </c>
      <c r="E114" t="s">
        <v>2366</v>
      </c>
      <c r="F114" t="s">
        <v>2413</v>
      </c>
      <c r="G114" t="s">
        <v>2380</v>
      </c>
      <c r="H114" t="s">
        <v>2840</v>
      </c>
      <c r="I114">
        <v>-9.6111175752595299E-2</v>
      </c>
      <c r="J114">
        <v>-2.6535385622476398E-2</v>
      </c>
      <c r="K114">
        <v>-3.31922180155883E-3</v>
      </c>
      <c r="L114" t="s">
        <v>484</v>
      </c>
      <c r="N114" t="s">
        <v>1781</v>
      </c>
      <c r="O114">
        <v>0.56679999999999997</v>
      </c>
      <c r="P114">
        <v>4.9399999999999999E-2</v>
      </c>
      <c r="Q114">
        <v>0.38379999999999997</v>
      </c>
      <c r="R114" t="s">
        <v>1546</v>
      </c>
    </row>
    <row r="115" spans="1:18" x14ac:dyDescent="0.25">
      <c r="A115">
        <v>1190240</v>
      </c>
      <c r="B115" t="s">
        <v>489</v>
      </c>
      <c r="C115" t="s">
        <v>15</v>
      </c>
      <c r="D115">
        <v>300</v>
      </c>
      <c r="E115" t="s">
        <v>2366</v>
      </c>
      <c r="F115" t="s">
        <v>2413</v>
      </c>
      <c r="G115" t="s">
        <v>2380</v>
      </c>
      <c r="H115" t="s">
        <v>2841</v>
      </c>
      <c r="I115">
        <v>-7.6172048667471806E-2</v>
      </c>
      <c r="J115">
        <v>-3.8961264913867699E-2</v>
      </c>
      <c r="K115">
        <v>1.6296610896011299E-2</v>
      </c>
      <c r="L115" t="s">
        <v>488</v>
      </c>
      <c r="N115" t="s">
        <v>1783</v>
      </c>
      <c r="O115">
        <v>0.51829999999999998</v>
      </c>
      <c r="P115">
        <v>4.1200000000000001E-2</v>
      </c>
      <c r="Q115">
        <v>0.4405</v>
      </c>
      <c r="R115" t="s">
        <v>1546</v>
      </c>
    </row>
    <row r="116" spans="1:18" x14ac:dyDescent="0.25">
      <c r="A116">
        <v>1190241</v>
      </c>
      <c r="B116" t="s">
        <v>491</v>
      </c>
      <c r="C116" t="s">
        <v>37</v>
      </c>
      <c r="D116">
        <v>300</v>
      </c>
      <c r="E116" t="s">
        <v>2366</v>
      </c>
      <c r="F116" t="s">
        <v>2413</v>
      </c>
      <c r="G116" t="s">
        <v>2380</v>
      </c>
      <c r="H116" t="s">
        <v>2754</v>
      </c>
      <c r="I116">
        <v>-0.19763313167691099</v>
      </c>
      <c r="J116">
        <v>4.1050830265358003E-2</v>
      </c>
      <c r="K116">
        <v>-9.7044746460677699E-3</v>
      </c>
      <c r="L116" t="s">
        <v>490</v>
      </c>
      <c r="N116" t="s">
        <v>1784</v>
      </c>
      <c r="O116">
        <v>0.97460000000000002</v>
      </c>
      <c r="P116">
        <v>1.04E-2</v>
      </c>
      <c r="Q116">
        <v>1.4999999999999999E-2</v>
      </c>
      <c r="R116" t="s">
        <v>1546</v>
      </c>
    </row>
    <row r="117" spans="1:18" x14ac:dyDescent="0.25">
      <c r="A117">
        <v>1190242</v>
      </c>
      <c r="B117" t="s">
        <v>493</v>
      </c>
      <c r="C117" t="s">
        <v>37</v>
      </c>
      <c r="D117">
        <v>300</v>
      </c>
      <c r="E117" t="s">
        <v>2366</v>
      </c>
      <c r="F117" t="s">
        <v>2413</v>
      </c>
      <c r="G117" t="s">
        <v>2380</v>
      </c>
      <c r="H117" t="s">
        <v>2755</v>
      </c>
      <c r="I117">
        <v>-0.211206957059898</v>
      </c>
      <c r="J117">
        <v>3.5615657569780398E-2</v>
      </c>
      <c r="K117">
        <v>-2.4975774059039599E-2</v>
      </c>
      <c r="L117" t="s">
        <v>492</v>
      </c>
      <c r="N117" t="s">
        <v>1785</v>
      </c>
      <c r="O117">
        <v>0.999</v>
      </c>
      <c r="P117">
        <v>2.0000000000000001E-4</v>
      </c>
      <c r="Q117">
        <v>8.0000000000000004E-4</v>
      </c>
      <c r="R117" t="s">
        <v>1546</v>
      </c>
    </row>
    <row r="118" spans="1:18" x14ac:dyDescent="0.25">
      <c r="A118">
        <v>1190243</v>
      </c>
      <c r="B118" t="s">
        <v>495</v>
      </c>
      <c r="C118" t="s">
        <v>37</v>
      </c>
      <c r="D118">
        <v>300</v>
      </c>
      <c r="E118" t="s">
        <v>2366</v>
      </c>
      <c r="F118" t="s">
        <v>2413</v>
      </c>
      <c r="G118" t="s">
        <v>2380</v>
      </c>
      <c r="H118" t="s">
        <v>2756</v>
      </c>
      <c r="I118">
        <v>-7.3618647063206796E-2</v>
      </c>
      <c r="J118">
        <v>7.1286247847794706E-2</v>
      </c>
      <c r="K118">
        <v>5.0534966719751301E-2</v>
      </c>
      <c r="L118" t="s">
        <v>494</v>
      </c>
      <c r="N118" t="s">
        <v>1786</v>
      </c>
      <c r="O118">
        <v>0.56159999999999999</v>
      </c>
      <c r="P118">
        <v>0.437</v>
      </c>
      <c r="Q118">
        <v>1.4E-3</v>
      </c>
      <c r="R118" t="s">
        <v>1546</v>
      </c>
    </row>
    <row r="119" spans="1:18" x14ac:dyDescent="0.25">
      <c r="A119">
        <v>1190246</v>
      </c>
      <c r="B119" t="s">
        <v>501</v>
      </c>
      <c r="C119" t="s">
        <v>37</v>
      </c>
      <c r="D119">
        <v>300</v>
      </c>
      <c r="E119" t="s">
        <v>2366</v>
      </c>
      <c r="F119" t="s">
        <v>2413</v>
      </c>
      <c r="G119" t="s">
        <v>2380</v>
      </c>
      <c r="H119" t="s">
        <v>2758</v>
      </c>
      <c r="I119">
        <v>-0.20899876292001099</v>
      </c>
      <c r="J119">
        <v>3.06621749503781E-2</v>
      </c>
      <c r="K119">
        <v>-3.0955654034133501E-2</v>
      </c>
      <c r="L119" t="s">
        <v>500</v>
      </c>
      <c r="N119" t="s">
        <v>1789</v>
      </c>
      <c r="O119">
        <v>0.99919999999999998</v>
      </c>
      <c r="P119">
        <v>0</v>
      </c>
      <c r="Q119">
        <v>8.0000000000000004E-4</v>
      </c>
      <c r="R119" t="s">
        <v>1546</v>
      </c>
    </row>
    <row r="120" spans="1:18" x14ac:dyDescent="0.25">
      <c r="A120">
        <v>1190247</v>
      </c>
      <c r="B120" t="s">
        <v>503</v>
      </c>
      <c r="C120" t="s">
        <v>37</v>
      </c>
      <c r="D120">
        <v>300</v>
      </c>
      <c r="E120" t="s">
        <v>2366</v>
      </c>
      <c r="F120" t="s">
        <v>2413</v>
      </c>
      <c r="G120" t="s">
        <v>2380</v>
      </c>
      <c r="H120" t="s">
        <v>2759</v>
      </c>
      <c r="I120">
        <v>-0.104698729218912</v>
      </c>
      <c r="J120">
        <v>0.112659659052519</v>
      </c>
      <c r="K120">
        <v>2.9644721701022E-2</v>
      </c>
      <c r="L120" t="s">
        <v>502</v>
      </c>
      <c r="N120" t="s">
        <v>1790</v>
      </c>
      <c r="O120">
        <v>0.63190000000000002</v>
      </c>
      <c r="P120">
        <v>0.36809999999999998</v>
      </c>
      <c r="Q120">
        <v>0</v>
      </c>
      <c r="R120" t="s">
        <v>1546</v>
      </c>
    </row>
    <row r="121" spans="1:18" x14ac:dyDescent="0.25">
      <c r="A121">
        <v>1190248</v>
      </c>
      <c r="B121" t="s">
        <v>505</v>
      </c>
      <c r="C121" t="s">
        <v>37</v>
      </c>
      <c r="D121">
        <v>300</v>
      </c>
      <c r="E121" t="s">
        <v>2366</v>
      </c>
      <c r="F121" t="s">
        <v>2413</v>
      </c>
      <c r="G121" t="s">
        <v>2380</v>
      </c>
      <c r="H121" t="s">
        <v>2760</v>
      </c>
      <c r="I121">
        <v>-0.106880558659618</v>
      </c>
      <c r="J121">
        <v>5.75831570901374E-2</v>
      </c>
      <c r="K121">
        <v>-6.8627646128061104E-2</v>
      </c>
      <c r="L121" t="s">
        <v>504</v>
      </c>
      <c r="N121" t="s">
        <v>1791</v>
      </c>
      <c r="O121">
        <v>0.63080000000000003</v>
      </c>
      <c r="P121">
        <v>0.34639999999999999</v>
      </c>
      <c r="Q121">
        <v>2.2800000000000001E-2</v>
      </c>
      <c r="R121" t="s">
        <v>1546</v>
      </c>
    </row>
    <row r="122" spans="1:18" x14ac:dyDescent="0.25">
      <c r="A122">
        <v>1190285</v>
      </c>
      <c r="B122" t="s">
        <v>574</v>
      </c>
      <c r="C122" t="s">
        <v>332</v>
      </c>
      <c r="D122">
        <v>300</v>
      </c>
      <c r="E122" t="s">
        <v>2366</v>
      </c>
      <c r="F122" t="s">
        <v>2382</v>
      </c>
      <c r="G122" t="s">
        <v>2380</v>
      </c>
      <c r="H122" t="s">
        <v>2697</v>
      </c>
      <c r="I122">
        <v>-0.21835392378816701</v>
      </c>
      <c r="J122">
        <v>5.9931030215859903E-2</v>
      </c>
      <c r="K122">
        <v>-3.7899599020081699E-2</v>
      </c>
      <c r="L122" t="s">
        <v>573</v>
      </c>
      <c r="N122" t="s">
        <v>1828</v>
      </c>
      <c r="O122">
        <v>1</v>
      </c>
      <c r="P122">
        <v>0</v>
      </c>
      <c r="Q122">
        <v>0</v>
      </c>
      <c r="R122" t="s">
        <v>1546</v>
      </c>
    </row>
    <row r="123" spans="1:18" x14ac:dyDescent="0.25">
      <c r="A123">
        <v>1190287</v>
      </c>
      <c r="B123" t="s">
        <v>578</v>
      </c>
      <c r="C123" t="s">
        <v>11</v>
      </c>
      <c r="D123">
        <v>300</v>
      </c>
      <c r="E123" t="s">
        <v>2366</v>
      </c>
      <c r="F123" t="s">
        <v>2382</v>
      </c>
      <c r="G123" t="s">
        <v>2380</v>
      </c>
      <c r="H123" t="s">
        <v>2541</v>
      </c>
      <c r="I123">
        <v>-0.224830811931268</v>
      </c>
      <c r="J123">
        <v>5.6592531383643403E-2</v>
      </c>
      <c r="K123">
        <v>-3.4683398790433299E-2</v>
      </c>
      <c r="L123" t="s">
        <v>577</v>
      </c>
      <c r="N123" t="s">
        <v>1830</v>
      </c>
      <c r="O123">
        <v>1</v>
      </c>
      <c r="P123">
        <v>0</v>
      </c>
      <c r="Q123">
        <v>0</v>
      </c>
      <c r="R123" t="s">
        <v>1546</v>
      </c>
    </row>
    <row r="124" spans="1:18" x14ac:dyDescent="0.25">
      <c r="A124">
        <v>1190308</v>
      </c>
      <c r="B124" t="s">
        <v>614</v>
      </c>
      <c r="C124" t="s">
        <v>15</v>
      </c>
      <c r="D124">
        <v>300</v>
      </c>
      <c r="E124" t="s">
        <v>2366</v>
      </c>
      <c r="F124" t="s">
        <v>2382</v>
      </c>
      <c r="G124" t="s">
        <v>2380</v>
      </c>
      <c r="H124" t="s">
        <v>2842</v>
      </c>
      <c r="I124">
        <v>-0.14564780268802699</v>
      </c>
      <c r="J124">
        <v>7.07726933906679E-3</v>
      </c>
      <c r="K124">
        <v>-8.2143890256463001E-3</v>
      </c>
      <c r="L124" t="s">
        <v>613</v>
      </c>
      <c r="N124" t="s">
        <v>1849</v>
      </c>
      <c r="O124">
        <v>0.78859999999999997</v>
      </c>
      <c r="P124">
        <v>6.9199999999999998E-2</v>
      </c>
      <c r="Q124">
        <v>0.14219999999999999</v>
      </c>
      <c r="R124" t="s">
        <v>1546</v>
      </c>
    </row>
    <row r="125" spans="1:18" x14ac:dyDescent="0.25">
      <c r="A125">
        <v>1190314</v>
      </c>
      <c r="B125" t="s">
        <v>625</v>
      </c>
      <c r="C125" t="s">
        <v>214</v>
      </c>
      <c r="D125">
        <v>300</v>
      </c>
      <c r="E125" t="s">
        <v>2366</v>
      </c>
      <c r="F125" t="s">
        <v>2382</v>
      </c>
      <c r="G125" t="s">
        <v>2380</v>
      </c>
      <c r="H125" t="s">
        <v>2469</v>
      </c>
      <c r="I125">
        <v>-9.3329251079486003E-2</v>
      </c>
      <c r="J125">
        <v>6.5633441531580294E-2</v>
      </c>
      <c r="K125">
        <v>1.7264505281883599E-2</v>
      </c>
      <c r="L125" t="s">
        <v>624</v>
      </c>
      <c r="N125" t="s">
        <v>1855</v>
      </c>
      <c r="O125">
        <v>0.56469999999999998</v>
      </c>
      <c r="P125">
        <v>0.36170000000000002</v>
      </c>
      <c r="Q125">
        <v>7.3599999999999999E-2</v>
      </c>
      <c r="R125" t="s">
        <v>1546</v>
      </c>
    </row>
    <row r="126" spans="1:18" x14ac:dyDescent="0.25">
      <c r="A126">
        <v>1190316</v>
      </c>
      <c r="B126" t="s">
        <v>628</v>
      </c>
      <c r="C126" t="s">
        <v>214</v>
      </c>
      <c r="D126">
        <v>300</v>
      </c>
      <c r="E126" t="s">
        <v>2366</v>
      </c>
      <c r="F126" t="s">
        <v>2382</v>
      </c>
      <c r="G126" t="s">
        <v>2380</v>
      </c>
      <c r="H126" t="s">
        <v>2471</v>
      </c>
      <c r="I126">
        <v>-0.18942695302991899</v>
      </c>
      <c r="J126">
        <v>1.71840035963844E-2</v>
      </c>
      <c r="K126">
        <v>-3.4210325515268203E-2</v>
      </c>
      <c r="L126" t="s">
        <v>627</v>
      </c>
      <c r="N126" t="s">
        <v>1857</v>
      </c>
      <c r="O126">
        <v>0.85119999999999996</v>
      </c>
      <c r="P126">
        <v>4.0000000000000001E-3</v>
      </c>
      <c r="Q126">
        <v>0.14480000000000001</v>
      </c>
      <c r="R126" t="s">
        <v>1546</v>
      </c>
    </row>
    <row r="127" spans="1:18" x14ac:dyDescent="0.25">
      <c r="A127">
        <v>1190317</v>
      </c>
      <c r="B127" t="s">
        <v>625</v>
      </c>
      <c r="C127" t="s">
        <v>214</v>
      </c>
      <c r="D127">
        <v>300</v>
      </c>
      <c r="E127" t="s">
        <v>2366</v>
      </c>
      <c r="F127" t="s">
        <v>2382</v>
      </c>
      <c r="G127" t="s">
        <v>2380</v>
      </c>
      <c r="H127" t="s">
        <v>2472</v>
      </c>
      <c r="I127">
        <v>-8.8340317282147099E-2</v>
      </c>
      <c r="J127">
        <v>0.110492482207956</v>
      </c>
      <c r="K127">
        <v>5.20703118755537E-2</v>
      </c>
      <c r="L127" t="s">
        <v>629</v>
      </c>
      <c r="N127" t="s">
        <v>1858</v>
      </c>
      <c r="O127">
        <v>0.58350000000000002</v>
      </c>
      <c r="P127">
        <v>0.41649999999999998</v>
      </c>
      <c r="Q127">
        <v>0</v>
      </c>
      <c r="R127" t="s">
        <v>1546</v>
      </c>
    </row>
    <row r="128" spans="1:18" x14ac:dyDescent="0.25">
      <c r="A128">
        <v>1190318</v>
      </c>
      <c r="B128" t="s">
        <v>631</v>
      </c>
      <c r="C128" t="s">
        <v>214</v>
      </c>
      <c r="D128">
        <v>300</v>
      </c>
      <c r="E128" t="s">
        <v>2366</v>
      </c>
      <c r="F128" t="s">
        <v>2382</v>
      </c>
      <c r="G128" t="s">
        <v>2380</v>
      </c>
      <c r="H128" t="s">
        <v>2473</v>
      </c>
      <c r="I128">
        <v>-0.104708038030135</v>
      </c>
      <c r="J128">
        <v>6.4649758977787602E-2</v>
      </c>
      <c r="K128">
        <v>3.0542713741797699E-2</v>
      </c>
      <c r="L128" t="s">
        <v>630</v>
      </c>
      <c r="N128" t="s">
        <v>1859</v>
      </c>
      <c r="O128">
        <v>0.67159999999999997</v>
      </c>
      <c r="P128">
        <v>0.32440000000000002</v>
      </c>
      <c r="Q128">
        <v>4.0000000000000001E-3</v>
      </c>
      <c r="R128" t="s">
        <v>1546</v>
      </c>
    </row>
    <row r="129" spans="1:18" x14ac:dyDescent="0.25">
      <c r="A129">
        <v>1190352</v>
      </c>
      <c r="B129" t="s">
        <v>691</v>
      </c>
      <c r="C129" t="s">
        <v>47</v>
      </c>
      <c r="D129">
        <v>300</v>
      </c>
      <c r="E129" t="s">
        <v>2366</v>
      </c>
      <c r="F129" t="s">
        <v>2382</v>
      </c>
      <c r="G129" t="s">
        <v>2380</v>
      </c>
      <c r="H129" t="s">
        <v>3070</v>
      </c>
      <c r="I129">
        <v>-0.110365146217351</v>
      </c>
      <c r="J129">
        <v>-3.4684345382560502E-2</v>
      </c>
      <c r="K129">
        <v>4.0882988533364202E-2</v>
      </c>
      <c r="L129" t="s">
        <v>690</v>
      </c>
      <c r="N129" t="s">
        <v>1892</v>
      </c>
      <c r="O129">
        <v>0.63449999999999995</v>
      </c>
      <c r="P129">
        <v>1.4E-3</v>
      </c>
      <c r="Q129">
        <v>0.36409999999999998</v>
      </c>
      <c r="R129" t="s">
        <v>1546</v>
      </c>
    </row>
    <row r="130" spans="1:18" x14ac:dyDescent="0.25">
      <c r="A130">
        <v>1190375</v>
      </c>
      <c r="B130" t="s">
        <v>727</v>
      </c>
      <c r="C130" t="s">
        <v>15</v>
      </c>
      <c r="D130">
        <v>300</v>
      </c>
      <c r="E130" t="s">
        <v>2366</v>
      </c>
      <c r="F130" t="s">
        <v>2382</v>
      </c>
      <c r="G130" t="s">
        <v>2380</v>
      </c>
      <c r="H130" t="s">
        <v>2844</v>
      </c>
      <c r="I130">
        <v>-0.147601280447652</v>
      </c>
      <c r="J130">
        <v>1.6994231477913801E-2</v>
      </c>
      <c r="K130">
        <v>-1.33676373306276E-2</v>
      </c>
      <c r="L130" t="s">
        <v>726</v>
      </c>
      <c r="N130" t="s">
        <v>1914</v>
      </c>
      <c r="O130">
        <v>0.80930000000000002</v>
      </c>
      <c r="P130">
        <v>7.9000000000000001E-2</v>
      </c>
      <c r="Q130">
        <v>0.1116</v>
      </c>
      <c r="R130" t="s">
        <v>1546</v>
      </c>
    </row>
    <row r="131" spans="1:18" x14ac:dyDescent="0.25">
      <c r="A131">
        <v>1190377</v>
      </c>
      <c r="B131" t="s">
        <v>725</v>
      </c>
      <c r="C131" t="s">
        <v>15</v>
      </c>
      <c r="D131">
        <v>300</v>
      </c>
      <c r="E131" t="s">
        <v>2366</v>
      </c>
      <c r="F131" t="s">
        <v>2382</v>
      </c>
      <c r="G131" t="s">
        <v>2380</v>
      </c>
      <c r="H131" t="s">
        <v>2846</v>
      </c>
      <c r="I131">
        <v>-0.102718733760207</v>
      </c>
      <c r="J131">
        <v>-2.9373669701432798E-3</v>
      </c>
      <c r="K131">
        <v>5.3065147528422001E-3</v>
      </c>
      <c r="L131" t="s">
        <v>730</v>
      </c>
      <c r="N131" t="s">
        <v>1916</v>
      </c>
      <c r="O131">
        <v>0.61370000000000002</v>
      </c>
      <c r="P131">
        <v>0.12820000000000001</v>
      </c>
      <c r="Q131">
        <v>0.2581</v>
      </c>
      <c r="R131" t="s">
        <v>1546</v>
      </c>
    </row>
    <row r="132" spans="1:18" x14ac:dyDescent="0.25">
      <c r="A132">
        <v>1190400</v>
      </c>
      <c r="B132" t="s">
        <v>772</v>
      </c>
      <c r="C132" t="s">
        <v>214</v>
      </c>
      <c r="D132">
        <v>300</v>
      </c>
      <c r="E132" t="s">
        <v>2366</v>
      </c>
      <c r="F132" t="s">
        <v>2382</v>
      </c>
      <c r="G132" t="s">
        <v>2380</v>
      </c>
      <c r="H132" t="s">
        <v>2476</v>
      </c>
      <c r="I132">
        <v>-0.21740975373879001</v>
      </c>
      <c r="J132">
        <v>5.0820919532354999E-2</v>
      </c>
      <c r="K132">
        <v>-3.3564470142216703E-2</v>
      </c>
      <c r="L132" t="s">
        <v>771</v>
      </c>
      <c r="N132" t="s">
        <v>1938</v>
      </c>
      <c r="O132">
        <v>0.99439999999999995</v>
      </c>
      <c r="P132">
        <v>4.7999999999999996E-3</v>
      </c>
      <c r="Q132">
        <v>8.0000000000000004E-4</v>
      </c>
      <c r="R132" t="s">
        <v>1546</v>
      </c>
    </row>
    <row r="133" spans="1:18" x14ac:dyDescent="0.25">
      <c r="A133">
        <v>1190404</v>
      </c>
      <c r="B133" t="s">
        <v>778</v>
      </c>
      <c r="C133" t="s">
        <v>15</v>
      </c>
      <c r="D133">
        <v>300</v>
      </c>
      <c r="E133" t="s">
        <v>2366</v>
      </c>
      <c r="F133" t="s">
        <v>2382</v>
      </c>
      <c r="G133" t="s">
        <v>2380</v>
      </c>
      <c r="H133" t="s">
        <v>2850</v>
      </c>
      <c r="I133">
        <v>-0.14047975733703399</v>
      </c>
      <c r="J133">
        <v>5.9204978085089597E-3</v>
      </c>
      <c r="K133">
        <v>8.9034983731948493E-3</v>
      </c>
      <c r="L133" t="s">
        <v>777</v>
      </c>
      <c r="N133" t="s">
        <v>1942</v>
      </c>
      <c r="O133">
        <v>0.79659999999999997</v>
      </c>
      <c r="P133">
        <v>2.6599999999999999E-2</v>
      </c>
      <c r="Q133">
        <v>0.17680000000000001</v>
      </c>
      <c r="R133" t="s">
        <v>1546</v>
      </c>
    </row>
    <row r="134" spans="1:18" x14ac:dyDescent="0.25">
      <c r="A134">
        <v>1190406</v>
      </c>
      <c r="B134" t="s">
        <v>782</v>
      </c>
      <c r="C134" t="s">
        <v>37</v>
      </c>
      <c r="D134">
        <v>300</v>
      </c>
      <c r="E134" t="s">
        <v>2366</v>
      </c>
      <c r="F134" t="s">
        <v>2382</v>
      </c>
      <c r="G134" t="s">
        <v>2380</v>
      </c>
      <c r="H134" t="s">
        <v>2764</v>
      </c>
      <c r="I134">
        <v>-0.17776503287187101</v>
      </c>
      <c r="J134">
        <v>6.5215277012814904E-2</v>
      </c>
      <c r="K134">
        <v>-4.4266516589355501E-2</v>
      </c>
      <c r="L134" t="s">
        <v>781</v>
      </c>
      <c r="N134" t="s">
        <v>1944</v>
      </c>
      <c r="O134">
        <v>0.89839999999999998</v>
      </c>
      <c r="P134">
        <v>0.1016</v>
      </c>
      <c r="Q134">
        <v>0</v>
      </c>
      <c r="R134" t="s">
        <v>1546</v>
      </c>
    </row>
    <row r="135" spans="1:18" x14ac:dyDescent="0.25">
      <c r="A135">
        <v>1190407</v>
      </c>
      <c r="B135" t="s">
        <v>274</v>
      </c>
      <c r="C135" t="s">
        <v>37</v>
      </c>
      <c r="D135">
        <v>300</v>
      </c>
      <c r="E135" t="s">
        <v>2366</v>
      </c>
      <c r="F135" t="s">
        <v>2382</v>
      </c>
      <c r="G135" t="s">
        <v>2380</v>
      </c>
      <c r="H135" t="s">
        <v>2765</v>
      </c>
      <c r="I135">
        <v>-9.7806175665529599E-2</v>
      </c>
      <c r="J135">
        <v>5.7302520035361001E-2</v>
      </c>
      <c r="K135">
        <v>-2.8610934879218002E-2</v>
      </c>
      <c r="L135" t="s">
        <v>783</v>
      </c>
      <c r="N135" t="s">
        <v>1945</v>
      </c>
      <c r="O135">
        <v>0.65369999999999995</v>
      </c>
      <c r="P135">
        <v>0.33169999999999999</v>
      </c>
      <c r="Q135">
        <v>1.46E-2</v>
      </c>
      <c r="R135" t="s">
        <v>1546</v>
      </c>
    </row>
    <row r="136" spans="1:18" x14ac:dyDescent="0.25">
      <c r="A136">
        <v>1190409</v>
      </c>
      <c r="B136" t="s">
        <v>787</v>
      </c>
      <c r="C136" t="s">
        <v>37</v>
      </c>
      <c r="D136">
        <v>300</v>
      </c>
      <c r="E136" t="s">
        <v>2366</v>
      </c>
      <c r="F136" t="s">
        <v>2382</v>
      </c>
      <c r="G136" t="s">
        <v>2380</v>
      </c>
      <c r="H136" t="s">
        <v>2766</v>
      </c>
      <c r="I136">
        <v>-6.1877715199376397E-2</v>
      </c>
      <c r="J136">
        <v>7.7440576749686907E-2</v>
      </c>
      <c r="K136">
        <v>-7.4398567097348905E-2</v>
      </c>
      <c r="L136" t="s">
        <v>786</v>
      </c>
      <c r="N136" t="s">
        <v>1947</v>
      </c>
      <c r="O136">
        <v>0.52180000000000004</v>
      </c>
      <c r="P136">
        <v>0.4778</v>
      </c>
      <c r="Q136">
        <v>4.0000000000000002E-4</v>
      </c>
      <c r="R136" t="s">
        <v>1546</v>
      </c>
    </row>
    <row r="137" spans="1:18" x14ac:dyDescent="0.25">
      <c r="A137">
        <v>1190413</v>
      </c>
      <c r="B137" t="s">
        <v>795</v>
      </c>
      <c r="C137" t="s">
        <v>37</v>
      </c>
      <c r="D137">
        <v>300</v>
      </c>
      <c r="E137" t="s">
        <v>2366</v>
      </c>
      <c r="F137" t="s">
        <v>2382</v>
      </c>
      <c r="G137" t="s">
        <v>2380</v>
      </c>
      <c r="H137" t="s">
        <v>2769</v>
      </c>
      <c r="I137">
        <v>-9.9646798609244996E-2</v>
      </c>
      <c r="J137">
        <v>-4.1459980927511603E-2</v>
      </c>
      <c r="K137">
        <v>-1.8313097300454498E-2</v>
      </c>
      <c r="L137" t="s">
        <v>794</v>
      </c>
      <c r="N137" t="s">
        <v>1951</v>
      </c>
      <c r="O137">
        <v>0.56289999999999996</v>
      </c>
      <c r="P137">
        <v>1.06E-2</v>
      </c>
      <c r="Q137">
        <v>0.42649999999999999</v>
      </c>
      <c r="R137" t="s">
        <v>1546</v>
      </c>
    </row>
    <row r="138" spans="1:18" x14ac:dyDescent="0.25">
      <c r="A138">
        <v>1190415</v>
      </c>
      <c r="B138" t="s">
        <v>799</v>
      </c>
      <c r="C138" t="s">
        <v>37</v>
      </c>
      <c r="D138">
        <v>300</v>
      </c>
      <c r="E138" t="s">
        <v>2366</v>
      </c>
      <c r="F138" t="s">
        <v>2382</v>
      </c>
      <c r="G138" t="s">
        <v>2380</v>
      </c>
      <c r="H138" t="s">
        <v>2771</v>
      </c>
      <c r="I138">
        <v>-0.15885192900877701</v>
      </c>
      <c r="J138">
        <v>5.9638379029799203E-2</v>
      </c>
      <c r="K138">
        <v>5.7144297633102198E-3</v>
      </c>
      <c r="L138" t="s">
        <v>798</v>
      </c>
      <c r="N138" t="s">
        <v>1953</v>
      </c>
      <c r="O138">
        <v>0.83540000000000003</v>
      </c>
      <c r="P138">
        <v>0.161</v>
      </c>
      <c r="Q138">
        <v>3.5999999999999999E-3</v>
      </c>
      <c r="R138" t="s">
        <v>1546</v>
      </c>
    </row>
    <row r="139" spans="1:18" x14ac:dyDescent="0.25">
      <c r="A139">
        <v>1190419</v>
      </c>
      <c r="B139" t="s">
        <v>805</v>
      </c>
      <c r="C139" t="s">
        <v>37</v>
      </c>
      <c r="D139">
        <v>300</v>
      </c>
      <c r="E139" t="s">
        <v>2366</v>
      </c>
      <c r="F139" t="s">
        <v>2382</v>
      </c>
      <c r="G139" t="s">
        <v>2380</v>
      </c>
      <c r="H139" t="s">
        <v>2774</v>
      </c>
      <c r="I139">
        <v>-0.157960051259664</v>
      </c>
      <c r="J139">
        <v>5.1312305861821901E-2</v>
      </c>
      <c r="K139">
        <v>-2.6816259816407902E-2</v>
      </c>
      <c r="L139" t="s">
        <v>804</v>
      </c>
      <c r="N139" t="s">
        <v>1957</v>
      </c>
      <c r="O139">
        <v>0.83599999999999997</v>
      </c>
      <c r="P139">
        <v>0.16</v>
      </c>
      <c r="Q139">
        <v>4.0000000000000001E-3</v>
      </c>
      <c r="R139" t="s">
        <v>1546</v>
      </c>
    </row>
    <row r="140" spans="1:18" x14ac:dyDescent="0.25">
      <c r="A140">
        <v>1190421</v>
      </c>
      <c r="B140" t="s">
        <v>809</v>
      </c>
      <c r="C140" t="s">
        <v>37</v>
      </c>
      <c r="D140">
        <v>300</v>
      </c>
      <c r="E140" t="s">
        <v>2366</v>
      </c>
      <c r="F140" t="s">
        <v>2382</v>
      </c>
      <c r="G140" t="s">
        <v>2380</v>
      </c>
      <c r="H140" t="s">
        <v>2776</v>
      </c>
      <c r="I140">
        <v>-0.20334596553721401</v>
      </c>
      <c r="J140">
        <v>2.7105617179804999E-2</v>
      </c>
      <c r="K140">
        <v>-2.1041777689710699E-2</v>
      </c>
      <c r="L140" t="s">
        <v>808</v>
      </c>
      <c r="N140" t="s">
        <v>1959</v>
      </c>
      <c r="O140">
        <v>0.95320000000000005</v>
      </c>
      <c r="P140">
        <v>2.0199999999999999E-2</v>
      </c>
      <c r="Q140">
        <v>2.6599999999999999E-2</v>
      </c>
      <c r="R140" t="s">
        <v>1546</v>
      </c>
    </row>
    <row r="141" spans="1:18" x14ac:dyDescent="0.25">
      <c r="A141">
        <v>1190422</v>
      </c>
      <c r="B141" t="s">
        <v>811</v>
      </c>
      <c r="C141" t="s">
        <v>37</v>
      </c>
      <c r="D141">
        <v>300</v>
      </c>
      <c r="E141" t="s">
        <v>2366</v>
      </c>
      <c r="F141" t="s">
        <v>2382</v>
      </c>
      <c r="G141" t="s">
        <v>2380</v>
      </c>
      <c r="H141" t="s">
        <v>2777</v>
      </c>
      <c r="I141">
        <v>-0.120460550415592</v>
      </c>
      <c r="J141">
        <v>2.84997565716835E-2</v>
      </c>
      <c r="K141">
        <v>-8.1014892677835695E-3</v>
      </c>
      <c r="L141" t="s">
        <v>810</v>
      </c>
      <c r="N141" t="s">
        <v>1960</v>
      </c>
      <c r="O141">
        <v>0.68200000000000005</v>
      </c>
      <c r="P141">
        <v>0.18640000000000001</v>
      </c>
      <c r="Q141">
        <v>0.13159999999999999</v>
      </c>
      <c r="R141" t="s">
        <v>1546</v>
      </c>
    </row>
    <row r="142" spans="1:18" x14ac:dyDescent="0.25">
      <c r="A142">
        <v>1190426</v>
      </c>
      <c r="B142" t="s">
        <v>819</v>
      </c>
      <c r="C142" t="s">
        <v>37</v>
      </c>
      <c r="D142">
        <v>300</v>
      </c>
      <c r="E142" t="s">
        <v>2366</v>
      </c>
      <c r="F142" t="s">
        <v>2413</v>
      </c>
      <c r="G142" t="s">
        <v>2380</v>
      </c>
      <c r="H142" t="s">
        <v>2781</v>
      </c>
      <c r="I142">
        <v>-0.17272733900282</v>
      </c>
      <c r="J142">
        <v>2.34075287294634E-2</v>
      </c>
      <c r="K142">
        <v>-1.2210101134619599E-2</v>
      </c>
      <c r="L142" t="s">
        <v>818</v>
      </c>
      <c r="N142" t="s">
        <v>1964</v>
      </c>
      <c r="O142">
        <v>0.84119999999999995</v>
      </c>
      <c r="P142">
        <v>9.6600000000000005E-2</v>
      </c>
      <c r="Q142">
        <v>6.2199999999999998E-2</v>
      </c>
      <c r="R142" t="s">
        <v>1546</v>
      </c>
    </row>
    <row r="143" spans="1:18" x14ac:dyDescent="0.25">
      <c r="A143">
        <v>1190427</v>
      </c>
      <c r="B143" t="s">
        <v>821</v>
      </c>
      <c r="C143" t="s">
        <v>37</v>
      </c>
      <c r="D143">
        <v>300</v>
      </c>
      <c r="E143" t="s">
        <v>2366</v>
      </c>
      <c r="F143" t="s">
        <v>2382</v>
      </c>
      <c r="G143" t="s">
        <v>2380</v>
      </c>
      <c r="H143" t="s">
        <v>2782</v>
      </c>
      <c r="I143">
        <v>-0.210094982858609</v>
      </c>
      <c r="J143">
        <v>3.4347236068850998E-2</v>
      </c>
      <c r="K143">
        <v>-2.0902530835287099E-2</v>
      </c>
      <c r="L143" t="s">
        <v>820</v>
      </c>
      <c r="N143" t="s">
        <v>1965</v>
      </c>
      <c r="O143">
        <v>0.99880000000000002</v>
      </c>
      <c r="P143">
        <v>4.0000000000000002E-4</v>
      </c>
      <c r="Q143">
        <v>8.0000000000000004E-4</v>
      </c>
      <c r="R143" t="s">
        <v>1546</v>
      </c>
    </row>
    <row r="144" spans="1:18" x14ac:dyDescent="0.25">
      <c r="A144">
        <v>1190428</v>
      </c>
      <c r="B144" t="s">
        <v>823</v>
      </c>
      <c r="C144" t="s">
        <v>37</v>
      </c>
      <c r="D144">
        <v>300</v>
      </c>
      <c r="E144" t="s">
        <v>2366</v>
      </c>
      <c r="F144" t="s">
        <v>2382</v>
      </c>
      <c r="G144" t="s">
        <v>2380</v>
      </c>
      <c r="H144" t="s">
        <v>2783</v>
      </c>
      <c r="I144">
        <v>-7.6660906514167404E-2</v>
      </c>
      <c r="J144">
        <v>6.0149248502638503E-2</v>
      </c>
      <c r="K144">
        <v>2.9670201901742601E-2</v>
      </c>
      <c r="L144" t="s">
        <v>822</v>
      </c>
      <c r="N144" t="s">
        <v>1966</v>
      </c>
      <c r="O144">
        <v>0.55530000000000002</v>
      </c>
      <c r="P144">
        <v>0.39950000000000002</v>
      </c>
      <c r="Q144">
        <v>4.5199999999999997E-2</v>
      </c>
      <c r="R144" t="s">
        <v>1546</v>
      </c>
    </row>
    <row r="145" spans="1:18" x14ac:dyDescent="0.25">
      <c r="A145">
        <v>1190429</v>
      </c>
      <c r="B145" t="s">
        <v>825</v>
      </c>
      <c r="C145" t="s">
        <v>37</v>
      </c>
      <c r="D145">
        <v>300</v>
      </c>
      <c r="E145" t="s">
        <v>2366</v>
      </c>
      <c r="F145" t="s">
        <v>2382</v>
      </c>
      <c r="G145" t="s">
        <v>2380</v>
      </c>
      <c r="H145" t="s">
        <v>2784</v>
      </c>
      <c r="I145">
        <v>-0.13218863207541801</v>
      </c>
      <c r="J145">
        <v>2.6547333380327099E-2</v>
      </c>
      <c r="K145">
        <v>1.5293889775598001E-2</v>
      </c>
      <c r="L145" t="s">
        <v>824</v>
      </c>
      <c r="N145" t="s">
        <v>1967</v>
      </c>
      <c r="O145">
        <v>0.74099999999999999</v>
      </c>
      <c r="P145">
        <v>0.1598</v>
      </c>
      <c r="Q145">
        <v>9.9199999999999997E-2</v>
      </c>
      <c r="R145" t="s">
        <v>1546</v>
      </c>
    </row>
    <row r="146" spans="1:18" x14ac:dyDescent="0.25">
      <c r="A146">
        <v>1190430</v>
      </c>
      <c r="B146" t="s">
        <v>827</v>
      </c>
      <c r="C146" t="s">
        <v>37</v>
      </c>
      <c r="D146">
        <v>300</v>
      </c>
      <c r="E146" t="s">
        <v>2366</v>
      </c>
      <c r="F146" t="s">
        <v>2382</v>
      </c>
      <c r="G146" t="s">
        <v>2380</v>
      </c>
      <c r="H146" t="s">
        <v>2785</v>
      </c>
      <c r="I146">
        <v>-0.209750089029069</v>
      </c>
      <c r="J146">
        <v>3.1896966259908802E-2</v>
      </c>
      <c r="K146">
        <v>-2.40154112440332E-2</v>
      </c>
      <c r="L146" t="s">
        <v>826</v>
      </c>
      <c r="N146" t="s">
        <v>1968</v>
      </c>
      <c r="O146">
        <v>0.99819999999999998</v>
      </c>
      <c r="P146">
        <v>0</v>
      </c>
      <c r="Q146">
        <v>1.8E-3</v>
      </c>
      <c r="R146" t="s">
        <v>1546</v>
      </c>
    </row>
    <row r="147" spans="1:18" x14ac:dyDescent="0.25">
      <c r="A147">
        <v>1190432</v>
      </c>
      <c r="B147" t="s">
        <v>830</v>
      </c>
      <c r="C147" t="s">
        <v>37</v>
      </c>
      <c r="D147">
        <v>300</v>
      </c>
      <c r="E147" t="s">
        <v>2366</v>
      </c>
      <c r="F147" t="s">
        <v>2382</v>
      </c>
      <c r="G147" t="s">
        <v>2380</v>
      </c>
      <c r="H147" t="s">
        <v>2787</v>
      </c>
      <c r="I147">
        <v>-6.9893163393994401E-2</v>
      </c>
      <c r="J147">
        <v>4.6411771295082199E-2</v>
      </c>
      <c r="K147">
        <v>3.6176138518691198E-2</v>
      </c>
      <c r="L147" t="s">
        <v>829</v>
      </c>
      <c r="N147" t="s">
        <v>1970</v>
      </c>
      <c r="O147">
        <v>0.53659999999999997</v>
      </c>
      <c r="P147">
        <v>0.37019999999999997</v>
      </c>
      <c r="Q147">
        <v>9.3200000000000005E-2</v>
      </c>
      <c r="R147" t="s">
        <v>1546</v>
      </c>
    </row>
    <row r="148" spans="1:18" x14ac:dyDescent="0.25">
      <c r="A148">
        <v>1190433</v>
      </c>
      <c r="B148" t="s">
        <v>832</v>
      </c>
      <c r="C148" t="s">
        <v>37</v>
      </c>
      <c r="D148">
        <v>300</v>
      </c>
      <c r="E148" t="s">
        <v>2366</v>
      </c>
      <c r="F148" t="s">
        <v>2382</v>
      </c>
      <c r="G148" t="s">
        <v>2380</v>
      </c>
      <c r="H148" t="s">
        <v>2788</v>
      </c>
      <c r="I148">
        <v>-0.19880661930650201</v>
      </c>
      <c r="J148">
        <v>2.4311089687547398E-2</v>
      </c>
      <c r="K148">
        <v>-2.01434578192882E-2</v>
      </c>
      <c r="L148" t="s">
        <v>831</v>
      </c>
      <c r="N148" t="s">
        <v>1971</v>
      </c>
      <c r="O148">
        <v>0.94159999999999999</v>
      </c>
      <c r="P148">
        <v>4.1999999999999997E-3</v>
      </c>
      <c r="Q148">
        <v>5.4199999999999998E-2</v>
      </c>
      <c r="R148" t="s">
        <v>1546</v>
      </c>
    </row>
    <row r="149" spans="1:18" x14ac:dyDescent="0.25">
      <c r="A149">
        <v>1190435</v>
      </c>
      <c r="B149" t="s">
        <v>836</v>
      </c>
      <c r="C149" t="s">
        <v>214</v>
      </c>
      <c r="D149">
        <v>300</v>
      </c>
      <c r="E149" t="s">
        <v>2366</v>
      </c>
      <c r="F149" t="s">
        <v>2382</v>
      </c>
      <c r="G149" t="s">
        <v>2380</v>
      </c>
      <c r="H149" t="s">
        <v>2478</v>
      </c>
      <c r="I149">
        <v>-0.20798528110384401</v>
      </c>
      <c r="J149">
        <v>4.1130472656630099E-2</v>
      </c>
      <c r="K149">
        <v>-1.55014024563355E-2</v>
      </c>
      <c r="L149" t="s">
        <v>835</v>
      </c>
      <c r="N149" t="s">
        <v>1973</v>
      </c>
      <c r="O149">
        <v>0.99519999999999997</v>
      </c>
      <c r="P149">
        <v>4.7999999999999996E-3</v>
      </c>
      <c r="Q149">
        <v>0</v>
      </c>
      <c r="R149" t="s">
        <v>1546</v>
      </c>
    </row>
    <row r="150" spans="1:18" x14ac:dyDescent="0.25">
      <c r="A150">
        <v>1190441</v>
      </c>
      <c r="B150" t="s">
        <v>848</v>
      </c>
      <c r="C150" t="s">
        <v>214</v>
      </c>
      <c r="D150">
        <v>300</v>
      </c>
      <c r="E150" t="s">
        <v>2366</v>
      </c>
      <c r="F150" t="s">
        <v>2382</v>
      </c>
      <c r="G150" t="s">
        <v>2380</v>
      </c>
      <c r="H150" t="s">
        <v>2482</v>
      </c>
      <c r="I150">
        <v>-0.103310135511147</v>
      </c>
      <c r="J150">
        <v>7.86929564085007E-2</v>
      </c>
      <c r="K150">
        <v>-4.4580141950372201E-2</v>
      </c>
      <c r="L150" t="s">
        <v>847</v>
      </c>
      <c r="N150" t="s">
        <v>1979</v>
      </c>
      <c r="O150">
        <v>0.66210000000000002</v>
      </c>
      <c r="P150">
        <v>0.33689999999999998</v>
      </c>
      <c r="Q150">
        <v>1E-3</v>
      </c>
      <c r="R150" t="s">
        <v>1546</v>
      </c>
    </row>
    <row r="151" spans="1:18" x14ac:dyDescent="0.25">
      <c r="A151">
        <v>1190442</v>
      </c>
      <c r="B151" t="s">
        <v>850</v>
      </c>
      <c r="C151" t="s">
        <v>214</v>
      </c>
      <c r="D151">
        <v>300</v>
      </c>
      <c r="E151" t="s">
        <v>2366</v>
      </c>
      <c r="F151" t="s">
        <v>2382</v>
      </c>
      <c r="G151" t="s">
        <v>2380</v>
      </c>
      <c r="H151" t="s">
        <v>2483</v>
      </c>
      <c r="I151">
        <v>-7.5385316659188295E-2</v>
      </c>
      <c r="J151">
        <v>7.1925287653277006E-2</v>
      </c>
      <c r="K151">
        <v>-6.9513226709512904E-3</v>
      </c>
      <c r="L151" t="s">
        <v>849</v>
      </c>
      <c r="N151" t="s">
        <v>1980</v>
      </c>
      <c r="O151">
        <v>0.56299999999999994</v>
      </c>
      <c r="P151">
        <v>0.4078</v>
      </c>
      <c r="Q151">
        <v>2.92E-2</v>
      </c>
      <c r="R151" t="s">
        <v>1546</v>
      </c>
    </row>
    <row r="152" spans="1:18" x14ac:dyDescent="0.25">
      <c r="A152">
        <v>1190449</v>
      </c>
      <c r="B152" t="s">
        <v>864</v>
      </c>
      <c r="C152" t="s">
        <v>218</v>
      </c>
      <c r="D152">
        <v>300</v>
      </c>
      <c r="E152" t="s">
        <v>2366</v>
      </c>
      <c r="F152" t="s">
        <v>2382</v>
      </c>
      <c r="G152" t="s">
        <v>2380</v>
      </c>
      <c r="H152" t="s">
        <v>2980</v>
      </c>
      <c r="I152">
        <v>-0.19637436111345699</v>
      </c>
      <c r="J152">
        <v>5.6430544486249699E-2</v>
      </c>
      <c r="K152">
        <v>-3.0362269450133001E-2</v>
      </c>
      <c r="L152" t="s">
        <v>863</v>
      </c>
      <c r="N152" t="s">
        <v>1987</v>
      </c>
      <c r="O152">
        <v>0.98319999999999996</v>
      </c>
      <c r="P152">
        <v>8.0000000000000002E-3</v>
      </c>
      <c r="Q152">
        <v>8.8000000000000005E-3</v>
      </c>
      <c r="R152" t="s">
        <v>1546</v>
      </c>
    </row>
    <row r="153" spans="1:18" x14ac:dyDescent="0.25">
      <c r="A153">
        <v>1190455</v>
      </c>
      <c r="B153" t="s">
        <v>876</v>
      </c>
      <c r="C153" t="s">
        <v>365</v>
      </c>
      <c r="D153">
        <v>300</v>
      </c>
      <c r="E153" t="s">
        <v>2366</v>
      </c>
      <c r="F153" t="s">
        <v>2382</v>
      </c>
      <c r="G153" t="s">
        <v>2380</v>
      </c>
      <c r="H153" t="s">
        <v>2385</v>
      </c>
      <c r="I153">
        <v>-0.14115268912303799</v>
      </c>
      <c r="J153">
        <v>-2.0098225932820499E-2</v>
      </c>
      <c r="K153">
        <v>-2.00617755273628E-2</v>
      </c>
      <c r="L153" t="s">
        <v>875</v>
      </c>
      <c r="N153" t="s">
        <v>1993</v>
      </c>
      <c r="O153">
        <v>0.72589999999999999</v>
      </c>
      <c r="P153">
        <v>1E-3</v>
      </c>
      <c r="Q153">
        <v>0.27310000000000001</v>
      </c>
      <c r="R153" t="s">
        <v>1546</v>
      </c>
    </row>
    <row r="154" spans="1:18" x14ac:dyDescent="0.25">
      <c r="A154">
        <v>1190456</v>
      </c>
      <c r="B154" t="s">
        <v>878</v>
      </c>
      <c r="C154" t="s">
        <v>365</v>
      </c>
      <c r="D154">
        <v>300</v>
      </c>
      <c r="E154" t="s">
        <v>2366</v>
      </c>
      <c r="F154" t="s">
        <v>2382</v>
      </c>
      <c r="G154" t="s">
        <v>2380</v>
      </c>
      <c r="H154" t="s">
        <v>2386</v>
      </c>
      <c r="I154">
        <v>-0.16453622041431101</v>
      </c>
      <c r="J154">
        <v>-1.0331834941436101E-2</v>
      </c>
      <c r="K154">
        <v>-4.6530759141941904E-3</v>
      </c>
      <c r="L154" t="s">
        <v>877</v>
      </c>
      <c r="N154" t="s">
        <v>1994</v>
      </c>
      <c r="O154">
        <v>0.84</v>
      </c>
      <c r="P154">
        <v>1E-3</v>
      </c>
      <c r="Q154">
        <v>0.159</v>
      </c>
      <c r="R154" t="s">
        <v>1546</v>
      </c>
    </row>
    <row r="155" spans="1:18" x14ac:dyDescent="0.25">
      <c r="A155">
        <v>1190457</v>
      </c>
      <c r="B155" t="s">
        <v>880</v>
      </c>
      <c r="C155" t="s">
        <v>365</v>
      </c>
      <c r="D155">
        <v>300</v>
      </c>
      <c r="E155" t="s">
        <v>2366</v>
      </c>
      <c r="F155" t="s">
        <v>2382</v>
      </c>
      <c r="G155" t="s">
        <v>2380</v>
      </c>
      <c r="H155" t="s">
        <v>2387</v>
      </c>
      <c r="I155">
        <v>-0.138758431753914</v>
      </c>
      <c r="J155">
        <v>-2.78633705234398E-2</v>
      </c>
      <c r="K155">
        <v>3.0542568499684401E-2</v>
      </c>
      <c r="L155" t="s">
        <v>879</v>
      </c>
      <c r="N155" t="s">
        <v>1995</v>
      </c>
      <c r="O155">
        <v>0.74170000000000003</v>
      </c>
      <c r="P155">
        <v>0</v>
      </c>
      <c r="Q155">
        <v>0.25829999999999997</v>
      </c>
      <c r="R155" t="s">
        <v>1546</v>
      </c>
    </row>
    <row r="156" spans="1:18" x14ac:dyDescent="0.25">
      <c r="A156">
        <v>1190461</v>
      </c>
      <c r="B156" t="s">
        <v>888</v>
      </c>
      <c r="C156" t="s">
        <v>365</v>
      </c>
      <c r="D156">
        <v>300</v>
      </c>
      <c r="E156" t="s">
        <v>2366</v>
      </c>
      <c r="F156" t="s">
        <v>2382</v>
      </c>
      <c r="G156" t="s">
        <v>2380</v>
      </c>
      <c r="H156" t="s">
        <v>2391</v>
      </c>
      <c r="I156">
        <v>-0.211299174102825</v>
      </c>
      <c r="J156">
        <v>2.2913004684909598E-2</v>
      </c>
      <c r="K156">
        <v>-2.6695060823787999E-2</v>
      </c>
      <c r="L156" t="s">
        <v>887</v>
      </c>
      <c r="N156" t="s">
        <v>1999</v>
      </c>
      <c r="O156">
        <v>0.99939999999999996</v>
      </c>
      <c r="P156">
        <v>0</v>
      </c>
      <c r="Q156">
        <v>5.9999999999999995E-4</v>
      </c>
      <c r="R156" t="s">
        <v>1546</v>
      </c>
    </row>
    <row r="157" spans="1:18" x14ac:dyDescent="0.25">
      <c r="A157">
        <v>1190463</v>
      </c>
      <c r="B157" t="s">
        <v>892</v>
      </c>
      <c r="C157" t="s">
        <v>365</v>
      </c>
      <c r="D157">
        <v>300</v>
      </c>
      <c r="E157" t="s">
        <v>2366</v>
      </c>
      <c r="F157" t="s">
        <v>2382</v>
      </c>
      <c r="G157" t="s">
        <v>2380</v>
      </c>
      <c r="H157" t="s">
        <v>2392</v>
      </c>
      <c r="I157">
        <v>-0.154193688691425</v>
      </c>
      <c r="J157">
        <v>3.7045517591482703E-2</v>
      </c>
      <c r="K157">
        <v>-3.6301525539673897E-2</v>
      </c>
      <c r="L157" t="s">
        <v>891</v>
      </c>
      <c r="N157" t="s">
        <v>2001</v>
      </c>
      <c r="O157">
        <v>0.8024</v>
      </c>
      <c r="P157">
        <v>0.13819999999999999</v>
      </c>
      <c r="Q157">
        <v>5.9400000000000001E-2</v>
      </c>
      <c r="R157" t="s">
        <v>1546</v>
      </c>
    </row>
    <row r="158" spans="1:18" x14ac:dyDescent="0.25">
      <c r="A158">
        <v>1190465</v>
      </c>
      <c r="B158" t="s">
        <v>896</v>
      </c>
      <c r="C158" t="s">
        <v>365</v>
      </c>
      <c r="D158">
        <v>300</v>
      </c>
      <c r="E158" t="s">
        <v>2366</v>
      </c>
      <c r="F158" t="s">
        <v>2382</v>
      </c>
      <c r="G158" t="s">
        <v>2380</v>
      </c>
      <c r="H158" t="s">
        <v>2394</v>
      </c>
      <c r="I158">
        <v>-0.16521789481583599</v>
      </c>
      <c r="J158">
        <v>3.1503294345080902E-2</v>
      </c>
      <c r="K158">
        <v>-0.118456372933401</v>
      </c>
      <c r="L158" t="s">
        <v>895</v>
      </c>
      <c r="N158" t="s">
        <v>2003</v>
      </c>
      <c r="O158">
        <v>0.81599999999999995</v>
      </c>
      <c r="P158">
        <v>0.1678</v>
      </c>
      <c r="Q158">
        <v>1.6199999999999999E-2</v>
      </c>
      <c r="R158" t="s">
        <v>1546</v>
      </c>
    </row>
    <row r="159" spans="1:18" x14ac:dyDescent="0.25">
      <c r="A159">
        <v>1190466</v>
      </c>
      <c r="B159" t="s">
        <v>898</v>
      </c>
      <c r="C159" t="s">
        <v>365</v>
      </c>
      <c r="D159">
        <v>300</v>
      </c>
      <c r="E159" t="s">
        <v>2366</v>
      </c>
      <c r="F159" t="s">
        <v>2382</v>
      </c>
      <c r="G159" t="s">
        <v>2380</v>
      </c>
      <c r="H159" t="s">
        <v>2395</v>
      </c>
      <c r="I159">
        <v>-0.16964558424819901</v>
      </c>
      <c r="J159">
        <v>2.5810001895286799E-2</v>
      </c>
      <c r="K159">
        <v>-4.4939406622519003E-2</v>
      </c>
      <c r="L159" t="s">
        <v>897</v>
      </c>
      <c r="N159" t="s">
        <v>2004</v>
      </c>
      <c r="O159">
        <v>0.88539999999999996</v>
      </c>
      <c r="P159">
        <v>8.0399999999999999E-2</v>
      </c>
      <c r="Q159">
        <v>3.4200000000000001E-2</v>
      </c>
      <c r="R159" t="s">
        <v>1546</v>
      </c>
    </row>
    <row r="160" spans="1:18" x14ac:dyDescent="0.25">
      <c r="A160">
        <v>1190467</v>
      </c>
      <c r="B160" t="s">
        <v>900</v>
      </c>
      <c r="C160" t="s">
        <v>365</v>
      </c>
      <c r="D160">
        <v>300</v>
      </c>
      <c r="E160" t="s">
        <v>2366</v>
      </c>
      <c r="F160" t="s">
        <v>2382</v>
      </c>
      <c r="G160" t="s">
        <v>2380</v>
      </c>
      <c r="H160" t="s">
        <v>2396</v>
      </c>
      <c r="I160">
        <v>-6.9807988245091004E-2</v>
      </c>
      <c r="J160">
        <v>2.6836747701658101E-2</v>
      </c>
      <c r="K160">
        <v>-8.0502257701048005E-2</v>
      </c>
      <c r="L160" t="s">
        <v>899</v>
      </c>
      <c r="N160" t="s">
        <v>2005</v>
      </c>
      <c r="O160">
        <v>0.50209999999999999</v>
      </c>
      <c r="P160">
        <v>0.35010000000000002</v>
      </c>
      <c r="Q160">
        <v>0.14779999999999999</v>
      </c>
      <c r="R160" t="s">
        <v>1546</v>
      </c>
    </row>
    <row r="161" spans="1:18" x14ac:dyDescent="0.25">
      <c r="A161">
        <v>1190468</v>
      </c>
      <c r="B161" t="s">
        <v>902</v>
      </c>
      <c r="C161" t="s">
        <v>365</v>
      </c>
      <c r="D161">
        <v>300</v>
      </c>
      <c r="E161" t="s">
        <v>2366</v>
      </c>
      <c r="F161" t="s">
        <v>2382</v>
      </c>
      <c r="G161" t="s">
        <v>2380</v>
      </c>
      <c r="H161" t="s">
        <v>2397</v>
      </c>
      <c r="I161">
        <v>-0.215119870323912</v>
      </c>
      <c r="J161">
        <v>2.8698785957201801E-2</v>
      </c>
      <c r="K161">
        <v>-2.7043840713288001E-2</v>
      </c>
      <c r="L161" t="s">
        <v>901</v>
      </c>
      <c r="N161" t="s">
        <v>2006</v>
      </c>
      <c r="O161">
        <v>1</v>
      </c>
      <c r="P161">
        <v>0</v>
      </c>
      <c r="Q161">
        <v>0</v>
      </c>
      <c r="R161" t="s">
        <v>1546</v>
      </c>
    </row>
    <row r="162" spans="1:18" x14ac:dyDescent="0.25">
      <c r="A162">
        <v>1190469</v>
      </c>
      <c r="B162" t="s">
        <v>904</v>
      </c>
      <c r="C162" t="s">
        <v>365</v>
      </c>
      <c r="D162">
        <v>300</v>
      </c>
      <c r="E162" t="s">
        <v>2366</v>
      </c>
      <c r="F162" t="s">
        <v>2382</v>
      </c>
      <c r="G162" t="s">
        <v>2380</v>
      </c>
      <c r="H162" t="s">
        <v>2398</v>
      </c>
      <c r="I162">
        <v>-0.19169415822379299</v>
      </c>
      <c r="J162">
        <v>1.4898569548611899E-2</v>
      </c>
      <c r="K162">
        <v>-2.2810674425083301E-2</v>
      </c>
      <c r="L162" t="s">
        <v>903</v>
      </c>
      <c r="N162" t="s">
        <v>2007</v>
      </c>
      <c r="O162">
        <v>0.99019999999999997</v>
      </c>
      <c r="P162">
        <v>0</v>
      </c>
      <c r="Q162">
        <v>9.7999999999999997E-3</v>
      </c>
      <c r="R162" t="s">
        <v>1546</v>
      </c>
    </row>
    <row r="163" spans="1:18" x14ac:dyDescent="0.25">
      <c r="A163">
        <v>1190470</v>
      </c>
      <c r="B163" t="s">
        <v>906</v>
      </c>
      <c r="C163" t="s">
        <v>365</v>
      </c>
      <c r="D163">
        <v>300</v>
      </c>
      <c r="E163" t="s">
        <v>2366</v>
      </c>
      <c r="F163" t="s">
        <v>2382</v>
      </c>
      <c r="G163" t="s">
        <v>2380</v>
      </c>
      <c r="H163" t="s">
        <v>2399</v>
      </c>
      <c r="I163">
        <v>-0.16824590948145399</v>
      </c>
      <c r="J163">
        <v>1.7916618180437799E-2</v>
      </c>
      <c r="K163">
        <v>-1.6402286487897499E-2</v>
      </c>
      <c r="L163" t="s">
        <v>905</v>
      </c>
      <c r="N163" t="s">
        <v>2008</v>
      </c>
      <c r="O163">
        <v>0.90700000000000003</v>
      </c>
      <c r="P163">
        <v>1.72E-2</v>
      </c>
      <c r="Q163">
        <v>7.5800000000000006E-2</v>
      </c>
      <c r="R163" t="s">
        <v>1546</v>
      </c>
    </row>
    <row r="164" spans="1:18" x14ac:dyDescent="0.25">
      <c r="A164">
        <v>1190471</v>
      </c>
      <c r="B164" t="s">
        <v>908</v>
      </c>
      <c r="C164" t="s">
        <v>365</v>
      </c>
      <c r="D164">
        <v>300</v>
      </c>
      <c r="E164" t="s">
        <v>2366</v>
      </c>
      <c r="F164" t="s">
        <v>2382</v>
      </c>
      <c r="G164" t="s">
        <v>2380</v>
      </c>
      <c r="H164" t="s">
        <v>2400</v>
      </c>
      <c r="I164">
        <v>-0.17349286438624101</v>
      </c>
      <c r="J164">
        <v>1.9269534554245099E-2</v>
      </c>
      <c r="K164">
        <v>-1.55921841897219E-2</v>
      </c>
      <c r="L164" t="s">
        <v>907</v>
      </c>
      <c r="N164" t="s">
        <v>2009</v>
      </c>
      <c r="O164">
        <v>0.89900000000000002</v>
      </c>
      <c r="P164">
        <v>2.5399999999999999E-2</v>
      </c>
      <c r="Q164">
        <v>7.5600000000000001E-2</v>
      </c>
      <c r="R164" t="s">
        <v>1546</v>
      </c>
    </row>
    <row r="165" spans="1:18" x14ac:dyDescent="0.25">
      <c r="A165">
        <v>1190473</v>
      </c>
      <c r="B165" t="s">
        <v>912</v>
      </c>
      <c r="C165" t="s">
        <v>365</v>
      </c>
      <c r="D165">
        <v>300</v>
      </c>
      <c r="E165" t="s">
        <v>2366</v>
      </c>
      <c r="F165" t="s">
        <v>2382</v>
      </c>
      <c r="G165" t="s">
        <v>2380</v>
      </c>
      <c r="H165" t="s">
        <v>2401</v>
      </c>
      <c r="I165">
        <v>-0.169714997874468</v>
      </c>
      <c r="J165">
        <v>3.4007525096461599E-2</v>
      </c>
      <c r="K165">
        <v>-1.20857909117448E-2</v>
      </c>
      <c r="L165" t="s">
        <v>911</v>
      </c>
      <c r="N165" t="s">
        <v>2011</v>
      </c>
      <c r="O165">
        <v>0.86899999999999999</v>
      </c>
      <c r="P165">
        <v>6.3799999999999996E-2</v>
      </c>
      <c r="Q165">
        <v>6.7199999999999996E-2</v>
      </c>
      <c r="R165" t="s">
        <v>1546</v>
      </c>
    </row>
    <row r="166" spans="1:18" x14ac:dyDescent="0.25">
      <c r="A166">
        <v>1190474</v>
      </c>
      <c r="B166" t="s">
        <v>914</v>
      </c>
      <c r="C166" t="s">
        <v>365</v>
      </c>
      <c r="D166">
        <v>300</v>
      </c>
      <c r="E166" t="s">
        <v>2366</v>
      </c>
      <c r="F166" t="s">
        <v>2382</v>
      </c>
      <c r="G166" t="s">
        <v>2380</v>
      </c>
      <c r="H166" t="s">
        <v>2402</v>
      </c>
      <c r="I166">
        <v>-0.19840018951642599</v>
      </c>
      <c r="J166">
        <v>4.3179977156114199E-2</v>
      </c>
      <c r="K166">
        <v>-3.2276710276457399E-2</v>
      </c>
      <c r="L166" t="s">
        <v>913</v>
      </c>
      <c r="N166" t="s">
        <v>2012</v>
      </c>
      <c r="O166">
        <v>0.99419999999999997</v>
      </c>
      <c r="P166">
        <v>3.8E-3</v>
      </c>
      <c r="Q166">
        <v>2E-3</v>
      </c>
      <c r="R166" t="s">
        <v>1546</v>
      </c>
    </row>
    <row r="167" spans="1:18" x14ac:dyDescent="0.25">
      <c r="A167">
        <v>1190475</v>
      </c>
      <c r="B167" t="s">
        <v>916</v>
      </c>
      <c r="C167" t="s">
        <v>365</v>
      </c>
      <c r="D167">
        <v>300</v>
      </c>
      <c r="E167" t="s">
        <v>2366</v>
      </c>
      <c r="F167" t="s">
        <v>2382</v>
      </c>
      <c r="G167" t="s">
        <v>2380</v>
      </c>
      <c r="H167" t="s">
        <v>2403</v>
      </c>
      <c r="I167">
        <v>-0.12536439109677699</v>
      </c>
      <c r="J167">
        <v>-2.3144674673895101E-3</v>
      </c>
      <c r="K167">
        <v>-2.23508725480158E-2</v>
      </c>
      <c r="L167" t="s">
        <v>915</v>
      </c>
      <c r="N167" t="s">
        <v>2013</v>
      </c>
      <c r="O167">
        <v>0.67869999999999997</v>
      </c>
      <c r="P167">
        <v>6.0999999999999999E-2</v>
      </c>
      <c r="Q167">
        <v>0.26029999999999998</v>
      </c>
      <c r="R167" t="s">
        <v>1546</v>
      </c>
    </row>
    <row r="168" spans="1:18" x14ac:dyDescent="0.25">
      <c r="A168">
        <v>1190476</v>
      </c>
      <c r="B168" t="s">
        <v>918</v>
      </c>
      <c r="C168" t="s">
        <v>365</v>
      </c>
      <c r="D168">
        <v>300</v>
      </c>
      <c r="E168" t="s">
        <v>2366</v>
      </c>
      <c r="F168" t="s">
        <v>2382</v>
      </c>
      <c r="G168" t="s">
        <v>2380</v>
      </c>
      <c r="H168" t="s">
        <v>2404</v>
      </c>
      <c r="I168">
        <v>-0.18809748282694899</v>
      </c>
      <c r="J168">
        <v>2.4317205119943099E-2</v>
      </c>
      <c r="K168">
        <v>-2.0907999294335001E-2</v>
      </c>
      <c r="L168" t="s">
        <v>917</v>
      </c>
      <c r="N168" t="s">
        <v>2014</v>
      </c>
      <c r="O168">
        <v>0.95620000000000005</v>
      </c>
      <c r="P168">
        <v>1E-3</v>
      </c>
      <c r="Q168">
        <v>4.2799999999999998E-2</v>
      </c>
      <c r="R168" t="s">
        <v>1546</v>
      </c>
    </row>
    <row r="169" spans="1:18" x14ac:dyDescent="0.25">
      <c r="A169">
        <v>1190478</v>
      </c>
      <c r="B169" t="s">
        <v>922</v>
      </c>
      <c r="C169" t="s">
        <v>365</v>
      </c>
      <c r="D169">
        <v>300</v>
      </c>
      <c r="E169" t="s">
        <v>2366</v>
      </c>
      <c r="F169" t="s">
        <v>2382</v>
      </c>
      <c r="G169" t="s">
        <v>2380</v>
      </c>
      <c r="H169" t="s">
        <v>2405</v>
      </c>
      <c r="I169">
        <v>-0.21130104763336299</v>
      </c>
      <c r="J169">
        <v>3.5974058242459001E-2</v>
      </c>
      <c r="K169">
        <v>-4.6959722573492402E-2</v>
      </c>
      <c r="L169" t="s">
        <v>921</v>
      </c>
      <c r="N169" t="s">
        <v>2016</v>
      </c>
      <c r="O169">
        <v>0.97840000000000005</v>
      </c>
      <c r="P169">
        <v>1E-3</v>
      </c>
      <c r="Q169">
        <v>2.06E-2</v>
      </c>
      <c r="R169" t="s">
        <v>1546</v>
      </c>
    </row>
    <row r="170" spans="1:18" x14ac:dyDescent="0.25">
      <c r="A170">
        <v>1190479</v>
      </c>
      <c r="B170" t="s">
        <v>924</v>
      </c>
      <c r="C170" t="s">
        <v>90</v>
      </c>
      <c r="D170">
        <v>300</v>
      </c>
      <c r="E170" t="s">
        <v>2366</v>
      </c>
      <c r="F170" t="s">
        <v>2382</v>
      </c>
      <c r="G170" t="s">
        <v>2380</v>
      </c>
      <c r="H170" t="s">
        <v>2938</v>
      </c>
      <c r="I170">
        <v>-0.21371995260927501</v>
      </c>
      <c r="J170">
        <v>3.2465940442500799E-2</v>
      </c>
      <c r="K170">
        <v>-4.6421509572616697E-2</v>
      </c>
      <c r="L170" t="s">
        <v>923</v>
      </c>
      <c r="N170" t="s">
        <v>2017</v>
      </c>
      <c r="O170">
        <v>0.97940000000000005</v>
      </c>
      <c r="P170">
        <v>4.0000000000000002E-4</v>
      </c>
      <c r="Q170">
        <v>2.0199999999999999E-2</v>
      </c>
      <c r="R170" t="s">
        <v>1546</v>
      </c>
    </row>
    <row r="171" spans="1:18" x14ac:dyDescent="0.25">
      <c r="A171">
        <v>1190486</v>
      </c>
      <c r="B171" t="s">
        <v>937</v>
      </c>
      <c r="C171" t="s">
        <v>938</v>
      </c>
      <c r="D171">
        <v>300</v>
      </c>
      <c r="E171" t="s">
        <v>2366</v>
      </c>
      <c r="F171" t="s">
        <v>2382</v>
      </c>
      <c r="G171" t="s">
        <v>2380</v>
      </c>
      <c r="H171" t="s">
        <v>2982</v>
      </c>
      <c r="I171">
        <v>-0.13891355719936699</v>
      </c>
      <c r="J171">
        <v>-3.37322396580165E-2</v>
      </c>
      <c r="K171">
        <v>2.30577617426319E-2</v>
      </c>
      <c r="L171" t="s">
        <v>936</v>
      </c>
      <c r="N171" t="s">
        <v>2024</v>
      </c>
      <c r="O171">
        <v>0.72160000000000002</v>
      </c>
      <c r="P171">
        <v>0</v>
      </c>
      <c r="Q171">
        <v>0.27839999999999998</v>
      </c>
      <c r="R171" t="s">
        <v>1546</v>
      </c>
    </row>
    <row r="172" spans="1:18" x14ac:dyDescent="0.25">
      <c r="A172">
        <v>1190487</v>
      </c>
      <c r="B172" t="s">
        <v>941</v>
      </c>
      <c r="C172" t="s">
        <v>938</v>
      </c>
      <c r="D172">
        <v>300</v>
      </c>
      <c r="E172" t="s">
        <v>2366</v>
      </c>
      <c r="F172" t="s">
        <v>2382</v>
      </c>
      <c r="G172" t="s">
        <v>2380</v>
      </c>
      <c r="H172" t="s">
        <v>2983</v>
      </c>
      <c r="I172">
        <v>-0.121809898906365</v>
      </c>
      <c r="J172">
        <v>-2.0860145927539299E-2</v>
      </c>
      <c r="K172">
        <v>3.1252498592517698E-2</v>
      </c>
      <c r="L172" t="s">
        <v>940</v>
      </c>
      <c r="N172" t="s">
        <v>2025</v>
      </c>
      <c r="O172">
        <v>0.68479999999999996</v>
      </c>
      <c r="P172">
        <v>1.66E-2</v>
      </c>
      <c r="Q172">
        <v>0.29859999999999998</v>
      </c>
      <c r="R172" t="s">
        <v>1546</v>
      </c>
    </row>
    <row r="173" spans="1:18" x14ac:dyDescent="0.25">
      <c r="A173">
        <v>1190501</v>
      </c>
      <c r="B173" t="s">
        <v>966</v>
      </c>
      <c r="C173" t="s">
        <v>19</v>
      </c>
      <c r="D173">
        <v>300</v>
      </c>
      <c r="E173" t="s">
        <v>2366</v>
      </c>
      <c r="F173" t="s">
        <v>2409</v>
      </c>
      <c r="G173" t="s">
        <v>2380</v>
      </c>
      <c r="H173" t="s">
        <v>2888</v>
      </c>
      <c r="I173">
        <v>-0.21643247417348799</v>
      </c>
      <c r="J173">
        <v>3.0042447459256501E-2</v>
      </c>
      <c r="K173">
        <v>-1.0869397225600701E-2</v>
      </c>
      <c r="L173" t="s">
        <v>965</v>
      </c>
      <c r="N173" t="s">
        <v>2039</v>
      </c>
      <c r="O173">
        <v>1</v>
      </c>
      <c r="P173">
        <v>0</v>
      </c>
      <c r="Q173">
        <v>0</v>
      </c>
      <c r="R173" t="s">
        <v>1546</v>
      </c>
    </row>
    <row r="174" spans="1:18" x14ac:dyDescent="0.25">
      <c r="A174">
        <v>1190503</v>
      </c>
      <c r="B174" t="s">
        <v>970</v>
      </c>
      <c r="C174" t="s">
        <v>452</v>
      </c>
      <c r="D174">
        <v>300</v>
      </c>
      <c r="E174" t="s">
        <v>2366</v>
      </c>
      <c r="F174" t="s">
        <v>2406</v>
      </c>
      <c r="G174" t="s">
        <v>2380</v>
      </c>
      <c r="H174" t="s">
        <v>2461</v>
      </c>
      <c r="I174">
        <v>-0.21484214077538499</v>
      </c>
      <c r="J174">
        <v>5.7184951131553599E-2</v>
      </c>
      <c r="K174">
        <v>-4.7078517148236802E-3</v>
      </c>
      <c r="L174" t="s">
        <v>969</v>
      </c>
      <c r="N174" t="s">
        <v>2041</v>
      </c>
      <c r="O174">
        <v>0.998</v>
      </c>
      <c r="P174">
        <v>2E-3</v>
      </c>
      <c r="Q174">
        <v>0</v>
      </c>
      <c r="R174" t="s">
        <v>1546</v>
      </c>
    </row>
    <row r="175" spans="1:18" x14ac:dyDescent="0.25">
      <c r="A175">
        <v>1190505</v>
      </c>
      <c r="B175" t="s">
        <v>974</v>
      </c>
      <c r="C175" t="s">
        <v>15</v>
      </c>
      <c r="D175">
        <v>300</v>
      </c>
      <c r="E175" t="s">
        <v>2366</v>
      </c>
      <c r="F175" t="s">
        <v>2406</v>
      </c>
      <c r="G175" t="s">
        <v>2380</v>
      </c>
      <c r="H175" t="s">
        <v>2852</v>
      </c>
      <c r="I175">
        <v>-0.18405686300794</v>
      </c>
      <c r="J175">
        <v>3.2910545341048203E-2</v>
      </c>
      <c r="K175">
        <v>-2.0599555368373299E-2</v>
      </c>
      <c r="L175" t="s">
        <v>973</v>
      </c>
      <c r="N175" t="s">
        <v>2043</v>
      </c>
      <c r="O175">
        <v>0.94699999999999995</v>
      </c>
      <c r="P175">
        <v>3.5999999999999999E-3</v>
      </c>
      <c r="Q175">
        <v>4.9399999999999999E-2</v>
      </c>
      <c r="R175" t="s">
        <v>1546</v>
      </c>
    </row>
    <row r="176" spans="1:18" x14ac:dyDescent="0.25">
      <c r="A176">
        <v>1190506</v>
      </c>
      <c r="B176" t="s">
        <v>14</v>
      </c>
      <c r="C176" t="s">
        <v>15</v>
      </c>
      <c r="D176">
        <v>300</v>
      </c>
      <c r="E176" t="s">
        <v>2366</v>
      </c>
      <c r="F176" t="s">
        <v>2406</v>
      </c>
      <c r="G176" t="s">
        <v>2380</v>
      </c>
      <c r="H176" t="s">
        <v>2853</v>
      </c>
      <c r="I176">
        <v>-0.18913549002225399</v>
      </c>
      <c r="J176">
        <v>3.5617383228236703E-2</v>
      </c>
      <c r="K176">
        <v>-2.29786562392961E-2</v>
      </c>
      <c r="L176" t="s">
        <v>975</v>
      </c>
      <c r="N176" t="s">
        <v>2044</v>
      </c>
      <c r="O176">
        <v>0.93420000000000003</v>
      </c>
      <c r="P176">
        <v>1.06E-2</v>
      </c>
      <c r="Q176">
        <v>5.5199999999999999E-2</v>
      </c>
      <c r="R176" t="s">
        <v>1546</v>
      </c>
    </row>
    <row r="177" spans="1:18" x14ac:dyDescent="0.25">
      <c r="A177">
        <v>1190508</v>
      </c>
      <c r="B177" t="s">
        <v>741</v>
      </c>
      <c r="C177" t="s">
        <v>332</v>
      </c>
      <c r="D177">
        <v>300</v>
      </c>
      <c r="E177" t="s">
        <v>2366</v>
      </c>
      <c r="F177" t="s">
        <v>2406</v>
      </c>
      <c r="G177" t="s">
        <v>2380</v>
      </c>
      <c r="H177" t="s">
        <v>2701</v>
      </c>
      <c r="I177">
        <v>-7.98017814784035E-2</v>
      </c>
      <c r="J177">
        <v>-2.5336542615909199E-2</v>
      </c>
      <c r="K177">
        <v>-4.7671841231514897E-2</v>
      </c>
      <c r="L177" t="s">
        <v>978</v>
      </c>
      <c r="N177" t="s">
        <v>2046</v>
      </c>
      <c r="O177">
        <v>0.52170000000000005</v>
      </c>
      <c r="P177">
        <v>0.15359999999999999</v>
      </c>
      <c r="Q177">
        <v>0.32469999999999999</v>
      </c>
      <c r="R177" t="s">
        <v>1546</v>
      </c>
    </row>
    <row r="178" spans="1:18" x14ac:dyDescent="0.25">
      <c r="A178">
        <v>1190512</v>
      </c>
      <c r="B178" t="s">
        <v>986</v>
      </c>
      <c r="C178" t="s">
        <v>37</v>
      </c>
      <c r="D178">
        <v>300</v>
      </c>
      <c r="E178" t="s">
        <v>2366</v>
      </c>
      <c r="F178" t="s">
        <v>2406</v>
      </c>
      <c r="G178" t="s">
        <v>2380</v>
      </c>
      <c r="H178" t="s">
        <v>2790</v>
      </c>
      <c r="I178">
        <v>-5.48133310010189E-2</v>
      </c>
      <c r="J178">
        <v>7.3718698256448306E-2</v>
      </c>
      <c r="K178">
        <v>3.7262254340765501E-2</v>
      </c>
      <c r="L178" t="s">
        <v>985</v>
      </c>
      <c r="N178" t="s">
        <v>2050</v>
      </c>
      <c r="O178">
        <v>0.50390000000000001</v>
      </c>
      <c r="P178">
        <v>0.45090000000000002</v>
      </c>
      <c r="Q178">
        <v>4.5199999999999997E-2</v>
      </c>
      <c r="R178" t="s">
        <v>1546</v>
      </c>
    </row>
    <row r="179" spans="1:18" x14ac:dyDescent="0.25">
      <c r="A179">
        <v>1190513</v>
      </c>
      <c r="B179" t="s">
        <v>988</v>
      </c>
      <c r="C179" t="s">
        <v>15</v>
      </c>
      <c r="D179">
        <v>300</v>
      </c>
      <c r="E179" t="s">
        <v>2366</v>
      </c>
      <c r="F179" t="s">
        <v>2406</v>
      </c>
      <c r="G179" t="s">
        <v>2380</v>
      </c>
      <c r="H179" t="s">
        <v>2854</v>
      </c>
      <c r="I179">
        <v>-0.21328452782408799</v>
      </c>
      <c r="J179">
        <v>3.0334483555780001E-2</v>
      </c>
      <c r="K179">
        <v>-1.33494487174183E-2</v>
      </c>
      <c r="L179" t="s">
        <v>987</v>
      </c>
      <c r="N179" t="s">
        <v>2051</v>
      </c>
      <c r="O179">
        <v>1</v>
      </c>
      <c r="P179">
        <v>0</v>
      </c>
      <c r="Q179">
        <v>0</v>
      </c>
      <c r="R179" t="s">
        <v>1546</v>
      </c>
    </row>
    <row r="180" spans="1:18" x14ac:dyDescent="0.25">
      <c r="A180">
        <v>1190518</v>
      </c>
      <c r="B180" t="s">
        <v>997</v>
      </c>
      <c r="C180" t="s">
        <v>37</v>
      </c>
      <c r="D180">
        <v>300</v>
      </c>
      <c r="E180" t="s">
        <v>2366</v>
      </c>
      <c r="F180" t="s">
        <v>2406</v>
      </c>
      <c r="G180" t="s">
        <v>2380</v>
      </c>
      <c r="H180" t="s">
        <v>2793</v>
      </c>
      <c r="I180">
        <v>-7.1303579044636106E-2</v>
      </c>
      <c r="J180">
        <v>5.8879780918864803E-2</v>
      </c>
      <c r="K180">
        <v>-7.8877938829287605E-2</v>
      </c>
      <c r="L180" t="s">
        <v>996</v>
      </c>
      <c r="N180" t="s">
        <v>2056</v>
      </c>
      <c r="O180">
        <v>0.56540000000000001</v>
      </c>
      <c r="P180">
        <v>0.39579999999999999</v>
      </c>
      <c r="Q180">
        <v>3.8800000000000001E-2</v>
      </c>
      <c r="R180" t="s">
        <v>1546</v>
      </c>
    </row>
    <row r="181" spans="1:18" x14ac:dyDescent="0.25">
      <c r="A181">
        <v>1190522</v>
      </c>
      <c r="B181" t="s">
        <v>1004</v>
      </c>
      <c r="C181" t="s">
        <v>37</v>
      </c>
      <c r="D181">
        <v>300</v>
      </c>
      <c r="E181" t="s">
        <v>2366</v>
      </c>
      <c r="F181" t="s">
        <v>2406</v>
      </c>
      <c r="G181" t="s">
        <v>2380</v>
      </c>
      <c r="H181" t="s">
        <v>2796</v>
      </c>
      <c r="I181">
        <v>-0.124106529019399</v>
      </c>
      <c r="J181">
        <v>5.9163650953464902E-2</v>
      </c>
      <c r="K181">
        <v>-4.7844930103303797E-2</v>
      </c>
      <c r="L181" t="s">
        <v>1003</v>
      </c>
      <c r="N181" t="s">
        <v>2060</v>
      </c>
      <c r="O181">
        <v>0.65539999999999998</v>
      </c>
      <c r="P181">
        <v>0.27600000000000002</v>
      </c>
      <c r="Q181">
        <v>6.8599999999999994E-2</v>
      </c>
      <c r="R181" t="s">
        <v>1546</v>
      </c>
    </row>
    <row r="182" spans="1:18" x14ac:dyDescent="0.25">
      <c r="A182">
        <v>1190527</v>
      </c>
      <c r="B182" t="s">
        <v>1012</v>
      </c>
      <c r="C182" t="s">
        <v>37</v>
      </c>
      <c r="D182">
        <v>300</v>
      </c>
      <c r="E182" t="s">
        <v>2366</v>
      </c>
      <c r="F182" t="s">
        <v>2406</v>
      </c>
      <c r="G182" t="s">
        <v>2380</v>
      </c>
      <c r="H182" t="s">
        <v>2801</v>
      </c>
      <c r="I182">
        <v>-7.5847500904125106E-2</v>
      </c>
      <c r="J182">
        <v>1.48753928684863E-2</v>
      </c>
      <c r="K182">
        <v>1.13477700835551E-2</v>
      </c>
      <c r="L182" t="s">
        <v>1011</v>
      </c>
      <c r="N182" t="s">
        <v>2065</v>
      </c>
      <c r="O182">
        <v>0.53410000000000002</v>
      </c>
      <c r="P182">
        <v>0.27229999999999999</v>
      </c>
      <c r="Q182">
        <v>0.19359999999999999</v>
      </c>
      <c r="R182" t="s">
        <v>1546</v>
      </c>
    </row>
    <row r="183" spans="1:18" x14ac:dyDescent="0.25">
      <c r="A183">
        <v>1190529</v>
      </c>
      <c r="B183" t="s">
        <v>1014</v>
      </c>
      <c r="C183" t="s">
        <v>365</v>
      </c>
      <c r="D183">
        <v>300</v>
      </c>
      <c r="E183" t="s">
        <v>2366</v>
      </c>
      <c r="F183" t="s">
        <v>2406</v>
      </c>
      <c r="G183" t="s">
        <v>2380</v>
      </c>
      <c r="H183" t="s">
        <v>2407</v>
      </c>
      <c r="I183">
        <v>-0.156499171933251</v>
      </c>
      <c r="J183">
        <v>3.9322835070054803E-2</v>
      </c>
      <c r="K183">
        <v>-7.0572379928361996E-3</v>
      </c>
      <c r="L183" t="s">
        <v>1013</v>
      </c>
      <c r="N183" t="s">
        <v>2066</v>
      </c>
      <c r="O183">
        <v>0.82579999999999998</v>
      </c>
      <c r="P183">
        <v>0.12379999999999999</v>
      </c>
      <c r="Q183">
        <v>5.04E-2</v>
      </c>
      <c r="R183" t="s">
        <v>1546</v>
      </c>
    </row>
    <row r="184" spans="1:18" x14ac:dyDescent="0.25">
      <c r="A184">
        <v>1190530</v>
      </c>
      <c r="B184" t="s">
        <v>1016</v>
      </c>
      <c r="C184" t="s">
        <v>365</v>
      </c>
      <c r="D184">
        <v>300</v>
      </c>
      <c r="E184" t="s">
        <v>2366</v>
      </c>
      <c r="F184" t="s">
        <v>2406</v>
      </c>
      <c r="G184" t="s">
        <v>2380</v>
      </c>
      <c r="H184" t="s">
        <v>2408</v>
      </c>
      <c r="I184">
        <v>-0.11904692562373299</v>
      </c>
      <c r="J184">
        <v>-4.2453006314551803E-2</v>
      </c>
      <c r="K184">
        <v>2.5357618015398601E-2</v>
      </c>
      <c r="L184" t="s">
        <v>1015</v>
      </c>
      <c r="N184" t="s">
        <v>2067</v>
      </c>
      <c r="O184">
        <v>0.61850000000000005</v>
      </c>
      <c r="P184">
        <v>1E-3</v>
      </c>
      <c r="Q184">
        <v>0.3805</v>
      </c>
      <c r="R184" t="s">
        <v>1546</v>
      </c>
    </row>
    <row r="185" spans="1:18" x14ac:dyDescent="0.25">
      <c r="A185">
        <v>1190532</v>
      </c>
      <c r="B185" t="s">
        <v>1019</v>
      </c>
      <c r="C185" t="s">
        <v>112</v>
      </c>
      <c r="D185">
        <v>300</v>
      </c>
      <c r="E185" t="s">
        <v>2366</v>
      </c>
      <c r="F185" t="s">
        <v>2409</v>
      </c>
      <c r="G185" t="s">
        <v>2380</v>
      </c>
      <c r="H185" t="s">
        <v>3036</v>
      </c>
      <c r="I185">
        <v>-9.7070114449325506E-2</v>
      </c>
      <c r="J185">
        <v>7.2138003172048298E-2</v>
      </c>
      <c r="K185">
        <v>2.0438770436862399E-2</v>
      </c>
      <c r="L185" t="s">
        <v>1018</v>
      </c>
      <c r="N185" t="s">
        <v>2069</v>
      </c>
      <c r="O185">
        <v>0.59609999999999996</v>
      </c>
      <c r="P185">
        <v>0.38950000000000001</v>
      </c>
      <c r="Q185">
        <v>1.44E-2</v>
      </c>
      <c r="R185" t="s">
        <v>1546</v>
      </c>
    </row>
    <row r="186" spans="1:18" x14ac:dyDescent="0.25">
      <c r="A186">
        <v>1190568</v>
      </c>
      <c r="B186" t="s">
        <v>631</v>
      </c>
      <c r="C186" t="s">
        <v>214</v>
      </c>
      <c r="D186">
        <v>300</v>
      </c>
      <c r="E186" t="s">
        <v>2366</v>
      </c>
      <c r="F186" t="s">
        <v>2409</v>
      </c>
      <c r="G186" t="s">
        <v>2380</v>
      </c>
      <c r="H186" t="s">
        <v>2490</v>
      </c>
      <c r="I186">
        <v>-0.247442821944555</v>
      </c>
      <c r="J186">
        <v>5.3843847207589002E-2</v>
      </c>
      <c r="K186">
        <v>-2.9805472780985501E-2</v>
      </c>
      <c r="L186" t="s">
        <v>1076</v>
      </c>
      <c r="N186" t="s">
        <v>2105</v>
      </c>
      <c r="O186">
        <v>0.98399999999999999</v>
      </c>
      <c r="P186">
        <v>1.4999999999999999E-2</v>
      </c>
      <c r="Q186">
        <v>1E-3</v>
      </c>
      <c r="R186" t="s">
        <v>1546</v>
      </c>
    </row>
    <row r="187" spans="1:18" x14ac:dyDescent="0.25">
      <c r="A187">
        <v>1190576</v>
      </c>
      <c r="B187" t="s">
        <v>614</v>
      </c>
      <c r="C187" t="s">
        <v>15</v>
      </c>
      <c r="D187">
        <v>300</v>
      </c>
      <c r="E187" t="s">
        <v>2366</v>
      </c>
      <c r="F187" t="s">
        <v>2409</v>
      </c>
      <c r="G187" t="s">
        <v>2380</v>
      </c>
      <c r="H187" t="s">
        <v>2858</v>
      </c>
      <c r="I187">
        <v>-0.15150301795402099</v>
      </c>
      <c r="J187">
        <v>1.76528404173859E-2</v>
      </c>
      <c r="K187">
        <v>-5.0358199371629596E-3</v>
      </c>
      <c r="L187" t="s">
        <v>1090</v>
      </c>
      <c r="N187" t="s">
        <v>2113</v>
      </c>
      <c r="O187">
        <v>0.78659999999999997</v>
      </c>
      <c r="P187">
        <v>9.3600000000000003E-2</v>
      </c>
      <c r="Q187">
        <v>0.1198</v>
      </c>
      <c r="R187" t="s">
        <v>1546</v>
      </c>
    </row>
    <row r="188" spans="1:18" x14ac:dyDescent="0.25">
      <c r="A188">
        <v>1190579</v>
      </c>
      <c r="B188" t="s">
        <v>1095</v>
      </c>
      <c r="C188" t="s">
        <v>15</v>
      </c>
      <c r="D188">
        <v>300</v>
      </c>
      <c r="E188" t="s">
        <v>2366</v>
      </c>
      <c r="F188" t="s">
        <v>2667</v>
      </c>
      <c r="G188" t="s">
        <v>2380</v>
      </c>
      <c r="H188" t="s">
        <v>2861</v>
      </c>
      <c r="I188">
        <v>-8.6887695820807007E-2</v>
      </c>
      <c r="J188">
        <v>5.66531938656816E-2</v>
      </c>
      <c r="K188">
        <v>-0.105353855843054</v>
      </c>
      <c r="L188" t="s">
        <v>1094</v>
      </c>
      <c r="N188" t="s">
        <v>2116</v>
      </c>
      <c r="O188">
        <v>0.58069999999999999</v>
      </c>
      <c r="P188">
        <v>0.39229999999999998</v>
      </c>
      <c r="Q188">
        <v>2.7E-2</v>
      </c>
      <c r="R188" t="s">
        <v>1546</v>
      </c>
    </row>
    <row r="189" spans="1:18" x14ac:dyDescent="0.25">
      <c r="A189">
        <v>1190580</v>
      </c>
      <c r="B189" t="s">
        <v>614</v>
      </c>
      <c r="C189" t="s">
        <v>15</v>
      </c>
      <c r="D189">
        <v>300</v>
      </c>
      <c r="E189" t="s">
        <v>2366</v>
      </c>
      <c r="F189" t="s">
        <v>2409</v>
      </c>
      <c r="G189" t="s">
        <v>2380</v>
      </c>
      <c r="H189" t="s">
        <v>2862</v>
      </c>
      <c r="I189">
        <v>-0.155869882073748</v>
      </c>
      <c r="J189">
        <v>2.5990012026833299E-2</v>
      </c>
      <c r="K189">
        <v>-8.4262941605060104E-3</v>
      </c>
      <c r="L189" t="s">
        <v>1096</v>
      </c>
      <c r="N189" t="s">
        <v>2117</v>
      </c>
      <c r="O189">
        <v>0.83199999999999996</v>
      </c>
      <c r="P189">
        <v>8.3799999999999999E-2</v>
      </c>
      <c r="Q189">
        <v>8.4199999999999997E-2</v>
      </c>
      <c r="R189" t="s">
        <v>1546</v>
      </c>
    </row>
    <row r="190" spans="1:18" x14ac:dyDescent="0.25">
      <c r="A190">
        <v>1190582</v>
      </c>
      <c r="B190" t="s">
        <v>625</v>
      </c>
      <c r="C190" t="s">
        <v>214</v>
      </c>
      <c r="D190">
        <v>300</v>
      </c>
      <c r="E190" t="s">
        <v>2366</v>
      </c>
      <c r="F190" t="s">
        <v>2409</v>
      </c>
      <c r="G190" t="s">
        <v>2380</v>
      </c>
      <c r="H190" t="s">
        <v>2491</v>
      </c>
      <c r="I190">
        <v>-9.8295476422729705E-2</v>
      </c>
      <c r="J190">
        <v>-2.3168357236183899E-2</v>
      </c>
      <c r="K190">
        <v>2.1311754741570901E-2</v>
      </c>
      <c r="L190" t="s">
        <v>1098</v>
      </c>
      <c r="N190" t="s">
        <v>2119</v>
      </c>
      <c r="O190">
        <v>0.57550000000000001</v>
      </c>
      <c r="P190">
        <v>6.4600000000000005E-2</v>
      </c>
      <c r="Q190">
        <v>0.3599</v>
      </c>
      <c r="R190" t="s">
        <v>1546</v>
      </c>
    </row>
    <row r="191" spans="1:18" x14ac:dyDescent="0.25">
      <c r="A191">
        <v>1190583</v>
      </c>
      <c r="B191" t="s">
        <v>1100</v>
      </c>
      <c r="C191" t="s">
        <v>214</v>
      </c>
      <c r="D191">
        <v>300</v>
      </c>
      <c r="E191" t="s">
        <v>2366</v>
      </c>
      <c r="F191" t="s">
        <v>2409</v>
      </c>
      <c r="G191" t="s">
        <v>2380</v>
      </c>
      <c r="H191" t="s">
        <v>2492</v>
      </c>
      <c r="I191">
        <v>-0.20870003274636401</v>
      </c>
      <c r="J191">
        <v>6.1897335942972698E-2</v>
      </c>
      <c r="K191">
        <v>-2.9014564251816501E-2</v>
      </c>
      <c r="L191" t="s">
        <v>1099</v>
      </c>
      <c r="N191" t="s">
        <v>2120</v>
      </c>
      <c r="O191">
        <v>0.99760000000000004</v>
      </c>
      <c r="P191">
        <v>1.4E-3</v>
      </c>
      <c r="Q191">
        <v>1E-3</v>
      </c>
      <c r="R191" t="s">
        <v>1546</v>
      </c>
    </row>
    <row r="192" spans="1:18" x14ac:dyDescent="0.25">
      <c r="A192">
        <v>1190584</v>
      </c>
      <c r="B192" t="s">
        <v>631</v>
      </c>
      <c r="C192" t="s">
        <v>214</v>
      </c>
      <c r="D192">
        <v>300</v>
      </c>
      <c r="E192" t="s">
        <v>2366</v>
      </c>
      <c r="F192" t="s">
        <v>2409</v>
      </c>
      <c r="G192" t="s">
        <v>2380</v>
      </c>
      <c r="H192" t="s">
        <v>2493</v>
      </c>
      <c r="I192">
        <v>-0.13590989458636399</v>
      </c>
      <c r="J192">
        <v>3.4070635809660501E-3</v>
      </c>
      <c r="K192">
        <v>1.3525395985704699E-2</v>
      </c>
      <c r="L192" t="s">
        <v>1101</v>
      </c>
      <c r="N192" t="s">
        <v>2121</v>
      </c>
      <c r="O192">
        <v>0.73570000000000002</v>
      </c>
      <c r="P192">
        <v>6.0600000000000001E-2</v>
      </c>
      <c r="Q192">
        <v>0.2036</v>
      </c>
      <c r="R192" t="s">
        <v>1546</v>
      </c>
    </row>
    <row r="193" spans="1:18" x14ac:dyDescent="0.25">
      <c r="A193">
        <v>1190588</v>
      </c>
      <c r="B193" t="s">
        <v>628</v>
      </c>
      <c r="C193" t="s">
        <v>214</v>
      </c>
      <c r="D193">
        <v>300</v>
      </c>
      <c r="E193" t="s">
        <v>2366</v>
      </c>
      <c r="F193" t="s">
        <v>2409</v>
      </c>
      <c r="G193" t="s">
        <v>2380</v>
      </c>
      <c r="H193" t="s">
        <v>2497</v>
      </c>
      <c r="I193">
        <v>-0.10715301816315299</v>
      </c>
      <c r="J193">
        <v>6.05784678570154E-2</v>
      </c>
      <c r="K193">
        <v>1.4310061157776799E-2</v>
      </c>
      <c r="L193" t="s">
        <v>1105</v>
      </c>
      <c r="N193" t="s">
        <v>2125</v>
      </c>
      <c r="O193">
        <v>0.68840000000000001</v>
      </c>
      <c r="P193">
        <v>0.30940000000000001</v>
      </c>
      <c r="Q193">
        <v>2.2000000000000001E-3</v>
      </c>
      <c r="R193" t="s">
        <v>1546</v>
      </c>
    </row>
    <row r="194" spans="1:18" x14ac:dyDescent="0.25">
      <c r="A194">
        <v>1190589</v>
      </c>
      <c r="B194" t="s">
        <v>972</v>
      </c>
      <c r="C194" t="s">
        <v>214</v>
      </c>
      <c r="D194">
        <v>300</v>
      </c>
      <c r="E194" t="s">
        <v>2366</v>
      </c>
      <c r="F194" t="s">
        <v>2409</v>
      </c>
      <c r="G194" t="s">
        <v>2380</v>
      </c>
      <c r="H194" t="s">
        <v>2498</v>
      </c>
      <c r="I194">
        <v>-0.10968738992926</v>
      </c>
      <c r="J194">
        <v>6.2846824578842303E-2</v>
      </c>
      <c r="K194">
        <v>1.39145584440751E-2</v>
      </c>
      <c r="L194" t="s">
        <v>1106</v>
      </c>
      <c r="N194" t="s">
        <v>2126</v>
      </c>
      <c r="O194">
        <v>0.69089999999999996</v>
      </c>
      <c r="P194">
        <v>0.30690000000000001</v>
      </c>
      <c r="Q194">
        <v>2.2000000000000001E-3</v>
      </c>
      <c r="R194" t="s">
        <v>1546</v>
      </c>
    </row>
    <row r="195" spans="1:18" x14ac:dyDescent="0.25">
      <c r="A195">
        <v>1190625</v>
      </c>
      <c r="B195" t="s">
        <v>988</v>
      </c>
      <c r="C195" t="s">
        <v>15</v>
      </c>
      <c r="D195">
        <v>300</v>
      </c>
      <c r="E195" t="s">
        <v>2366</v>
      </c>
      <c r="F195" t="s">
        <v>2409</v>
      </c>
      <c r="G195" t="s">
        <v>2380</v>
      </c>
      <c r="H195" t="s">
        <v>2864</v>
      </c>
      <c r="I195">
        <v>-0.20995160611156599</v>
      </c>
      <c r="J195">
        <v>3.0195233073356999E-2</v>
      </c>
      <c r="K195">
        <v>-2.2632036708992401E-2</v>
      </c>
      <c r="L195" t="s">
        <v>1165</v>
      </c>
      <c r="N195" t="s">
        <v>2162</v>
      </c>
      <c r="O195">
        <v>1</v>
      </c>
      <c r="P195">
        <v>0</v>
      </c>
      <c r="Q195">
        <v>0</v>
      </c>
      <c r="R195" t="s">
        <v>1546</v>
      </c>
    </row>
    <row r="196" spans="1:18" x14ac:dyDescent="0.25">
      <c r="A196">
        <v>1190626</v>
      </c>
      <c r="B196" t="s">
        <v>1167</v>
      </c>
      <c r="C196" t="s">
        <v>15</v>
      </c>
      <c r="D196">
        <v>300</v>
      </c>
      <c r="E196" t="s">
        <v>2366</v>
      </c>
      <c r="F196" t="s">
        <v>2409</v>
      </c>
      <c r="G196" t="s">
        <v>2380</v>
      </c>
      <c r="H196" t="s">
        <v>2865</v>
      </c>
      <c r="I196">
        <v>-0.21292089990337901</v>
      </c>
      <c r="J196">
        <v>3.2452595174100297E-2</v>
      </c>
      <c r="K196">
        <v>-2.4472100805863501E-2</v>
      </c>
      <c r="L196" t="s">
        <v>1166</v>
      </c>
      <c r="N196" t="s">
        <v>2163</v>
      </c>
      <c r="O196">
        <v>1</v>
      </c>
      <c r="P196">
        <v>0</v>
      </c>
      <c r="Q196">
        <v>0</v>
      </c>
      <c r="R196" t="s">
        <v>1546</v>
      </c>
    </row>
    <row r="197" spans="1:18" x14ac:dyDescent="0.25">
      <c r="A197">
        <v>1190627</v>
      </c>
      <c r="B197" t="s">
        <v>1169</v>
      </c>
      <c r="C197" t="s">
        <v>15</v>
      </c>
      <c r="D197">
        <v>300</v>
      </c>
      <c r="E197" t="s">
        <v>2366</v>
      </c>
      <c r="F197" t="s">
        <v>2409</v>
      </c>
      <c r="G197" t="s">
        <v>2380</v>
      </c>
      <c r="H197" t="s">
        <v>2866</v>
      </c>
      <c r="I197">
        <v>-9.8968822668620907E-2</v>
      </c>
      <c r="J197">
        <v>-4.5503434100522596E-3</v>
      </c>
      <c r="K197">
        <v>2.8088470459494402E-2</v>
      </c>
      <c r="L197" t="s">
        <v>1168</v>
      </c>
      <c r="N197" t="s">
        <v>2164</v>
      </c>
      <c r="O197">
        <v>0.60060000000000002</v>
      </c>
      <c r="P197">
        <v>0.1016</v>
      </c>
      <c r="Q197">
        <v>0.29780000000000001</v>
      </c>
      <c r="R197" t="s">
        <v>1546</v>
      </c>
    </row>
    <row r="198" spans="1:18" x14ac:dyDescent="0.25">
      <c r="A198">
        <v>1190629</v>
      </c>
      <c r="B198" t="s">
        <v>1173</v>
      </c>
      <c r="C198" t="s">
        <v>15</v>
      </c>
      <c r="D198">
        <v>300</v>
      </c>
      <c r="E198" t="s">
        <v>2366</v>
      </c>
      <c r="F198" t="s">
        <v>2409</v>
      </c>
      <c r="G198" t="s">
        <v>2380</v>
      </c>
      <c r="H198" t="s">
        <v>2868</v>
      </c>
      <c r="I198">
        <v>-9.5326355206290597E-2</v>
      </c>
      <c r="J198">
        <v>-7.1393583638648004E-3</v>
      </c>
      <c r="K198">
        <v>3.1945505170211899E-2</v>
      </c>
      <c r="L198" t="s">
        <v>1172</v>
      </c>
      <c r="N198" t="s">
        <v>2166</v>
      </c>
      <c r="O198">
        <v>0.58499999999999996</v>
      </c>
      <c r="P198">
        <v>9.7000000000000003E-2</v>
      </c>
      <c r="Q198">
        <v>0.31790000000000002</v>
      </c>
      <c r="R198" t="s">
        <v>1546</v>
      </c>
    </row>
    <row r="199" spans="1:18" x14ac:dyDescent="0.25">
      <c r="A199">
        <v>1190631</v>
      </c>
      <c r="B199" t="s">
        <v>1173</v>
      </c>
      <c r="C199" t="s">
        <v>15</v>
      </c>
      <c r="D199">
        <v>300</v>
      </c>
      <c r="E199" t="s">
        <v>2366</v>
      </c>
      <c r="F199" t="s">
        <v>2409</v>
      </c>
      <c r="G199" t="s">
        <v>2380</v>
      </c>
      <c r="H199" t="s">
        <v>2870</v>
      </c>
      <c r="I199">
        <v>-0.12609365595525801</v>
      </c>
      <c r="J199">
        <v>-6.48279571846932E-3</v>
      </c>
      <c r="K199">
        <v>2.26744024640596E-2</v>
      </c>
      <c r="L199" t="s">
        <v>1175</v>
      </c>
      <c r="N199" t="s">
        <v>2168</v>
      </c>
      <c r="O199">
        <v>0.68389999999999995</v>
      </c>
      <c r="P199">
        <v>5.4199999999999998E-2</v>
      </c>
      <c r="Q199">
        <v>0.26190000000000002</v>
      </c>
      <c r="R199" t="s">
        <v>1546</v>
      </c>
    </row>
    <row r="200" spans="1:18" x14ac:dyDescent="0.25">
      <c r="A200">
        <v>1190632</v>
      </c>
      <c r="B200" t="s">
        <v>1177</v>
      </c>
      <c r="C200" t="s">
        <v>15</v>
      </c>
      <c r="D200">
        <v>300</v>
      </c>
      <c r="E200" t="s">
        <v>2366</v>
      </c>
      <c r="F200" t="s">
        <v>2409</v>
      </c>
      <c r="G200" t="s">
        <v>2380</v>
      </c>
      <c r="H200" t="s">
        <v>2871</v>
      </c>
      <c r="I200">
        <v>-0.22596120296980601</v>
      </c>
      <c r="J200">
        <v>3.5238763160727903E-2</v>
      </c>
      <c r="K200">
        <v>-2.9263190521448299E-2</v>
      </c>
      <c r="L200" t="s">
        <v>1176</v>
      </c>
      <c r="N200" t="s">
        <v>2169</v>
      </c>
      <c r="O200">
        <v>1</v>
      </c>
      <c r="P200">
        <v>0</v>
      </c>
      <c r="Q200">
        <v>0</v>
      </c>
      <c r="R200" t="s">
        <v>1546</v>
      </c>
    </row>
    <row r="201" spans="1:18" x14ac:dyDescent="0.25">
      <c r="A201">
        <v>1190633</v>
      </c>
      <c r="B201" t="s">
        <v>1179</v>
      </c>
      <c r="C201" t="s">
        <v>37</v>
      </c>
      <c r="D201">
        <v>300</v>
      </c>
      <c r="E201" t="s">
        <v>2366</v>
      </c>
      <c r="F201" t="s">
        <v>2409</v>
      </c>
      <c r="G201" t="s">
        <v>2380</v>
      </c>
      <c r="H201" t="s">
        <v>2802</v>
      </c>
      <c r="I201">
        <v>-0.18498473916694699</v>
      </c>
      <c r="J201">
        <v>2.4153248429520598E-2</v>
      </c>
      <c r="K201">
        <v>-1.3364655563346499E-2</v>
      </c>
      <c r="L201" t="s">
        <v>1178</v>
      </c>
      <c r="N201" t="s">
        <v>2170</v>
      </c>
      <c r="O201">
        <v>0.86180000000000001</v>
      </c>
      <c r="P201">
        <v>5.3400000000000003E-2</v>
      </c>
      <c r="Q201">
        <v>8.48E-2</v>
      </c>
      <c r="R201" t="s">
        <v>1546</v>
      </c>
    </row>
    <row r="202" spans="1:18" x14ac:dyDescent="0.25">
      <c r="A202">
        <v>1190643</v>
      </c>
      <c r="B202" t="s">
        <v>1196</v>
      </c>
      <c r="C202" t="s">
        <v>37</v>
      </c>
      <c r="D202">
        <v>300</v>
      </c>
      <c r="E202" t="s">
        <v>2366</v>
      </c>
      <c r="F202" t="s">
        <v>2409</v>
      </c>
      <c r="G202" t="s">
        <v>2380</v>
      </c>
      <c r="H202" t="s">
        <v>2805</v>
      </c>
      <c r="I202">
        <v>-0.102282426137097</v>
      </c>
      <c r="J202">
        <v>-3.13094773496971E-2</v>
      </c>
      <c r="K202">
        <v>-3.2565729585175299E-2</v>
      </c>
      <c r="L202" t="s">
        <v>1195</v>
      </c>
      <c r="N202" t="s">
        <v>2180</v>
      </c>
      <c r="O202">
        <v>0.55400000000000005</v>
      </c>
      <c r="P202">
        <v>9.7799999999999998E-2</v>
      </c>
      <c r="Q202">
        <v>0.34820000000000001</v>
      </c>
      <c r="R202" t="s">
        <v>1546</v>
      </c>
    </row>
    <row r="203" spans="1:18" x14ac:dyDescent="0.25">
      <c r="A203">
        <v>1190646</v>
      </c>
      <c r="B203" t="s">
        <v>1201</v>
      </c>
      <c r="C203" t="s">
        <v>37</v>
      </c>
      <c r="D203">
        <v>300</v>
      </c>
      <c r="E203" t="s">
        <v>2366</v>
      </c>
      <c r="F203" t="s">
        <v>2409</v>
      </c>
      <c r="G203" t="s">
        <v>2380</v>
      </c>
      <c r="H203" t="s">
        <v>2807</v>
      </c>
      <c r="I203">
        <v>-7.9727636784260397E-2</v>
      </c>
      <c r="J203">
        <v>-1.3847934806430699E-2</v>
      </c>
      <c r="K203">
        <v>-4.85628151620066E-3</v>
      </c>
      <c r="L203" t="s">
        <v>1200</v>
      </c>
      <c r="N203" t="s">
        <v>2183</v>
      </c>
      <c r="O203">
        <v>0.52659999999999996</v>
      </c>
      <c r="P203">
        <v>0.14399999999999999</v>
      </c>
      <c r="Q203">
        <v>0.32940000000000003</v>
      </c>
      <c r="R203" t="s">
        <v>1546</v>
      </c>
    </row>
    <row r="204" spans="1:18" x14ac:dyDescent="0.25">
      <c r="A204">
        <v>1190657</v>
      </c>
      <c r="B204" t="s">
        <v>1218</v>
      </c>
      <c r="C204" t="s">
        <v>214</v>
      </c>
      <c r="D204">
        <v>300</v>
      </c>
      <c r="E204" t="s">
        <v>2366</v>
      </c>
      <c r="F204" t="s">
        <v>2409</v>
      </c>
      <c r="G204" t="s">
        <v>2380</v>
      </c>
      <c r="H204" t="s">
        <v>2506</v>
      </c>
      <c r="I204">
        <v>-8.3366570716405103E-2</v>
      </c>
      <c r="J204">
        <v>1.16998026794941E-3</v>
      </c>
      <c r="K204">
        <v>-3.5181966742663703E-2</v>
      </c>
      <c r="L204" t="s">
        <v>1219</v>
      </c>
      <c r="N204" t="s">
        <v>2193</v>
      </c>
      <c r="O204">
        <v>0.56000000000000005</v>
      </c>
      <c r="P204">
        <v>0.18659999999999999</v>
      </c>
      <c r="Q204">
        <v>0.25340000000000001</v>
      </c>
      <c r="R204" t="s">
        <v>1546</v>
      </c>
    </row>
    <row r="205" spans="1:18" x14ac:dyDescent="0.25">
      <c r="A205">
        <v>1190658</v>
      </c>
      <c r="B205" t="s">
        <v>1221</v>
      </c>
      <c r="C205" t="s">
        <v>214</v>
      </c>
      <c r="D205">
        <v>300</v>
      </c>
      <c r="E205" t="s">
        <v>2366</v>
      </c>
      <c r="F205" t="s">
        <v>2409</v>
      </c>
      <c r="G205" t="s">
        <v>2380</v>
      </c>
      <c r="H205" t="s">
        <v>2507</v>
      </c>
      <c r="I205">
        <v>-8.6019403395503902E-2</v>
      </c>
      <c r="J205">
        <v>1.09574832547283E-3</v>
      </c>
      <c r="K205">
        <v>-3.5130403506067297E-2</v>
      </c>
      <c r="L205" t="s">
        <v>1220</v>
      </c>
      <c r="N205" t="s">
        <v>2194</v>
      </c>
      <c r="O205">
        <v>0.56110000000000004</v>
      </c>
      <c r="P205">
        <v>0.1812</v>
      </c>
      <c r="Q205">
        <v>0.25769999999999998</v>
      </c>
      <c r="R205" t="s">
        <v>1546</v>
      </c>
    </row>
    <row r="206" spans="1:18" x14ac:dyDescent="0.25">
      <c r="A206">
        <v>1190659</v>
      </c>
      <c r="B206" t="s">
        <v>1223</v>
      </c>
      <c r="C206" t="s">
        <v>214</v>
      </c>
      <c r="D206">
        <v>300</v>
      </c>
      <c r="E206" t="s">
        <v>2366</v>
      </c>
      <c r="F206" t="s">
        <v>2409</v>
      </c>
      <c r="G206" t="s">
        <v>2380</v>
      </c>
      <c r="H206" t="s">
        <v>2508</v>
      </c>
      <c r="I206">
        <v>-8.3723825096244403E-2</v>
      </c>
      <c r="J206">
        <v>3.1074640381590201E-2</v>
      </c>
      <c r="K206">
        <v>2.4707569274703902E-3</v>
      </c>
      <c r="L206" t="s">
        <v>1222</v>
      </c>
      <c r="N206" t="s">
        <v>2195</v>
      </c>
      <c r="O206">
        <v>0.57820000000000005</v>
      </c>
      <c r="P206">
        <v>0.26740000000000003</v>
      </c>
      <c r="Q206">
        <v>0.15440000000000001</v>
      </c>
      <c r="R206" t="s">
        <v>1546</v>
      </c>
    </row>
    <row r="207" spans="1:18" x14ac:dyDescent="0.25">
      <c r="A207">
        <v>1190660</v>
      </c>
      <c r="B207" t="s">
        <v>1225</v>
      </c>
      <c r="C207" t="s">
        <v>214</v>
      </c>
      <c r="D207">
        <v>300</v>
      </c>
      <c r="E207" t="s">
        <v>2366</v>
      </c>
      <c r="F207" t="s">
        <v>2409</v>
      </c>
      <c r="G207" t="s">
        <v>2380</v>
      </c>
      <c r="H207" t="s">
        <v>2509</v>
      </c>
      <c r="I207">
        <v>-8.3436085519915798E-2</v>
      </c>
      <c r="J207">
        <v>3.1347084935201303E-2</v>
      </c>
      <c r="K207">
        <v>2.18838837841043E-3</v>
      </c>
      <c r="L207" t="s">
        <v>1224</v>
      </c>
      <c r="N207" t="s">
        <v>2196</v>
      </c>
      <c r="O207">
        <v>0.57599999999999996</v>
      </c>
      <c r="P207">
        <v>0.26650000000000001</v>
      </c>
      <c r="Q207">
        <v>0.1575</v>
      </c>
      <c r="R207" t="s">
        <v>1546</v>
      </c>
    </row>
    <row r="208" spans="1:18" x14ac:dyDescent="0.25">
      <c r="A208">
        <v>1190661</v>
      </c>
      <c r="B208" t="s">
        <v>1227</v>
      </c>
      <c r="C208" t="s">
        <v>938</v>
      </c>
      <c r="D208">
        <v>300</v>
      </c>
      <c r="E208" t="s">
        <v>2366</v>
      </c>
      <c r="F208" t="s">
        <v>2409</v>
      </c>
      <c r="G208" t="s">
        <v>2380</v>
      </c>
      <c r="H208" t="s">
        <v>2984</v>
      </c>
      <c r="I208">
        <v>-9.8756661228724799E-2</v>
      </c>
      <c r="J208">
        <v>-7.3760365818763898E-3</v>
      </c>
      <c r="K208">
        <v>-5.7253271112320996E-3</v>
      </c>
      <c r="L208" t="s">
        <v>1226</v>
      </c>
      <c r="N208" t="s">
        <v>2197</v>
      </c>
      <c r="O208">
        <v>0.59509999999999996</v>
      </c>
      <c r="P208">
        <v>0.12180000000000001</v>
      </c>
      <c r="Q208">
        <v>0.28310000000000002</v>
      </c>
      <c r="R208" t="s">
        <v>1546</v>
      </c>
    </row>
    <row r="209" spans="1:18" x14ac:dyDescent="0.25">
      <c r="A209">
        <v>1190667</v>
      </c>
      <c r="B209" t="s">
        <v>1238</v>
      </c>
      <c r="C209" t="s">
        <v>365</v>
      </c>
      <c r="D209">
        <v>300</v>
      </c>
      <c r="E209" t="s">
        <v>2366</v>
      </c>
      <c r="F209" t="s">
        <v>2409</v>
      </c>
      <c r="G209" t="s">
        <v>2380</v>
      </c>
      <c r="H209" t="s">
        <v>2410</v>
      </c>
      <c r="I209">
        <v>-8.1423357070847399E-2</v>
      </c>
      <c r="J209">
        <v>5.6148955487658997E-2</v>
      </c>
      <c r="K209">
        <v>3.9412086012850497E-2</v>
      </c>
      <c r="L209" t="s">
        <v>1237</v>
      </c>
      <c r="N209" t="s">
        <v>2203</v>
      </c>
      <c r="O209">
        <v>0.61450000000000005</v>
      </c>
      <c r="P209">
        <v>0.37409999999999999</v>
      </c>
      <c r="Q209">
        <v>1.14E-2</v>
      </c>
      <c r="R209" t="s">
        <v>1546</v>
      </c>
    </row>
    <row r="210" spans="1:18" x14ac:dyDescent="0.25">
      <c r="A210">
        <v>1190668</v>
      </c>
      <c r="B210" t="s">
        <v>1240</v>
      </c>
      <c r="C210" t="s">
        <v>47</v>
      </c>
      <c r="D210">
        <v>300</v>
      </c>
      <c r="E210" t="s">
        <v>2366</v>
      </c>
      <c r="F210" t="s">
        <v>3101</v>
      </c>
      <c r="G210" t="s">
        <v>2380</v>
      </c>
      <c r="H210" t="s">
        <v>3102</v>
      </c>
      <c r="I210">
        <v>-0.184676048468882</v>
      </c>
      <c r="J210">
        <v>2.1936055910161401E-2</v>
      </c>
      <c r="K210">
        <v>-2.04153436695746E-2</v>
      </c>
      <c r="L210" t="s">
        <v>1239</v>
      </c>
      <c r="N210" t="s">
        <v>2204</v>
      </c>
      <c r="O210">
        <v>0.91839999999999999</v>
      </c>
      <c r="P210">
        <v>8.3999999999999995E-3</v>
      </c>
      <c r="Q210">
        <v>7.3200000000000001E-2</v>
      </c>
      <c r="R210" t="s">
        <v>1546</v>
      </c>
    </row>
    <row r="211" spans="1:18" x14ac:dyDescent="0.25">
      <c r="A211">
        <v>1190671</v>
      </c>
      <c r="B211" t="s">
        <v>1246</v>
      </c>
      <c r="C211" t="s">
        <v>938</v>
      </c>
      <c r="D211">
        <v>300</v>
      </c>
      <c r="E211" t="s">
        <v>2366</v>
      </c>
      <c r="F211" t="s">
        <v>2409</v>
      </c>
      <c r="G211" t="s">
        <v>2380</v>
      </c>
      <c r="H211" t="s">
        <v>2985</v>
      </c>
      <c r="I211">
        <v>-0.14262366655623601</v>
      </c>
      <c r="J211">
        <v>-1.7475214620089701E-2</v>
      </c>
      <c r="K211">
        <v>2.8268295527753499E-2</v>
      </c>
      <c r="L211" t="s">
        <v>1245</v>
      </c>
      <c r="N211" t="s">
        <v>2207</v>
      </c>
      <c r="O211">
        <v>0.75780000000000003</v>
      </c>
      <c r="P211">
        <v>1E-3</v>
      </c>
      <c r="Q211">
        <v>0.2412</v>
      </c>
      <c r="R211" t="s">
        <v>1546</v>
      </c>
    </row>
    <row r="212" spans="1:18" x14ac:dyDescent="0.25">
      <c r="A212">
        <v>1190675</v>
      </c>
      <c r="B212" t="s">
        <v>1024</v>
      </c>
      <c r="C212" t="s">
        <v>112</v>
      </c>
      <c r="D212">
        <v>300</v>
      </c>
      <c r="E212" t="s">
        <v>2366</v>
      </c>
      <c r="F212" t="s">
        <v>2873</v>
      </c>
      <c r="G212" t="s">
        <v>2380</v>
      </c>
      <c r="H212" t="s">
        <v>3040</v>
      </c>
      <c r="I212">
        <v>-8.7296858228070096E-2</v>
      </c>
      <c r="J212">
        <v>4.8040854665716198E-2</v>
      </c>
      <c r="K212">
        <v>-1.0081272011321001E-3</v>
      </c>
      <c r="L212" t="s">
        <v>1253</v>
      </c>
      <c r="N212" t="s">
        <v>2211</v>
      </c>
      <c r="O212">
        <v>0.60619999999999996</v>
      </c>
      <c r="P212">
        <v>0.31269999999999998</v>
      </c>
      <c r="Q212">
        <v>8.1000000000000003E-2</v>
      </c>
      <c r="R212" t="s">
        <v>1546</v>
      </c>
    </row>
    <row r="213" spans="1:18" x14ac:dyDescent="0.25">
      <c r="A213">
        <v>1190678</v>
      </c>
      <c r="B213" t="s">
        <v>1259</v>
      </c>
      <c r="C213" t="s">
        <v>15</v>
      </c>
      <c r="D213">
        <v>300</v>
      </c>
      <c r="E213" t="s">
        <v>2366</v>
      </c>
      <c r="F213" t="s">
        <v>2873</v>
      </c>
      <c r="G213" t="s">
        <v>2380</v>
      </c>
      <c r="H213" t="s">
        <v>2874</v>
      </c>
      <c r="I213">
        <v>-0.22488385921632001</v>
      </c>
      <c r="J213">
        <v>2.82370654683443E-2</v>
      </c>
      <c r="K213">
        <v>-3.1415293087450398E-2</v>
      </c>
      <c r="L213" t="s">
        <v>1258</v>
      </c>
      <c r="N213" t="s">
        <v>2214</v>
      </c>
      <c r="O213">
        <v>0.97740000000000005</v>
      </c>
      <c r="P213">
        <v>2.0000000000000001E-4</v>
      </c>
      <c r="Q213">
        <v>2.24E-2</v>
      </c>
      <c r="R213" t="s">
        <v>1546</v>
      </c>
    </row>
    <row r="214" spans="1:18" x14ac:dyDescent="0.25">
      <c r="A214">
        <v>1190692</v>
      </c>
      <c r="B214" t="s">
        <v>986</v>
      </c>
      <c r="C214" t="s">
        <v>37</v>
      </c>
      <c r="D214">
        <v>300</v>
      </c>
      <c r="E214" t="s">
        <v>2366</v>
      </c>
      <c r="F214" t="s">
        <v>2808</v>
      </c>
      <c r="G214" t="s">
        <v>2380</v>
      </c>
      <c r="H214" t="s">
        <v>2809</v>
      </c>
      <c r="I214">
        <v>-6.8728115196996106E-2</v>
      </c>
      <c r="J214">
        <v>9.6491335533938502E-2</v>
      </c>
      <c r="K214">
        <v>3.8951428450870199E-2</v>
      </c>
      <c r="L214" t="s">
        <v>1277</v>
      </c>
      <c r="N214" t="s">
        <v>2227</v>
      </c>
      <c r="O214">
        <v>0.51380000000000003</v>
      </c>
      <c r="P214">
        <v>0.48459999999999998</v>
      </c>
      <c r="Q214">
        <v>1.6000000000000001E-3</v>
      </c>
      <c r="R214" t="s">
        <v>1546</v>
      </c>
    </row>
    <row r="215" spans="1:18" x14ac:dyDescent="0.25">
      <c r="A215">
        <v>1190694</v>
      </c>
      <c r="B215" t="s">
        <v>1281</v>
      </c>
      <c r="C215" t="s">
        <v>37</v>
      </c>
      <c r="D215">
        <v>300</v>
      </c>
      <c r="E215" t="s">
        <v>2366</v>
      </c>
      <c r="F215" t="s">
        <v>2810</v>
      </c>
      <c r="G215" t="s">
        <v>2380</v>
      </c>
      <c r="H215" t="s">
        <v>2811</v>
      </c>
      <c r="I215">
        <v>-0.18534315552810801</v>
      </c>
      <c r="J215">
        <v>3.87986239633396E-2</v>
      </c>
      <c r="K215">
        <v>-2.5103659749703699E-2</v>
      </c>
      <c r="L215" t="s">
        <v>1280</v>
      </c>
      <c r="N215" t="s">
        <v>2229</v>
      </c>
      <c r="O215">
        <v>0.878</v>
      </c>
      <c r="P215">
        <v>0.10100000000000001</v>
      </c>
      <c r="Q215">
        <v>2.1000000000000001E-2</v>
      </c>
      <c r="R215" t="s">
        <v>1546</v>
      </c>
    </row>
    <row r="216" spans="1:18" x14ac:dyDescent="0.25">
      <c r="A216">
        <v>1190695</v>
      </c>
      <c r="B216" t="s">
        <v>772</v>
      </c>
      <c r="C216" t="s">
        <v>214</v>
      </c>
      <c r="D216">
        <v>300</v>
      </c>
      <c r="E216" t="s">
        <v>2366</v>
      </c>
      <c r="F216" t="s">
        <v>2510</v>
      </c>
      <c r="G216" t="s">
        <v>2380</v>
      </c>
      <c r="H216" t="s">
        <v>2511</v>
      </c>
      <c r="I216">
        <v>-0.20250310312560399</v>
      </c>
      <c r="J216">
        <v>4.1635603756528798E-2</v>
      </c>
      <c r="K216">
        <v>-1.45523522789297E-2</v>
      </c>
      <c r="L216" t="s">
        <v>1282</v>
      </c>
      <c r="N216" t="s">
        <v>2230</v>
      </c>
      <c r="O216">
        <v>0.93059999999999998</v>
      </c>
      <c r="P216">
        <v>3.44E-2</v>
      </c>
      <c r="Q216">
        <v>3.5000000000000003E-2</v>
      </c>
      <c r="R216" t="s">
        <v>1546</v>
      </c>
    </row>
    <row r="217" spans="1:18" x14ac:dyDescent="0.25">
      <c r="A217">
        <v>1190696</v>
      </c>
      <c r="B217" t="s">
        <v>186</v>
      </c>
      <c r="C217" t="s">
        <v>37</v>
      </c>
      <c r="D217">
        <v>300</v>
      </c>
      <c r="E217" t="s">
        <v>2366</v>
      </c>
      <c r="F217" t="s">
        <v>2510</v>
      </c>
      <c r="G217" t="s">
        <v>2380</v>
      </c>
      <c r="H217" t="s">
        <v>2812</v>
      </c>
      <c r="I217">
        <v>-0.20520419439165299</v>
      </c>
      <c r="J217">
        <v>2.57657654531376E-2</v>
      </c>
      <c r="K217">
        <v>-1.4940588364623201E-2</v>
      </c>
      <c r="L217" t="s">
        <v>1283</v>
      </c>
      <c r="N217" t="s">
        <v>2231</v>
      </c>
      <c r="O217">
        <v>0.99880000000000002</v>
      </c>
      <c r="P217">
        <v>0</v>
      </c>
      <c r="Q217">
        <v>1.1999999999999999E-3</v>
      </c>
      <c r="R217" t="s">
        <v>1546</v>
      </c>
    </row>
    <row r="218" spans="1:18" x14ac:dyDescent="0.25">
      <c r="A218">
        <v>1190697</v>
      </c>
      <c r="B218" t="s">
        <v>1285</v>
      </c>
      <c r="C218" t="s">
        <v>37</v>
      </c>
      <c r="D218">
        <v>300</v>
      </c>
      <c r="E218" t="s">
        <v>2366</v>
      </c>
      <c r="F218" t="s">
        <v>2510</v>
      </c>
      <c r="G218" t="s">
        <v>2380</v>
      </c>
      <c r="H218" t="s">
        <v>2813</v>
      </c>
      <c r="I218">
        <v>-8.7126303707247901E-2</v>
      </c>
      <c r="J218">
        <v>3.9027140075132E-2</v>
      </c>
      <c r="K218">
        <v>-8.0042281455902795E-2</v>
      </c>
      <c r="L218" t="s">
        <v>1284</v>
      </c>
      <c r="N218" t="s">
        <v>2232</v>
      </c>
      <c r="O218">
        <v>0.55400000000000005</v>
      </c>
      <c r="P218">
        <v>0.30790000000000001</v>
      </c>
      <c r="Q218">
        <v>0.1381</v>
      </c>
      <c r="R218" t="s">
        <v>1546</v>
      </c>
    </row>
    <row r="219" spans="1:18" x14ac:dyDescent="0.25">
      <c r="A219">
        <v>1190698</v>
      </c>
      <c r="B219" t="s">
        <v>1287</v>
      </c>
      <c r="C219" t="s">
        <v>214</v>
      </c>
      <c r="D219">
        <v>300</v>
      </c>
      <c r="E219" t="s">
        <v>2366</v>
      </c>
      <c r="F219" t="s">
        <v>2510</v>
      </c>
      <c r="G219" t="s">
        <v>2380</v>
      </c>
      <c r="H219" t="s">
        <v>2512</v>
      </c>
      <c r="I219">
        <v>-0.216580086314929</v>
      </c>
      <c r="J219">
        <v>5.9075640618638403E-2</v>
      </c>
      <c r="K219">
        <v>-3.4886771931496599E-2</v>
      </c>
      <c r="L219" t="s">
        <v>1286</v>
      </c>
      <c r="N219" t="s">
        <v>2233</v>
      </c>
      <c r="O219">
        <v>0.9496</v>
      </c>
      <c r="P219">
        <v>4.6199999999999998E-2</v>
      </c>
      <c r="Q219">
        <v>4.1999999999999997E-3</v>
      </c>
      <c r="R219" t="s">
        <v>1546</v>
      </c>
    </row>
    <row r="220" spans="1:18" x14ac:dyDescent="0.25">
      <c r="A220">
        <v>1190699</v>
      </c>
      <c r="B220" t="s">
        <v>1289</v>
      </c>
      <c r="C220" t="s">
        <v>214</v>
      </c>
      <c r="D220">
        <v>300</v>
      </c>
      <c r="E220" t="s">
        <v>2366</v>
      </c>
      <c r="F220" t="s">
        <v>2510</v>
      </c>
      <c r="G220" t="s">
        <v>2380</v>
      </c>
      <c r="H220" t="s">
        <v>2513</v>
      </c>
      <c r="I220">
        <v>-0.20792412022408499</v>
      </c>
      <c r="J220">
        <v>5.6856575577163303E-2</v>
      </c>
      <c r="K220">
        <v>-3.04011668787539E-2</v>
      </c>
      <c r="L220" t="s">
        <v>1288</v>
      </c>
      <c r="N220" t="s">
        <v>2234</v>
      </c>
      <c r="O220">
        <v>0.9768</v>
      </c>
      <c r="P220">
        <v>2.0799999999999999E-2</v>
      </c>
      <c r="Q220">
        <v>2.3999999999999998E-3</v>
      </c>
      <c r="R220" t="s">
        <v>1546</v>
      </c>
    </row>
    <row r="221" spans="1:18" x14ac:dyDescent="0.25">
      <c r="A221">
        <v>1190700</v>
      </c>
      <c r="B221" t="s">
        <v>1291</v>
      </c>
      <c r="C221" t="s">
        <v>214</v>
      </c>
      <c r="D221">
        <v>300</v>
      </c>
      <c r="E221" t="s">
        <v>2366</v>
      </c>
      <c r="F221" t="s">
        <v>2510</v>
      </c>
      <c r="G221" t="s">
        <v>2380</v>
      </c>
      <c r="H221" t="s">
        <v>2514</v>
      </c>
      <c r="I221">
        <v>-0.20084687589970401</v>
      </c>
      <c r="J221">
        <v>5.61706656612199E-2</v>
      </c>
      <c r="K221">
        <v>-2.1279303310580901E-2</v>
      </c>
      <c r="L221" t="s">
        <v>1290</v>
      </c>
      <c r="N221" t="s">
        <v>2235</v>
      </c>
      <c r="O221">
        <v>0.9032</v>
      </c>
      <c r="P221">
        <v>9.06E-2</v>
      </c>
      <c r="Q221">
        <v>6.1999999999999998E-3</v>
      </c>
      <c r="R221" t="s">
        <v>1546</v>
      </c>
    </row>
    <row r="222" spans="1:18" x14ac:dyDescent="0.25">
      <c r="A222">
        <v>1190701</v>
      </c>
      <c r="B222" t="s">
        <v>1293</v>
      </c>
      <c r="C222" t="s">
        <v>15</v>
      </c>
      <c r="D222">
        <v>300</v>
      </c>
      <c r="E222" t="s">
        <v>2366</v>
      </c>
      <c r="F222" t="s">
        <v>2515</v>
      </c>
      <c r="G222" t="s">
        <v>2380</v>
      </c>
      <c r="H222" t="s">
        <v>2878</v>
      </c>
      <c r="I222">
        <v>-0.22182774766535801</v>
      </c>
      <c r="J222">
        <v>4.8838046317468298E-2</v>
      </c>
      <c r="K222">
        <v>-3.1626420390314797E-2</v>
      </c>
      <c r="L222" t="s">
        <v>1292</v>
      </c>
      <c r="N222" t="s">
        <v>2236</v>
      </c>
      <c r="O222">
        <v>0.99960000000000004</v>
      </c>
      <c r="P222">
        <v>0</v>
      </c>
      <c r="Q222">
        <v>4.0000000000000002E-4</v>
      </c>
      <c r="R222" t="s">
        <v>1546</v>
      </c>
    </row>
    <row r="223" spans="1:18" x14ac:dyDescent="0.25">
      <c r="A223">
        <v>1190702</v>
      </c>
      <c r="B223" t="s">
        <v>1295</v>
      </c>
      <c r="C223" t="s">
        <v>15</v>
      </c>
      <c r="D223">
        <v>300</v>
      </c>
      <c r="E223" t="s">
        <v>2366</v>
      </c>
      <c r="F223" t="s">
        <v>2515</v>
      </c>
      <c r="G223" t="s">
        <v>2380</v>
      </c>
      <c r="H223" t="s">
        <v>2879</v>
      </c>
      <c r="I223">
        <v>-0.18974567341748499</v>
      </c>
      <c r="J223">
        <v>4.7051638108733002E-2</v>
      </c>
      <c r="K223">
        <v>-1.38741996630581E-2</v>
      </c>
      <c r="L223" t="s">
        <v>1294</v>
      </c>
      <c r="N223" t="s">
        <v>2237</v>
      </c>
      <c r="O223">
        <v>0.95279999999999998</v>
      </c>
      <c r="P223">
        <v>4.5400000000000003E-2</v>
      </c>
      <c r="Q223">
        <v>1.8E-3</v>
      </c>
      <c r="R223" t="s">
        <v>1546</v>
      </c>
    </row>
    <row r="224" spans="1:18" x14ac:dyDescent="0.25">
      <c r="A224">
        <v>1190703</v>
      </c>
      <c r="B224" t="s">
        <v>1297</v>
      </c>
      <c r="C224" t="s">
        <v>214</v>
      </c>
      <c r="D224">
        <v>300</v>
      </c>
      <c r="E224" t="s">
        <v>2366</v>
      </c>
      <c r="F224" t="s">
        <v>2515</v>
      </c>
      <c r="G224" t="s">
        <v>2380</v>
      </c>
      <c r="H224" t="s">
        <v>2516</v>
      </c>
      <c r="I224">
        <v>-0.203259759891353</v>
      </c>
      <c r="J224">
        <v>3.9592682089183401E-2</v>
      </c>
      <c r="K224">
        <v>-1.7823718465518699E-2</v>
      </c>
      <c r="L224" t="s">
        <v>1296</v>
      </c>
      <c r="N224" t="s">
        <v>2238</v>
      </c>
      <c r="O224">
        <v>1</v>
      </c>
      <c r="P224">
        <v>0</v>
      </c>
      <c r="Q224">
        <v>0</v>
      </c>
      <c r="R224" t="s">
        <v>1546</v>
      </c>
    </row>
    <row r="225" spans="1:18" x14ac:dyDescent="0.25">
      <c r="A225">
        <v>1190704</v>
      </c>
      <c r="B225" t="s">
        <v>1299</v>
      </c>
      <c r="C225" t="s">
        <v>15</v>
      </c>
      <c r="D225">
        <v>300</v>
      </c>
      <c r="E225" t="s">
        <v>2366</v>
      </c>
      <c r="F225" t="s">
        <v>2515</v>
      </c>
      <c r="G225" t="s">
        <v>2380</v>
      </c>
      <c r="H225" t="s">
        <v>2880</v>
      </c>
      <c r="I225">
        <v>-0.20604958712839799</v>
      </c>
      <c r="J225">
        <v>4.4462041084750999E-2</v>
      </c>
      <c r="K225">
        <v>-2.0251244209996098E-2</v>
      </c>
      <c r="L225" t="s">
        <v>1298</v>
      </c>
      <c r="N225" t="s">
        <v>2239</v>
      </c>
      <c r="O225">
        <v>1</v>
      </c>
      <c r="P225">
        <v>0</v>
      </c>
      <c r="Q225">
        <v>0</v>
      </c>
      <c r="R225" t="s">
        <v>1546</v>
      </c>
    </row>
    <row r="226" spans="1:18" x14ac:dyDescent="0.25">
      <c r="A226">
        <v>1190705</v>
      </c>
      <c r="B226" t="s">
        <v>1301</v>
      </c>
      <c r="C226" t="s">
        <v>15</v>
      </c>
      <c r="D226">
        <v>300</v>
      </c>
      <c r="E226" t="s">
        <v>2366</v>
      </c>
      <c r="F226" t="s">
        <v>2515</v>
      </c>
      <c r="G226" t="s">
        <v>2380</v>
      </c>
      <c r="H226" t="s">
        <v>2881</v>
      </c>
      <c r="I226">
        <v>-0.20367078244954601</v>
      </c>
      <c r="J226">
        <v>5.7143716416755502E-2</v>
      </c>
      <c r="K226">
        <v>-4.7085349675354202E-2</v>
      </c>
      <c r="L226" t="s">
        <v>1300</v>
      </c>
      <c r="N226" t="s">
        <v>2240</v>
      </c>
      <c r="O226">
        <v>0.92200000000000004</v>
      </c>
      <c r="P226">
        <v>7.6999999999999999E-2</v>
      </c>
      <c r="Q226">
        <v>1E-3</v>
      </c>
      <c r="R226" t="s">
        <v>1546</v>
      </c>
    </row>
    <row r="227" spans="1:18" x14ac:dyDescent="0.25">
      <c r="A227">
        <v>1190706</v>
      </c>
      <c r="B227" t="s">
        <v>401</v>
      </c>
      <c r="C227" t="s">
        <v>37</v>
      </c>
      <c r="D227">
        <v>300</v>
      </c>
      <c r="E227" t="s">
        <v>2366</v>
      </c>
      <c r="F227" t="s">
        <v>2814</v>
      </c>
      <c r="G227" t="s">
        <v>2380</v>
      </c>
      <c r="H227" t="s">
        <v>2815</v>
      </c>
      <c r="I227">
        <v>-0.21419658401417899</v>
      </c>
      <c r="J227">
        <v>2.36911785175693E-2</v>
      </c>
      <c r="K227">
        <v>-2.49727471478281E-2</v>
      </c>
      <c r="L227" t="s">
        <v>1302</v>
      </c>
      <c r="N227" t="s">
        <v>2241</v>
      </c>
      <c r="O227">
        <v>0.95320000000000005</v>
      </c>
      <c r="P227">
        <v>1.04E-2</v>
      </c>
      <c r="Q227">
        <v>3.6400000000000002E-2</v>
      </c>
      <c r="R227" t="s">
        <v>1546</v>
      </c>
    </row>
    <row r="228" spans="1:18" x14ac:dyDescent="0.25">
      <c r="A228">
        <v>1190707</v>
      </c>
      <c r="B228" t="s">
        <v>1304</v>
      </c>
      <c r="C228" t="s">
        <v>37</v>
      </c>
      <c r="D228">
        <v>300</v>
      </c>
      <c r="E228" t="s">
        <v>2366</v>
      </c>
      <c r="F228" t="s">
        <v>2814</v>
      </c>
      <c r="G228" t="s">
        <v>2380</v>
      </c>
      <c r="H228" t="s">
        <v>2816</v>
      </c>
      <c r="I228">
        <v>-0.23048059304565999</v>
      </c>
      <c r="J228">
        <v>4.9543705941653297E-2</v>
      </c>
      <c r="K228">
        <v>-3.2485546649853397E-2</v>
      </c>
      <c r="L228" t="s">
        <v>1303</v>
      </c>
      <c r="N228" t="s">
        <v>2242</v>
      </c>
      <c r="O228">
        <v>0.94379999999999997</v>
      </c>
      <c r="P228">
        <v>5.5599999999999997E-2</v>
      </c>
      <c r="Q228">
        <v>5.9999999999999995E-4</v>
      </c>
      <c r="R228" t="s">
        <v>1546</v>
      </c>
    </row>
    <row r="229" spans="1:18" x14ac:dyDescent="0.25">
      <c r="A229">
        <v>1190708</v>
      </c>
      <c r="B229" t="s">
        <v>1306</v>
      </c>
      <c r="C229" t="s">
        <v>37</v>
      </c>
      <c r="D229">
        <v>300</v>
      </c>
      <c r="E229" t="s">
        <v>2366</v>
      </c>
      <c r="F229" t="s">
        <v>2817</v>
      </c>
      <c r="G229" t="s">
        <v>2380</v>
      </c>
      <c r="H229" t="s">
        <v>2818</v>
      </c>
      <c r="I229">
        <v>-0.199209175555639</v>
      </c>
      <c r="J229">
        <v>3.9668128471783602E-2</v>
      </c>
      <c r="K229">
        <v>-2.6939434773904699E-2</v>
      </c>
      <c r="L229" t="s">
        <v>1305</v>
      </c>
      <c r="N229" t="s">
        <v>2243</v>
      </c>
      <c r="O229">
        <v>0.99960000000000004</v>
      </c>
      <c r="P229">
        <v>4.0000000000000002E-4</v>
      </c>
      <c r="Q229">
        <v>0</v>
      </c>
      <c r="R229" t="s">
        <v>1546</v>
      </c>
    </row>
    <row r="230" spans="1:18" x14ac:dyDescent="0.25">
      <c r="A230">
        <v>1190711</v>
      </c>
      <c r="B230" t="s">
        <v>186</v>
      </c>
      <c r="C230" t="s">
        <v>37</v>
      </c>
      <c r="D230">
        <v>300</v>
      </c>
      <c r="E230" t="s">
        <v>2366</v>
      </c>
      <c r="F230" t="s">
        <v>2411</v>
      </c>
      <c r="G230" t="s">
        <v>2380</v>
      </c>
      <c r="H230" t="s">
        <v>2819</v>
      </c>
      <c r="I230">
        <v>-0.210128921508004</v>
      </c>
      <c r="J230">
        <v>5.22284296290643E-2</v>
      </c>
      <c r="K230">
        <v>-1.8292203479238801E-2</v>
      </c>
      <c r="L230" t="s">
        <v>1309</v>
      </c>
      <c r="N230" t="s">
        <v>2245</v>
      </c>
      <c r="O230">
        <v>1</v>
      </c>
      <c r="P230">
        <v>0</v>
      </c>
      <c r="Q230">
        <v>0</v>
      </c>
      <c r="R230" t="s">
        <v>1546</v>
      </c>
    </row>
    <row r="231" spans="1:18" x14ac:dyDescent="0.25">
      <c r="A231">
        <v>1190713</v>
      </c>
      <c r="B231" t="s">
        <v>1312</v>
      </c>
      <c r="C231" t="s">
        <v>37</v>
      </c>
      <c r="D231">
        <v>300</v>
      </c>
      <c r="E231" t="s">
        <v>2366</v>
      </c>
      <c r="F231" t="s">
        <v>2411</v>
      </c>
      <c r="G231" t="s">
        <v>2380</v>
      </c>
      <c r="H231" t="s">
        <v>2820</v>
      </c>
      <c r="I231">
        <v>-0.17356767694686001</v>
      </c>
      <c r="J231">
        <v>1.9664852180393002E-3</v>
      </c>
      <c r="K231">
        <v>1.83086815320019E-3</v>
      </c>
      <c r="L231" t="s">
        <v>1311</v>
      </c>
      <c r="N231" t="s">
        <v>2247</v>
      </c>
      <c r="O231">
        <v>0.78959999999999997</v>
      </c>
      <c r="P231">
        <v>6.8000000000000005E-2</v>
      </c>
      <c r="Q231">
        <v>0.1424</v>
      </c>
      <c r="R231" t="s">
        <v>1546</v>
      </c>
    </row>
    <row r="232" spans="1:18" x14ac:dyDescent="0.25">
      <c r="A232">
        <v>1190714</v>
      </c>
      <c r="B232" t="s">
        <v>1314</v>
      </c>
      <c r="C232" t="s">
        <v>37</v>
      </c>
      <c r="D232">
        <v>300</v>
      </c>
      <c r="E232" t="s">
        <v>2366</v>
      </c>
      <c r="F232" t="s">
        <v>2411</v>
      </c>
      <c r="G232" t="s">
        <v>2380</v>
      </c>
      <c r="H232" t="s">
        <v>2821</v>
      </c>
      <c r="I232">
        <v>-0.17517358786930801</v>
      </c>
      <c r="J232">
        <v>4.1450945331941998E-2</v>
      </c>
      <c r="K232">
        <v>1.73937910033354E-3</v>
      </c>
      <c r="L232" t="s">
        <v>1313</v>
      </c>
      <c r="N232" t="s">
        <v>2248</v>
      </c>
      <c r="O232">
        <v>0.88859999999999995</v>
      </c>
      <c r="P232">
        <v>6.6000000000000003E-2</v>
      </c>
      <c r="Q232">
        <v>4.5400000000000003E-2</v>
      </c>
      <c r="R232" t="s">
        <v>1546</v>
      </c>
    </row>
    <row r="233" spans="1:18" x14ac:dyDescent="0.25">
      <c r="A233">
        <v>1190715</v>
      </c>
      <c r="B233" t="s">
        <v>1316</v>
      </c>
      <c r="C233" t="s">
        <v>37</v>
      </c>
      <c r="D233">
        <v>300</v>
      </c>
      <c r="E233" t="s">
        <v>2366</v>
      </c>
      <c r="F233" t="s">
        <v>2411</v>
      </c>
      <c r="G233" t="s">
        <v>2380</v>
      </c>
      <c r="H233" t="s">
        <v>2822</v>
      </c>
      <c r="I233">
        <v>-7.2627257717839996E-2</v>
      </c>
      <c r="J233">
        <v>2.3474903821505799E-2</v>
      </c>
      <c r="K233">
        <v>-1.42567909086604E-2</v>
      </c>
      <c r="L233" t="s">
        <v>1315</v>
      </c>
      <c r="N233" s="2" t="s">
        <v>2249</v>
      </c>
      <c r="O233" s="2">
        <v>0.50170000000000003</v>
      </c>
      <c r="P233" s="2">
        <v>0.29060000000000002</v>
      </c>
      <c r="Q233" s="2">
        <v>0.2077</v>
      </c>
      <c r="R233" t="s">
        <v>1546</v>
      </c>
    </row>
    <row r="234" spans="1:18" x14ac:dyDescent="0.25">
      <c r="A234">
        <v>1190718</v>
      </c>
      <c r="B234" t="s">
        <v>1321</v>
      </c>
      <c r="C234" t="s">
        <v>214</v>
      </c>
      <c r="D234">
        <v>300</v>
      </c>
      <c r="E234" t="s">
        <v>2366</v>
      </c>
      <c r="F234" t="s">
        <v>2411</v>
      </c>
      <c r="G234" t="s">
        <v>2380</v>
      </c>
      <c r="H234" t="s">
        <v>2518</v>
      </c>
      <c r="I234">
        <v>-0.15188204638914801</v>
      </c>
      <c r="J234">
        <v>-7.5215545779627503E-3</v>
      </c>
      <c r="K234">
        <v>2.3815507658037201E-2</v>
      </c>
      <c r="L234" t="s">
        <v>1320</v>
      </c>
      <c r="N234" t="s">
        <v>2252</v>
      </c>
      <c r="O234">
        <v>0.78359999999999996</v>
      </c>
      <c r="P234">
        <v>1E-3</v>
      </c>
      <c r="Q234">
        <v>0.21540000000000001</v>
      </c>
      <c r="R234" t="s">
        <v>1546</v>
      </c>
    </row>
    <row r="235" spans="1:18" x14ac:dyDescent="0.25">
      <c r="A235">
        <v>1190719</v>
      </c>
      <c r="B235" t="s">
        <v>1323</v>
      </c>
      <c r="C235" t="s">
        <v>214</v>
      </c>
      <c r="D235">
        <v>300</v>
      </c>
      <c r="E235" t="s">
        <v>2366</v>
      </c>
      <c r="F235" t="s">
        <v>2411</v>
      </c>
      <c r="G235" t="s">
        <v>2380</v>
      </c>
      <c r="H235" t="s">
        <v>2519</v>
      </c>
      <c r="I235">
        <v>-0.13454286844177801</v>
      </c>
      <c r="J235">
        <v>2.86826109356495E-2</v>
      </c>
      <c r="K235">
        <v>-3.1964191682016002E-2</v>
      </c>
      <c r="L235" t="s">
        <v>1322</v>
      </c>
      <c r="N235" t="s">
        <v>2253</v>
      </c>
      <c r="O235">
        <v>0.75539999999999996</v>
      </c>
      <c r="P235">
        <v>0.1288</v>
      </c>
      <c r="Q235">
        <v>0.1158</v>
      </c>
      <c r="R235" t="s">
        <v>1546</v>
      </c>
    </row>
    <row r="236" spans="1:18" x14ac:dyDescent="0.25">
      <c r="A236">
        <v>1190720</v>
      </c>
      <c r="B236" t="s">
        <v>1325</v>
      </c>
      <c r="C236" t="s">
        <v>214</v>
      </c>
      <c r="D236">
        <v>300</v>
      </c>
      <c r="E236" t="s">
        <v>2366</v>
      </c>
      <c r="F236" t="s">
        <v>2411</v>
      </c>
      <c r="G236" t="s">
        <v>2380</v>
      </c>
      <c r="H236" t="s">
        <v>2520</v>
      </c>
      <c r="I236">
        <v>-0.219519623546963</v>
      </c>
      <c r="J236">
        <v>5.7955996263688997E-2</v>
      </c>
      <c r="K236">
        <v>-3.8275726370051798E-2</v>
      </c>
      <c r="L236" t="s">
        <v>1324</v>
      </c>
      <c r="N236" t="s">
        <v>2254</v>
      </c>
      <c r="O236">
        <v>1</v>
      </c>
      <c r="P236">
        <v>0</v>
      </c>
      <c r="Q236">
        <v>0</v>
      </c>
      <c r="R236" t="s">
        <v>1546</v>
      </c>
    </row>
    <row r="237" spans="1:18" x14ac:dyDescent="0.25">
      <c r="A237">
        <v>1190721</v>
      </c>
      <c r="B237" t="s">
        <v>1327</v>
      </c>
      <c r="C237" t="s">
        <v>214</v>
      </c>
      <c r="D237">
        <v>300</v>
      </c>
      <c r="E237" t="s">
        <v>2366</v>
      </c>
      <c r="F237" t="s">
        <v>2411</v>
      </c>
      <c r="G237" t="s">
        <v>2380</v>
      </c>
      <c r="H237" t="s">
        <v>2521</v>
      </c>
      <c r="I237">
        <v>-0.17214193428278299</v>
      </c>
      <c r="J237">
        <v>2.4558764602368902E-2</v>
      </c>
      <c r="K237">
        <v>-1.3175509483743599E-2</v>
      </c>
      <c r="L237" t="s">
        <v>1326</v>
      </c>
      <c r="N237" t="s">
        <v>2255</v>
      </c>
      <c r="O237">
        <v>0.84279999999999999</v>
      </c>
      <c r="P237">
        <v>8.6400000000000005E-2</v>
      </c>
      <c r="Q237">
        <v>7.0800000000000002E-2</v>
      </c>
      <c r="R237" t="s">
        <v>1546</v>
      </c>
    </row>
    <row r="238" spans="1:18" x14ac:dyDescent="0.25">
      <c r="A238">
        <v>1190726</v>
      </c>
      <c r="B238" t="s">
        <v>1337</v>
      </c>
      <c r="C238" t="s">
        <v>214</v>
      </c>
      <c r="D238">
        <v>300</v>
      </c>
      <c r="E238" t="s">
        <v>2366</v>
      </c>
      <c r="F238" t="s">
        <v>2523</v>
      </c>
      <c r="G238" t="s">
        <v>2380</v>
      </c>
      <c r="H238" t="s">
        <v>2524</v>
      </c>
      <c r="I238">
        <v>-0.108805468718763</v>
      </c>
      <c r="J238">
        <v>2.3678846614349498E-2</v>
      </c>
      <c r="K238">
        <v>2.7543181862121201E-2</v>
      </c>
      <c r="L238" t="s">
        <v>1336</v>
      </c>
      <c r="N238" t="s">
        <v>2260</v>
      </c>
      <c r="O238">
        <v>0.65849999999999997</v>
      </c>
      <c r="P238">
        <v>0.1754</v>
      </c>
      <c r="Q238">
        <v>0.16600000000000001</v>
      </c>
      <c r="R238" t="s">
        <v>1546</v>
      </c>
    </row>
    <row r="239" spans="1:18" x14ac:dyDescent="0.25">
      <c r="A239">
        <v>1190727</v>
      </c>
      <c r="B239" t="s">
        <v>1339</v>
      </c>
      <c r="C239" t="s">
        <v>214</v>
      </c>
      <c r="D239">
        <v>300</v>
      </c>
      <c r="E239" t="s">
        <v>2366</v>
      </c>
      <c r="F239" t="s">
        <v>2523</v>
      </c>
      <c r="G239" t="s">
        <v>2380</v>
      </c>
      <c r="H239" t="s">
        <v>2525</v>
      </c>
      <c r="I239">
        <v>-9.5598551111331503E-2</v>
      </c>
      <c r="J239">
        <v>-2.4187187922499898E-2</v>
      </c>
      <c r="K239">
        <v>2.5182070024624401E-2</v>
      </c>
      <c r="L239" t="s">
        <v>1338</v>
      </c>
      <c r="N239" t="s">
        <v>2261</v>
      </c>
      <c r="O239">
        <v>0.60240000000000005</v>
      </c>
      <c r="P239">
        <v>1.9400000000000001E-2</v>
      </c>
      <c r="Q239">
        <v>0.37819999999999998</v>
      </c>
      <c r="R239" t="s">
        <v>1546</v>
      </c>
    </row>
    <row r="240" spans="1:18" x14ac:dyDescent="0.25">
      <c r="A240">
        <v>1190728</v>
      </c>
      <c r="B240" t="s">
        <v>1341</v>
      </c>
      <c r="C240" t="s">
        <v>19</v>
      </c>
      <c r="D240">
        <v>300</v>
      </c>
      <c r="E240" t="s">
        <v>2366</v>
      </c>
      <c r="F240" t="s">
        <v>2892</v>
      </c>
      <c r="G240" t="s">
        <v>2380</v>
      </c>
      <c r="H240" t="s">
        <v>2893</v>
      </c>
      <c r="I240">
        <v>-0.14630999458077501</v>
      </c>
      <c r="J240">
        <v>1.46312792660689E-2</v>
      </c>
      <c r="K240">
        <v>-2.62061022666994E-3</v>
      </c>
      <c r="L240" t="s">
        <v>1340</v>
      </c>
      <c r="N240" t="s">
        <v>2262</v>
      </c>
      <c r="O240">
        <v>0.73919999999999997</v>
      </c>
      <c r="P240">
        <v>6.6799999999999998E-2</v>
      </c>
      <c r="Q240">
        <v>0.19400000000000001</v>
      </c>
      <c r="R240" t="s">
        <v>1546</v>
      </c>
    </row>
    <row r="241" spans="1:18" x14ac:dyDescent="0.25">
      <c r="A241">
        <v>1190729</v>
      </c>
      <c r="B241" t="s">
        <v>1343</v>
      </c>
      <c r="C241" t="s">
        <v>15</v>
      </c>
      <c r="D241">
        <v>300</v>
      </c>
      <c r="E241" t="s">
        <v>2366</v>
      </c>
      <c r="F241" t="s">
        <v>2882</v>
      </c>
      <c r="G241" t="s">
        <v>2380</v>
      </c>
      <c r="H241" t="s">
        <v>2883</v>
      </c>
      <c r="I241">
        <v>-9.3236701297159205E-2</v>
      </c>
      <c r="J241">
        <v>8.1488070190082099E-2</v>
      </c>
      <c r="K241">
        <v>5.3921438938264399E-2</v>
      </c>
      <c r="L241" t="s">
        <v>1342</v>
      </c>
      <c r="N241" t="s">
        <v>2263</v>
      </c>
      <c r="O241">
        <v>0.60829999999999995</v>
      </c>
      <c r="P241">
        <v>0.38850000000000001</v>
      </c>
      <c r="Q241">
        <v>3.2000000000000002E-3</v>
      </c>
      <c r="R241" t="s">
        <v>1546</v>
      </c>
    </row>
    <row r="242" spans="1:18" x14ac:dyDescent="0.25">
      <c r="A242">
        <v>1190731</v>
      </c>
      <c r="B242" t="s">
        <v>1347</v>
      </c>
      <c r="C242" t="s">
        <v>37</v>
      </c>
      <c r="D242">
        <v>300</v>
      </c>
      <c r="E242" t="s">
        <v>2366</v>
      </c>
      <c r="F242" t="s">
        <v>2826</v>
      </c>
      <c r="G242" t="s">
        <v>2380</v>
      </c>
      <c r="H242" t="s">
        <v>2827</v>
      </c>
      <c r="I242">
        <v>-0.199676652899788</v>
      </c>
      <c r="J242">
        <v>3.3103028254268099E-2</v>
      </c>
      <c r="K242">
        <v>-1.9426409791491898E-2</v>
      </c>
      <c r="L242" t="s">
        <v>1346</v>
      </c>
      <c r="N242" t="s">
        <v>2265</v>
      </c>
      <c r="O242">
        <v>0.999</v>
      </c>
      <c r="P242">
        <v>0</v>
      </c>
      <c r="Q242">
        <v>1E-3</v>
      </c>
      <c r="R242" t="s">
        <v>1546</v>
      </c>
    </row>
    <row r="243" spans="1:18" x14ac:dyDescent="0.25">
      <c r="A243">
        <v>1190733</v>
      </c>
      <c r="B243" t="s">
        <v>1350</v>
      </c>
      <c r="C243" t="s">
        <v>15</v>
      </c>
      <c r="D243">
        <v>300</v>
      </c>
      <c r="E243" t="s">
        <v>2366</v>
      </c>
      <c r="F243" t="s">
        <v>2428</v>
      </c>
      <c r="G243" t="s">
        <v>2380</v>
      </c>
      <c r="H243" t="s">
        <v>2884</v>
      </c>
      <c r="I243">
        <v>-0.22206203917459999</v>
      </c>
      <c r="J243">
        <v>5.8952353521608498E-2</v>
      </c>
      <c r="K243">
        <v>-3.8950470740728799E-2</v>
      </c>
      <c r="L243" t="s">
        <v>1349</v>
      </c>
      <c r="N243" t="s">
        <v>2267</v>
      </c>
      <c r="O243">
        <v>1</v>
      </c>
      <c r="P243">
        <v>0</v>
      </c>
      <c r="Q243">
        <v>0</v>
      </c>
      <c r="R243" t="s">
        <v>1546</v>
      </c>
    </row>
    <row r="244" spans="1:18" x14ac:dyDescent="0.25">
      <c r="A244">
        <v>1190734</v>
      </c>
      <c r="B244" t="s">
        <v>1352</v>
      </c>
      <c r="C244" t="s">
        <v>938</v>
      </c>
      <c r="D244">
        <v>300</v>
      </c>
      <c r="E244" t="s">
        <v>2366</v>
      </c>
      <c r="F244" t="s">
        <v>2428</v>
      </c>
      <c r="G244" t="s">
        <v>2380</v>
      </c>
      <c r="H244" t="s">
        <v>2987</v>
      </c>
      <c r="I244">
        <v>-9.2425988874052706E-2</v>
      </c>
      <c r="J244">
        <v>-3.2946082125684201E-2</v>
      </c>
      <c r="K244">
        <v>-5.9724442232392802E-2</v>
      </c>
      <c r="L244" t="s">
        <v>1351</v>
      </c>
      <c r="N244" t="s">
        <v>2268</v>
      </c>
      <c r="O244">
        <v>0.53610000000000002</v>
      </c>
      <c r="P244">
        <v>9.1999999999999998E-2</v>
      </c>
      <c r="Q244">
        <v>0.37190000000000001</v>
      </c>
      <c r="R244" t="s">
        <v>1546</v>
      </c>
    </row>
    <row r="245" spans="1:18" x14ac:dyDescent="0.25">
      <c r="A245">
        <v>1190745</v>
      </c>
      <c r="B245" t="s">
        <v>1374</v>
      </c>
      <c r="C245" t="s">
        <v>938</v>
      </c>
      <c r="D245">
        <v>300</v>
      </c>
      <c r="E245" t="s">
        <v>2366</v>
      </c>
      <c r="F245" t="s">
        <v>2382</v>
      </c>
      <c r="G245" t="s">
        <v>2380</v>
      </c>
      <c r="H245" t="s">
        <v>2990</v>
      </c>
      <c r="I245">
        <v>-0.13652118244040801</v>
      </c>
      <c r="J245">
        <v>-2.4758169480364599E-2</v>
      </c>
      <c r="K245">
        <v>4.2176561131763199E-2</v>
      </c>
      <c r="L245" t="s">
        <v>1373</v>
      </c>
      <c r="N245" t="s">
        <v>2279</v>
      </c>
      <c r="O245">
        <v>0.71350000000000002</v>
      </c>
      <c r="P245">
        <v>1.1999999999999999E-3</v>
      </c>
      <c r="Q245">
        <v>0.2853</v>
      </c>
      <c r="R245" t="s">
        <v>1546</v>
      </c>
    </row>
    <row r="246" spans="1:18" x14ac:dyDescent="0.25">
      <c r="A246">
        <v>1190746</v>
      </c>
      <c r="B246" t="s">
        <v>1376</v>
      </c>
      <c r="C246" t="s">
        <v>938</v>
      </c>
      <c r="D246">
        <v>300</v>
      </c>
      <c r="E246" t="s">
        <v>2366</v>
      </c>
      <c r="F246" t="s">
        <v>2382</v>
      </c>
      <c r="G246" t="s">
        <v>2380</v>
      </c>
      <c r="H246" t="s">
        <v>2991</v>
      </c>
      <c r="I246">
        <v>-0.13822428469492801</v>
      </c>
      <c r="J246">
        <v>-2.6636847547442999E-2</v>
      </c>
      <c r="K246">
        <v>3.3181992437993003E-2</v>
      </c>
      <c r="L246" t="s">
        <v>1375</v>
      </c>
      <c r="N246" t="s">
        <v>2280</v>
      </c>
      <c r="O246">
        <v>0.71860000000000002</v>
      </c>
      <c r="P246">
        <v>1E-3</v>
      </c>
      <c r="Q246">
        <v>0.28039999999999998</v>
      </c>
      <c r="R246" t="s">
        <v>1546</v>
      </c>
    </row>
    <row r="247" spans="1:18" x14ac:dyDescent="0.25">
      <c r="A247">
        <v>1190747</v>
      </c>
      <c r="B247" t="s">
        <v>1378</v>
      </c>
      <c r="C247" t="s">
        <v>1379</v>
      </c>
      <c r="D247">
        <v>300</v>
      </c>
      <c r="E247" t="s">
        <v>2366</v>
      </c>
      <c r="F247" t="s">
        <v>2382</v>
      </c>
      <c r="G247" t="s">
        <v>2380</v>
      </c>
      <c r="H247" t="s">
        <v>2672</v>
      </c>
      <c r="I247">
        <v>-0.135084244104273</v>
      </c>
      <c r="J247">
        <v>-3.8075375570643E-2</v>
      </c>
      <c r="K247">
        <v>2.73310143650718E-2</v>
      </c>
      <c r="L247" t="s">
        <v>1377</v>
      </c>
      <c r="N247" t="s">
        <v>2281</v>
      </c>
      <c r="O247">
        <v>0.70469999999999999</v>
      </c>
      <c r="P247">
        <v>0</v>
      </c>
      <c r="Q247">
        <v>0.29530000000000001</v>
      </c>
      <c r="R247" t="s">
        <v>1546</v>
      </c>
    </row>
    <row r="248" spans="1:18" x14ac:dyDescent="0.25">
      <c r="A248">
        <v>1190748</v>
      </c>
      <c r="B248" t="s">
        <v>1382</v>
      </c>
      <c r="C248" t="s">
        <v>938</v>
      </c>
      <c r="D248">
        <v>300</v>
      </c>
      <c r="E248" t="s">
        <v>2366</v>
      </c>
      <c r="F248" t="s">
        <v>2382</v>
      </c>
      <c r="G248" t="s">
        <v>2380</v>
      </c>
      <c r="H248" t="s">
        <v>2992</v>
      </c>
      <c r="I248">
        <v>-0.13457717965826901</v>
      </c>
      <c r="J248">
        <v>-3.7895474227876202E-2</v>
      </c>
      <c r="K248">
        <v>2.6998189060901599E-2</v>
      </c>
      <c r="L248" t="s">
        <v>1381</v>
      </c>
      <c r="N248" t="s">
        <v>2282</v>
      </c>
      <c r="O248">
        <v>0.70179999999999998</v>
      </c>
      <c r="P248">
        <v>0</v>
      </c>
      <c r="Q248">
        <v>0.29820000000000002</v>
      </c>
      <c r="R248" t="s">
        <v>1546</v>
      </c>
    </row>
    <row r="249" spans="1:18" x14ac:dyDescent="0.25">
      <c r="A249">
        <v>1190752</v>
      </c>
      <c r="B249" t="s">
        <v>1390</v>
      </c>
      <c r="C249" t="s">
        <v>938</v>
      </c>
      <c r="D249">
        <v>300</v>
      </c>
      <c r="E249" t="s">
        <v>2366</v>
      </c>
      <c r="F249" t="s">
        <v>2382</v>
      </c>
      <c r="G249" t="s">
        <v>2380</v>
      </c>
      <c r="H249" t="s">
        <v>2995</v>
      </c>
      <c r="I249">
        <v>-0.107261450612033</v>
      </c>
      <c r="J249">
        <v>-2.4463945043805502E-2</v>
      </c>
      <c r="K249">
        <v>3.4502093319646203E-2</v>
      </c>
      <c r="L249" t="s">
        <v>1389</v>
      </c>
      <c r="N249" t="s">
        <v>2286</v>
      </c>
      <c r="O249">
        <v>0.64780000000000004</v>
      </c>
      <c r="P249">
        <v>6.0000000000000001E-3</v>
      </c>
      <c r="Q249">
        <v>0.34620000000000001</v>
      </c>
      <c r="R249" t="s">
        <v>1546</v>
      </c>
    </row>
    <row r="250" spans="1:18" x14ac:dyDescent="0.25">
      <c r="A250">
        <v>1190760</v>
      </c>
      <c r="B250" t="s">
        <v>1406</v>
      </c>
      <c r="C250" t="s">
        <v>938</v>
      </c>
      <c r="D250">
        <v>300</v>
      </c>
      <c r="E250" t="s">
        <v>2366</v>
      </c>
      <c r="F250" t="s">
        <v>2382</v>
      </c>
      <c r="G250" t="s">
        <v>2380</v>
      </c>
      <c r="H250" t="s">
        <v>2997</v>
      </c>
      <c r="I250">
        <v>-0.13536566399090699</v>
      </c>
      <c r="J250">
        <v>-3.1403285194497997E-2</v>
      </c>
      <c r="K250">
        <v>2.49541553105256E-2</v>
      </c>
      <c r="L250" t="s">
        <v>1405</v>
      </c>
      <c r="N250" t="s">
        <v>2294</v>
      </c>
      <c r="O250">
        <v>0.72899999999999998</v>
      </c>
      <c r="P250">
        <v>0</v>
      </c>
      <c r="Q250">
        <v>0.27100000000000002</v>
      </c>
      <c r="R250" t="s">
        <v>1546</v>
      </c>
    </row>
    <row r="251" spans="1:18" x14ac:dyDescent="0.25">
      <c r="A251">
        <v>1190761</v>
      </c>
      <c r="B251" t="s">
        <v>1408</v>
      </c>
      <c r="C251" t="s">
        <v>938</v>
      </c>
      <c r="D251">
        <v>300</v>
      </c>
      <c r="E251" t="s">
        <v>2366</v>
      </c>
      <c r="F251" t="s">
        <v>2382</v>
      </c>
      <c r="G251" t="s">
        <v>2380</v>
      </c>
      <c r="H251" t="s">
        <v>2998</v>
      </c>
      <c r="I251">
        <v>-0.14123705717495799</v>
      </c>
      <c r="J251">
        <v>-3.0269669137309101E-2</v>
      </c>
      <c r="K251">
        <v>2.1062186086530099E-2</v>
      </c>
      <c r="L251" t="s">
        <v>1407</v>
      </c>
      <c r="N251" t="s">
        <v>2295</v>
      </c>
      <c r="O251">
        <v>0.72589999999999999</v>
      </c>
      <c r="P251">
        <v>1E-3</v>
      </c>
      <c r="Q251">
        <v>0.27310000000000001</v>
      </c>
      <c r="R251" t="s">
        <v>1546</v>
      </c>
    </row>
    <row r="252" spans="1:18" x14ac:dyDescent="0.25">
      <c r="A252">
        <v>1190762</v>
      </c>
      <c r="B252" t="s">
        <v>1410</v>
      </c>
      <c r="C252" t="s">
        <v>514</v>
      </c>
      <c r="D252">
        <v>300</v>
      </c>
      <c r="E252" t="s">
        <v>2366</v>
      </c>
      <c r="F252" t="s">
        <v>2382</v>
      </c>
      <c r="G252" t="s">
        <v>2380</v>
      </c>
      <c r="H252" t="s">
        <v>2571</v>
      </c>
      <c r="I252">
        <v>-7.6002985241071797E-2</v>
      </c>
      <c r="J252">
        <v>-1.69969711718145E-2</v>
      </c>
      <c r="K252">
        <v>2.30826048173953E-2</v>
      </c>
      <c r="L252" t="s">
        <v>1409</v>
      </c>
      <c r="N252" t="s">
        <v>2296</v>
      </c>
      <c r="O252">
        <v>0.52800000000000002</v>
      </c>
      <c r="P252">
        <v>0.1202</v>
      </c>
      <c r="Q252">
        <v>0.3518</v>
      </c>
      <c r="R252" t="s">
        <v>1546</v>
      </c>
    </row>
    <row r="253" spans="1:18" x14ac:dyDescent="0.25">
      <c r="A253">
        <v>1190767</v>
      </c>
      <c r="B253" t="s">
        <v>1420</v>
      </c>
      <c r="C253" t="s">
        <v>938</v>
      </c>
      <c r="D253">
        <v>300</v>
      </c>
      <c r="E253" t="s">
        <v>2366</v>
      </c>
      <c r="F253" t="s">
        <v>2406</v>
      </c>
      <c r="G253" t="s">
        <v>2380</v>
      </c>
      <c r="H253" t="s">
        <v>3000</v>
      </c>
      <c r="I253">
        <v>-0.220779438518729</v>
      </c>
      <c r="J253">
        <v>2.65175604594261E-2</v>
      </c>
      <c r="K253">
        <v>-2.9084958937317201E-2</v>
      </c>
      <c r="L253" t="s">
        <v>1419</v>
      </c>
      <c r="N253" t="s">
        <v>2301</v>
      </c>
      <c r="O253">
        <v>0.99980000000000002</v>
      </c>
      <c r="P253">
        <v>0</v>
      </c>
      <c r="Q253">
        <v>2.0000000000000001E-4</v>
      </c>
      <c r="R253" t="s">
        <v>1546</v>
      </c>
    </row>
    <row r="254" spans="1:18" x14ac:dyDescent="0.25">
      <c r="A254">
        <v>1190768</v>
      </c>
      <c r="B254" t="s">
        <v>1414</v>
      </c>
      <c r="C254" t="s">
        <v>37</v>
      </c>
      <c r="D254">
        <v>300</v>
      </c>
      <c r="E254" t="s">
        <v>2366</v>
      </c>
      <c r="F254" t="s">
        <v>2406</v>
      </c>
      <c r="G254" t="s">
        <v>2380</v>
      </c>
      <c r="H254" t="s">
        <v>2832</v>
      </c>
      <c r="I254">
        <v>-0.159420164771227</v>
      </c>
      <c r="J254">
        <v>2.9324524713889698E-2</v>
      </c>
      <c r="K254">
        <v>1.9723380475591898E-3</v>
      </c>
      <c r="L254" t="s">
        <v>1421</v>
      </c>
      <c r="N254" t="s">
        <v>2302</v>
      </c>
      <c r="O254">
        <v>0.85699999999999998</v>
      </c>
      <c r="P254">
        <v>6.7000000000000004E-2</v>
      </c>
      <c r="Q254">
        <v>7.5999999999999998E-2</v>
      </c>
      <c r="R254" t="s">
        <v>1546</v>
      </c>
    </row>
    <row r="255" spans="1:18" x14ac:dyDescent="0.25">
      <c r="A255">
        <v>1190769</v>
      </c>
      <c r="B255" t="s">
        <v>1423</v>
      </c>
      <c r="C255" t="s">
        <v>514</v>
      </c>
      <c r="D255">
        <v>300</v>
      </c>
      <c r="E255" t="s">
        <v>2366</v>
      </c>
      <c r="F255" t="s">
        <v>2406</v>
      </c>
      <c r="G255" t="s">
        <v>2380</v>
      </c>
      <c r="H255" t="s">
        <v>2572</v>
      </c>
      <c r="I255">
        <v>-0.107693227616904</v>
      </c>
      <c r="J255">
        <v>6.8570103028688795E-2</v>
      </c>
      <c r="K255">
        <v>-4.0115137964483502E-2</v>
      </c>
      <c r="L255" t="s">
        <v>1422</v>
      </c>
      <c r="N255" t="s">
        <v>2303</v>
      </c>
      <c r="O255">
        <v>0.61870000000000003</v>
      </c>
      <c r="P255">
        <v>0.35289999999999999</v>
      </c>
      <c r="Q255">
        <v>2.8400000000000002E-2</v>
      </c>
      <c r="R255" t="s">
        <v>1546</v>
      </c>
    </row>
    <row r="256" spans="1:18" x14ac:dyDescent="0.25">
      <c r="A256">
        <v>1190773</v>
      </c>
      <c r="B256" t="s">
        <v>1431</v>
      </c>
      <c r="C256" t="s">
        <v>938</v>
      </c>
      <c r="D256">
        <v>300</v>
      </c>
      <c r="E256" t="s">
        <v>2366</v>
      </c>
      <c r="F256" t="s">
        <v>2409</v>
      </c>
      <c r="G256" t="s">
        <v>2380</v>
      </c>
      <c r="H256" t="s">
        <v>3003</v>
      </c>
      <c r="I256">
        <v>-0.179854951637932</v>
      </c>
      <c r="J256">
        <v>6.0497683821226899E-3</v>
      </c>
      <c r="K256">
        <v>7.2989686298596101E-3</v>
      </c>
      <c r="L256" t="s">
        <v>1430</v>
      </c>
      <c r="N256" t="s">
        <v>2307</v>
      </c>
      <c r="O256">
        <v>0.8992</v>
      </c>
      <c r="P256">
        <v>2.0000000000000001E-4</v>
      </c>
      <c r="Q256">
        <v>0.10059999999999999</v>
      </c>
      <c r="R256" t="s">
        <v>1546</v>
      </c>
    </row>
    <row r="257" spans="1:18" x14ac:dyDescent="0.25">
      <c r="A257">
        <v>1190774</v>
      </c>
      <c r="B257" t="s">
        <v>1433</v>
      </c>
      <c r="C257" t="s">
        <v>1379</v>
      </c>
      <c r="D257">
        <v>300</v>
      </c>
      <c r="E257" t="s">
        <v>2366</v>
      </c>
      <c r="F257" t="s">
        <v>2409</v>
      </c>
      <c r="G257" t="s">
        <v>2380</v>
      </c>
      <c r="H257" t="s">
        <v>2673</v>
      </c>
      <c r="I257">
        <v>-9.7702133151698303E-2</v>
      </c>
      <c r="J257">
        <v>9.7298846582704792E-3</v>
      </c>
      <c r="K257">
        <v>3.4680796408075899E-2</v>
      </c>
      <c r="L257" t="s">
        <v>1432</v>
      </c>
      <c r="N257" t="s">
        <v>2308</v>
      </c>
      <c r="O257">
        <v>0.59540000000000004</v>
      </c>
      <c r="P257">
        <v>0.20799999999999999</v>
      </c>
      <c r="Q257">
        <v>0.1966</v>
      </c>
      <c r="R257" t="s">
        <v>1546</v>
      </c>
    </row>
    <row r="258" spans="1:18" x14ac:dyDescent="0.25">
      <c r="A258">
        <v>1190775</v>
      </c>
      <c r="B258" t="s">
        <v>1435</v>
      </c>
      <c r="C258" t="s">
        <v>938</v>
      </c>
      <c r="D258">
        <v>300</v>
      </c>
      <c r="E258" t="s">
        <v>2366</v>
      </c>
      <c r="F258" t="s">
        <v>2409</v>
      </c>
      <c r="G258" t="s">
        <v>2380</v>
      </c>
      <c r="H258" t="s">
        <v>3004</v>
      </c>
      <c r="I258">
        <v>-0.13221039621709499</v>
      </c>
      <c r="J258">
        <v>-3.4530091028228502E-2</v>
      </c>
      <c r="K258">
        <v>2.83605780721886E-2</v>
      </c>
      <c r="L258" t="s">
        <v>1434</v>
      </c>
      <c r="N258" t="s">
        <v>2309</v>
      </c>
      <c r="O258">
        <v>0.70650000000000002</v>
      </c>
      <c r="P258">
        <v>0</v>
      </c>
      <c r="Q258">
        <v>0.29349999999999998</v>
      </c>
      <c r="R258" t="s">
        <v>1546</v>
      </c>
    </row>
    <row r="259" spans="1:18" x14ac:dyDescent="0.25">
      <c r="A259">
        <v>1190783</v>
      </c>
      <c r="B259" t="s">
        <v>1453</v>
      </c>
      <c r="C259" t="s">
        <v>938</v>
      </c>
      <c r="D259">
        <v>300</v>
      </c>
      <c r="E259" t="s">
        <v>2366</v>
      </c>
      <c r="F259" t="s">
        <v>2409</v>
      </c>
      <c r="G259" t="s">
        <v>2380</v>
      </c>
      <c r="H259" t="s">
        <v>3006</v>
      </c>
      <c r="I259">
        <v>-0.13591279101185499</v>
      </c>
      <c r="J259">
        <v>-3.2466237022985199E-2</v>
      </c>
      <c r="K259">
        <v>2.3746334127556199E-2</v>
      </c>
      <c r="L259" t="s">
        <v>1452</v>
      </c>
      <c r="N259" t="s">
        <v>2317</v>
      </c>
      <c r="O259">
        <v>0.7077</v>
      </c>
      <c r="P259">
        <v>1E-3</v>
      </c>
      <c r="Q259">
        <v>0.2913</v>
      </c>
      <c r="R259" t="s">
        <v>1546</v>
      </c>
    </row>
    <row r="260" spans="1:18" x14ac:dyDescent="0.25">
      <c r="A260">
        <v>1190786</v>
      </c>
      <c r="B260" t="s">
        <v>1457</v>
      </c>
      <c r="C260" t="s">
        <v>938</v>
      </c>
      <c r="D260">
        <v>300</v>
      </c>
      <c r="E260" t="s">
        <v>2366</v>
      </c>
      <c r="F260" t="s">
        <v>2409</v>
      </c>
      <c r="G260" t="s">
        <v>2380</v>
      </c>
      <c r="H260" t="s">
        <v>3007</v>
      </c>
      <c r="I260">
        <v>-0.144397890246352</v>
      </c>
      <c r="J260">
        <v>-2.2316317457839501E-2</v>
      </c>
      <c r="K260">
        <v>3.2148124662731002E-2</v>
      </c>
      <c r="L260" t="s">
        <v>1456</v>
      </c>
      <c r="N260" t="s">
        <v>2319</v>
      </c>
      <c r="O260">
        <v>0.75919999999999999</v>
      </c>
      <c r="P260">
        <v>4.0000000000000002E-4</v>
      </c>
      <c r="Q260">
        <v>0.2404</v>
      </c>
      <c r="R260" t="s">
        <v>1546</v>
      </c>
    </row>
    <row r="261" spans="1:18" x14ac:dyDescent="0.25">
      <c r="A261">
        <v>1190788</v>
      </c>
      <c r="B261" t="s">
        <v>1461</v>
      </c>
      <c r="C261" t="s">
        <v>938</v>
      </c>
      <c r="D261">
        <v>300</v>
      </c>
      <c r="E261" t="s">
        <v>2366</v>
      </c>
      <c r="F261" t="s">
        <v>2409</v>
      </c>
      <c r="G261" t="s">
        <v>2380</v>
      </c>
      <c r="H261" t="s">
        <v>3009</v>
      </c>
      <c r="I261">
        <v>-0.13335295503494299</v>
      </c>
      <c r="J261">
        <v>-3.1128543183092199E-2</v>
      </c>
      <c r="K261">
        <v>4.3832732619732299E-2</v>
      </c>
      <c r="L261" t="s">
        <v>1460</v>
      </c>
      <c r="N261" t="s">
        <v>2321</v>
      </c>
      <c r="O261">
        <v>0.69989999999999997</v>
      </c>
      <c r="P261">
        <v>0</v>
      </c>
      <c r="Q261">
        <v>0.30009999999999998</v>
      </c>
      <c r="R261" t="s">
        <v>1546</v>
      </c>
    </row>
    <row r="262" spans="1:18" x14ac:dyDescent="0.25">
      <c r="A262">
        <v>1190789</v>
      </c>
      <c r="B262" t="s">
        <v>1463</v>
      </c>
      <c r="C262" t="s">
        <v>938</v>
      </c>
      <c r="D262">
        <v>300</v>
      </c>
      <c r="E262" t="s">
        <v>2366</v>
      </c>
      <c r="F262" t="s">
        <v>2409</v>
      </c>
      <c r="G262" t="s">
        <v>2380</v>
      </c>
      <c r="H262" t="s">
        <v>3010</v>
      </c>
      <c r="I262">
        <v>-0.154743006776627</v>
      </c>
      <c r="J262">
        <v>-9.8206150418114896E-3</v>
      </c>
      <c r="K262">
        <v>-1.0900914013731699E-2</v>
      </c>
      <c r="L262" t="s">
        <v>1462</v>
      </c>
      <c r="N262" t="s">
        <v>2322</v>
      </c>
      <c r="O262">
        <v>0.80269999999999997</v>
      </c>
      <c r="P262">
        <v>1E-3</v>
      </c>
      <c r="Q262">
        <v>0.1963</v>
      </c>
      <c r="R262" t="s">
        <v>1546</v>
      </c>
    </row>
    <row r="263" spans="1:18" x14ac:dyDescent="0.25">
      <c r="A263">
        <v>1190790</v>
      </c>
      <c r="B263" t="s">
        <v>1465</v>
      </c>
      <c r="C263" t="s">
        <v>938</v>
      </c>
      <c r="D263">
        <v>300</v>
      </c>
      <c r="E263" t="s">
        <v>2366</v>
      </c>
      <c r="F263" t="s">
        <v>2409</v>
      </c>
      <c r="G263" t="s">
        <v>2380</v>
      </c>
      <c r="H263" t="s">
        <v>3011</v>
      </c>
      <c r="I263">
        <v>-0.13310742128407799</v>
      </c>
      <c r="J263">
        <v>-1.4587056425356199E-2</v>
      </c>
      <c r="K263">
        <v>-2.6899083763160898E-3</v>
      </c>
      <c r="L263" t="s">
        <v>1464</v>
      </c>
      <c r="N263" t="s">
        <v>2323</v>
      </c>
      <c r="O263">
        <v>0.71840000000000004</v>
      </c>
      <c r="P263">
        <v>3.5999999999999999E-3</v>
      </c>
      <c r="Q263">
        <v>0.27800000000000002</v>
      </c>
      <c r="R263" t="s">
        <v>1546</v>
      </c>
    </row>
    <row r="264" spans="1:18" x14ac:dyDescent="0.25">
      <c r="A264">
        <v>1190792</v>
      </c>
      <c r="B264" t="s">
        <v>1467</v>
      </c>
      <c r="C264" t="s">
        <v>938</v>
      </c>
      <c r="D264">
        <v>300</v>
      </c>
      <c r="E264" t="s">
        <v>2366</v>
      </c>
      <c r="F264" t="s">
        <v>2409</v>
      </c>
      <c r="G264" t="s">
        <v>2380</v>
      </c>
      <c r="H264" t="s">
        <v>3012</v>
      </c>
      <c r="I264">
        <v>-0.144436979598705</v>
      </c>
      <c r="J264">
        <v>-1.4543448595357601E-2</v>
      </c>
      <c r="K264">
        <v>7.1725461564489E-3</v>
      </c>
      <c r="L264" t="s">
        <v>1466</v>
      </c>
      <c r="N264" t="s">
        <v>2324</v>
      </c>
      <c r="O264">
        <v>0.78449999999999998</v>
      </c>
      <c r="P264">
        <v>1E-3</v>
      </c>
      <c r="Q264">
        <v>0.2145</v>
      </c>
      <c r="R264" t="s">
        <v>1546</v>
      </c>
    </row>
    <row r="265" spans="1:18" x14ac:dyDescent="0.25">
      <c r="A265">
        <v>1190793</v>
      </c>
      <c r="B265" t="s">
        <v>1469</v>
      </c>
      <c r="C265" t="s">
        <v>938</v>
      </c>
      <c r="D265">
        <v>300</v>
      </c>
      <c r="E265" t="s">
        <v>2366</v>
      </c>
      <c r="F265" t="s">
        <v>2409</v>
      </c>
      <c r="G265" t="s">
        <v>2380</v>
      </c>
      <c r="H265" t="s">
        <v>3013</v>
      </c>
      <c r="I265">
        <v>-0.13520740288153499</v>
      </c>
      <c r="J265">
        <v>-2.9175904684975499E-2</v>
      </c>
      <c r="K265">
        <v>4.57931061040424E-2</v>
      </c>
      <c r="L265" t="s">
        <v>1468</v>
      </c>
      <c r="N265" t="s">
        <v>2325</v>
      </c>
      <c r="O265">
        <v>0.70620000000000005</v>
      </c>
      <c r="P265">
        <v>2.0000000000000001E-4</v>
      </c>
      <c r="Q265">
        <v>0.29360000000000003</v>
      </c>
      <c r="R265" t="s">
        <v>1546</v>
      </c>
    </row>
    <row r="266" spans="1:18" x14ac:dyDescent="0.25">
      <c r="A266">
        <v>1190797</v>
      </c>
      <c r="B266" t="s">
        <v>1477</v>
      </c>
      <c r="C266" t="s">
        <v>938</v>
      </c>
      <c r="D266">
        <v>300</v>
      </c>
      <c r="E266" t="s">
        <v>2366</v>
      </c>
      <c r="F266" t="s">
        <v>2409</v>
      </c>
      <c r="G266" t="s">
        <v>2380</v>
      </c>
      <c r="H266" t="s">
        <v>3015</v>
      </c>
      <c r="I266">
        <v>-8.3187052288357294E-2</v>
      </c>
      <c r="J266">
        <v>-8.1299678469476892E-3</v>
      </c>
      <c r="K266">
        <v>2.1762772807374198E-2</v>
      </c>
      <c r="L266" t="s">
        <v>1476</v>
      </c>
      <c r="N266" t="s">
        <v>2329</v>
      </c>
      <c r="O266">
        <v>0.52780000000000005</v>
      </c>
      <c r="P266">
        <v>0.20230000000000001</v>
      </c>
      <c r="Q266">
        <v>0.26989999999999997</v>
      </c>
      <c r="R266" t="s">
        <v>1546</v>
      </c>
    </row>
    <row r="267" spans="1:18" x14ac:dyDescent="0.25">
      <c r="A267">
        <v>1190798</v>
      </c>
      <c r="B267" t="s">
        <v>1479</v>
      </c>
      <c r="C267" t="s">
        <v>938</v>
      </c>
      <c r="D267">
        <v>300</v>
      </c>
      <c r="E267" t="s">
        <v>2366</v>
      </c>
      <c r="F267" t="s">
        <v>3016</v>
      </c>
      <c r="G267" t="s">
        <v>2380</v>
      </c>
      <c r="H267" t="s">
        <v>3017</v>
      </c>
      <c r="I267">
        <v>-7.80531900714201E-2</v>
      </c>
      <c r="J267">
        <v>-8.9278470989549597E-3</v>
      </c>
      <c r="K267">
        <v>2.1161780105862501E-2</v>
      </c>
      <c r="L267" t="s">
        <v>1478</v>
      </c>
      <c r="N267" t="s">
        <v>2330</v>
      </c>
      <c r="O267">
        <v>0.52080000000000004</v>
      </c>
      <c r="P267">
        <v>0.20760000000000001</v>
      </c>
      <c r="Q267">
        <v>0.27160000000000001</v>
      </c>
      <c r="R267" t="s">
        <v>1546</v>
      </c>
    </row>
    <row r="268" spans="1:18" x14ac:dyDescent="0.25">
      <c r="A268">
        <v>1190803</v>
      </c>
      <c r="B268" t="s">
        <v>1489</v>
      </c>
      <c r="C268" t="s">
        <v>37</v>
      </c>
      <c r="D268">
        <v>300</v>
      </c>
      <c r="E268" t="s">
        <v>2366</v>
      </c>
      <c r="F268" t="s">
        <v>2833</v>
      </c>
      <c r="G268" t="s">
        <v>2380</v>
      </c>
      <c r="H268" t="s">
        <v>2834</v>
      </c>
      <c r="I268">
        <v>-0.132576148945977</v>
      </c>
      <c r="J268">
        <v>1.4948180930098901E-2</v>
      </c>
      <c r="K268">
        <v>1.2969373477557999E-2</v>
      </c>
      <c r="L268" t="s">
        <v>1488</v>
      </c>
      <c r="N268" t="s">
        <v>2335</v>
      </c>
      <c r="O268">
        <v>0.78239999999999998</v>
      </c>
      <c r="P268">
        <v>6.7599999999999993E-2</v>
      </c>
      <c r="Q268">
        <v>0.15</v>
      </c>
      <c r="R268" t="s">
        <v>1546</v>
      </c>
    </row>
    <row r="269" spans="1:18" x14ac:dyDescent="0.25">
      <c r="A269">
        <v>1190805</v>
      </c>
      <c r="B269" t="s">
        <v>1493</v>
      </c>
      <c r="C269" t="s">
        <v>938</v>
      </c>
      <c r="D269">
        <v>300</v>
      </c>
      <c r="E269" t="s">
        <v>2366</v>
      </c>
      <c r="F269" t="s">
        <v>2833</v>
      </c>
      <c r="G269" t="s">
        <v>2380</v>
      </c>
      <c r="H269" t="s">
        <v>3022</v>
      </c>
      <c r="I269">
        <v>-0.20010599343127899</v>
      </c>
      <c r="J269">
        <v>2.18119462997424E-2</v>
      </c>
      <c r="K269">
        <v>-3.4470216827062097E-2</v>
      </c>
      <c r="L269" t="s">
        <v>1492</v>
      </c>
      <c r="N269" t="s">
        <v>2337</v>
      </c>
      <c r="O269">
        <v>0.99980000000000002</v>
      </c>
      <c r="P269">
        <v>2.0000000000000001E-4</v>
      </c>
      <c r="Q269">
        <v>0</v>
      </c>
      <c r="R269" t="s">
        <v>1546</v>
      </c>
    </row>
    <row r="270" spans="1:18" x14ac:dyDescent="0.25">
      <c r="A270">
        <v>1190806</v>
      </c>
      <c r="B270" t="s">
        <v>1495</v>
      </c>
      <c r="C270" t="s">
        <v>100</v>
      </c>
      <c r="D270">
        <v>300</v>
      </c>
      <c r="E270" t="s">
        <v>2366</v>
      </c>
      <c r="F270" t="s">
        <v>2906</v>
      </c>
      <c r="G270" t="s">
        <v>2380</v>
      </c>
      <c r="H270" t="s">
        <v>2907</v>
      </c>
      <c r="I270">
        <v>-0.195411370893773</v>
      </c>
      <c r="J270">
        <v>2.1662284127810599E-2</v>
      </c>
      <c r="K270">
        <v>-3.2519707437398702E-2</v>
      </c>
      <c r="L270" t="s">
        <v>1494</v>
      </c>
      <c r="N270" t="s">
        <v>2338</v>
      </c>
      <c r="O270">
        <v>1</v>
      </c>
      <c r="P270">
        <v>0</v>
      </c>
      <c r="Q270">
        <v>0</v>
      </c>
      <c r="R270" t="s">
        <v>1546</v>
      </c>
    </row>
    <row r="271" spans="1:18" x14ac:dyDescent="0.25">
      <c r="A271">
        <v>1190808</v>
      </c>
      <c r="B271" t="s">
        <v>1497</v>
      </c>
      <c r="C271" t="s">
        <v>938</v>
      </c>
      <c r="D271">
        <v>300</v>
      </c>
      <c r="E271" t="s">
        <v>2366</v>
      </c>
      <c r="F271" t="s">
        <v>3023</v>
      </c>
      <c r="G271" t="s">
        <v>2380</v>
      </c>
      <c r="H271" t="s">
        <v>3024</v>
      </c>
      <c r="I271">
        <v>-0.13004004603858399</v>
      </c>
      <c r="J271">
        <v>-1.0446257973770001E-2</v>
      </c>
      <c r="K271">
        <v>4.46120831265054E-2</v>
      </c>
      <c r="L271" t="s">
        <v>1496</v>
      </c>
      <c r="N271" t="s">
        <v>2339</v>
      </c>
      <c r="O271">
        <v>0.71109999999999995</v>
      </c>
      <c r="P271">
        <v>6.4000000000000001E-2</v>
      </c>
      <c r="Q271">
        <v>0.22500000000000001</v>
      </c>
      <c r="R271" t="s">
        <v>1546</v>
      </c>
    </row>
    <row r="272" spans="1:18" x14ac:dyDescent="0.25">
      <c r="A272">
        <v>1190809</v>
      </c>
      <c r="B272" t="s">
        <v>1499</v>
      </c>
      <c r="C272" t="s">
        <v>938</v>
      </c>
      <c r="D272">
        <v>300</v>
      </c>
      <c r="E272" t="s">
        <v>2366</v>
      </c>
      <c r="F272" t="s">
        <v>2515</v>
      </c>
      <c r="G272" t="s">
        <v>2380</v>
      </c>
      <c r="H272" t="s">
        <v>3025</v>
      </c>
      <c r="I272">
        <v>-0.19207414212252599</v>
      </c>
      <c r="J272">
        <v>-1.5063533851765801E-3</v>
      </c>
      <c r="K272">
        <v>-3.6157592786479897E-2</v>
      </c>
      <c r="L272" t="s">
        <v>1498</v>
      </c>
      <c r="N272" t="s">
        <v>2340</v>
      </c>
      <c r="O272">
        <v>0.95220000000000005</v>
      </c>
      <c r="P272">
        <v>1E-3</v>
      </c>
      <c r="Q272">
        <v>4.6800000000000001E-2</v>
      </c>
      <c r="R272" t="s">
        <v>1546</v>
      </c>
    </row>
    <row r="273" spans="1:18" x14ac:dyDescent="0.25">
      <c r="A273">
        <v>1190811</v>
      </c>
      <c r="B273" t="s">
        <v>1503</v>
      </c>
      <c r="C273" t="s">
        <v>112</v>
      </c>
      <c r="D273">
        <v>300</v>
      </c>
      <c r="E273" t="s">
        <v>2366</v>
      </c>
      <c r="F273" t="s">
        <v>2814</v>
      </c>
      <c r="G273" t="s">
        <v>2380</v>
      </c>
      <c r="H273" t="s">
        <v>3043</v>
      </c>
      <c r="I273">
        <v>-0.130951868015489</v>
      </c>
      <c r="J273">
        <v>-2.5072167349713802E-4</v>
      </c>
      <c r="K273">
        <v>-6.5177110825401898E-3</v>
      </c>
      <c r="L273" t="s">
        <v>1502</v>
      </c>
      <c r="N273" t="s">
        <v>2342</v>
      </c>
      <c r="O273">
        <v>0.68920000000000003</v>
      </c>
      <c r="P273">
        <v>4.7800000000000002E-2</v>
      </c>
      <c r="Q273">
        <v>0.26300000000000001</v>
      </c>
      <c r="R273" t="s">
        <v>1546</v>
      </c>
    </row>
    <row r="274" spans="1:18" x14ac:dyDescent="0.25">
      <c r="A274">
        <v>1190813</v>
      </c>
      <c r="B274" t="s">
        <v>1507</v>
      </c>
      <c r="C274" t="s">
        <v>37</v>
      </c>
      <c r="D274">
        <v>300</v>
      </c>
      <c r="E274" t="s">
        <v>2366</v>
      </c>
      <c r="F274" t="s">
        <v>2411</v>
      </c>
      <c r="G274" t="s">
        <v>2380</v>
      </c>
      <c r="H274" t="s">
        <v>2835</v>
      </c>
      <c r="I274">
        <v>-0.15334751129809501</v>
      </c>
      <c r="J274">
        <v>6.1403159673778802E-2</v>
      </c>
      <c r="K274">
        <v>7.5925931719219002E-3</v>
      </c>
      <c r="L274" t="s">
        <v>1506</v>
      </c>
      <c r="N274" t="s">
        <v>2344</v>
      </c>
      <c r="O274">
        <v>0.76619999999999999</v>
      </c>
      <c r="P274">
        <v>0.18779999999999999</v>
      </c>
      <c r="Q274">
        <v>4.5999999999999999E-2</v>
      </c>
      <c r="R274" t="s">
        <v>1546</v>
      </c>
    </row>
    <row r="275" spans="1:18" x14ac:dyDescent="0.25">
      <c r="A275">
        <v>1190814</v>
      </c>
      <c r="B275" t="s">
        <v>1509</v>
      </c>
      <c r="C275" t="s">
        <v>112</v>
      </c>
      <c r="D275">
        <v>300</v>
      </c>
      <c r="E275" t="s">
        <v>2366</v>
      </c>
      <c r="F275" t="s">
        <v>2824</v>
      </c>
      <c r="G275" t="s">
        <v>2380</v>
      </c>
      <c r="H275" t="s">
        <v>3044</v>
      </c>
      <c r="I275">
        <v>-8.4431008502897004E-2</v>
      </c>
      <c r="J275">
        <v>-4.5470278660882602E-2</v>
      </c>
      <c r="K275">
        <v>1.1717834757467601E-2</v>
      </c>
      <c r="L275" t="s">
        <v>1508</v>
      </c>
      <c r="N275" t="s">
        <v>2345</v>
      </c>
      <c r="O275">
        <v>0.51319999999999999</v>
      </c>
      <c r="P275">
        <v>1.9800000000000002E-2</v>
      </c>
      <c r="Q275">
        <v>0.46700000000000003</v>
      </c>
      <c r="R275" t="s">
        <v>1546</v>
      </c>
    </row>
    <row r="276" spans="1:18" x14ac:dyDescent="0.25">
      <c r="A276">
        <v>1190816</v>
      </c>
      <c r="B276" t="s">
        <v>1512</v>
      </c>
      <c r="C276" t="s">
        <v>100</v>
      </c>
      <c r="D276">
        <v>300</v>
      </c>
      <c r="E276" t="s">
        <v>2366</v>
      </c>
      <c r="F276" t="s">
        <v>2908</v>
      </c>
      <c r="G276" t="s">
        <v>2380</v>
      </c>
      <c r="H276" t="s">
        <v>2909</v>
      </c>
      <c r="I276">
        <v>-0.16191940847405001</v>
      </c>
      <c r="J276">
        <v>1.37993140170878E-2</v>
      </c>
      <c r="K276">
        <v>-7.0167668368081401E-2</v>
      </c>
      <c r="L276" t="s">
        <v>1511</v>
      </c>
      <c r="N276" t="s">
        <v>2347</v>
      </c>
      <c r="O276">
        <v>0.75039999999999996</v>
      </c>
      <c r="P276">
        <v>0.1116</v>
      </c>
      <c r="Q276">
        <v>0.13800000000000001</v>
      </c>
      <c r="R276" t="s">
        <v>1546</v>
      </c>
    </row>
    <row r="277" spans="1:18" x14ac:dyDescent="0.25">
      <c r="A277">
        <v>1190826</v>
      </c>
      <c r="B277" t="s">
        <v>1532</v>
      </c>
      <c r="C277" t="s">
        <v>214</v>
      </c>
      <c r="D277">
        <v>300</v>
      </c>
      <c r="E277" t="s">
        <v>2366</v>
      </c>
      <c r="F277" t="s">
        <v>2428</v>
      </c>
      <c r="G277" t="s">
        <v>2380</v>
      </c>
      <c r="H277" t="s">
        <v>2534</v>
      </c>
      <c r="I277">
        <v>-8.7000429417964695E-2</v>
      </c>
      <c r="J277">
        <v>1.9972403926600501E-2</v>
      </c>
      <c r="K277">
        <v>-1.61948934630229E-2</v>
      </c>
      <c r="L277" t="s">
        <v>1531</v>
      </c>
      <c r="N277" t="s">
        <v>2357</v>
      </c>
      <c r="O277">
        <v>0.57609999999999995</v>
      </c>
      <c r="P277">
        <v>0.24360000000000001</v>
      </c>
      <c r="Q277">
        <v>0.1802</v>
      </c>
      <c r="R277" t="s">
        <v>1546</v>
      </c>
    </row>
    <row r="278" spans="1:18" x14ac:dyDescent="0.25">
      <c r="A278">
        <v>1190828</v>
      </c>
      <c r="B278" t="s">
        <v>1536</v>
      </c>
      <c r="C278" t="s">
        <v>214</v>
      </c>
      <c r="D278">
        <v>300</v>
      </c>
      <c r="E278" t="s">
        <v>2366</v>
      </c>
      <c r="F278" t="s">
        <v>2428</v>
      </c>
      <c r="G278" t="s">
        <v>2380</v>
      </c>
      <c r="H278" t="s">
        <v>2536</v>
      </c>
      <c r="I278">
        <v>-7.2201438325577294E-2</v>
      </c>
      <c r="J278">
        <v>-6.8811169848028699E-4</v>
      </c>
      <c r="K278">
        <v>-2.3018508857503998E-2</v>
      </c>
      <c r="L278" t="s">
        <v>1535</v>
      </c>
      <c r="N278" t="s">
        <v>2359</v>
      </c>
      <c r="O278">
        <v>0.51529999999999998</v>
      </c>
      <c r="P278">
        <v>0.192</v>
      </c>
      <c r="Q278">
        <v>0.29270000000000002</v>
      </c>
      <c r="R278" t="s">
        <v>1546</v>
      </c>
    </row>
    <row r="279" spans="1:18" x14ac:dyDescent="0.25">
      <c r="A279">
        <v>1190001</v>
      </c>
      <c r="B279" t="s">
        <v>5</v>
      </c>
      <c r="C279" t="s">
        <v>7</v>
      </c>
      <c r="D279">
        <v>300</v>
      </c>
      <c r="E279" t="s">
        <v>2366</v>
      </c>
      <c r="F279" t="s">
        <v>2415</v>
      </c>
      <c r="G279" t="s">
        <v>2380</v>
      </c>
      <c r="H279" t="s">
        <v>2910</v>
      </c>
      <c r="I279">
        <v>5.2611315139942098E-2</v>
      </c>
      <c r="J279">
        <v>7.2150450507852695E-2</v>
      </c>
      <c r="K279">
        <v>5.6117974097599201E-2</v>
      </c>
      <c r="L279" t="s">
        <v>4</v>
      </c>
      <c r="N279" t="s">
        <v>1550</v>
      </c>
      <c r="O279">
        <v>9.7000000000000003E-2</v>
      </c>
      <c r="P279">
        <v>0.79139999999999999</v>
      </c>
      <c r="Q279">
        <v>0.1116</v>
      </c>
      <c r="R279" t="s">
        <v>1547</v>
      </c>
    </row>
    <row r="280" spans="1:18" x14ac:dyDescent="0.25">
      <c r="A280">
        <v>1190002</v>
      </c>
      <c r="B280" t="s">
        <v>10</v>
      </c>
      <c r="C280" t="s">
        <v>11</v>
      </c>
      <c r="D280">
        <v>300</v>
      </c>
      <c r="E280" t="s">
        <v>2366</v>
      </c>
      <c r="F280" t="s">
        <v>2415</v>
      </c>
      <c r="G280" t="s">
        <v>2380</v>
      </c>
      <c r="H280" t="s">
        <v>2538</v>
      </c>
      <c r="I280">
        <v>5.2457694206095203E-2</v>
      </c>
      <c r="J280">
        <v>7.2923948469404296E-2</v>
      </c>
      <c r="K280">
        <v>5.60699597457405E-2</v>
      </c>
      <c r="L280" t="s">
        <v>9</v>
      </c>
      <c r="N280" t="s">
        <v>1551</v>
      </c>
      <c r="O280">
        <v>9.8400000000000001E-2</v>
      </c>
      <c r="P280">
        <v>0.79520000000000002</v>
      </c>
      <c r="Q280">
        <v>0.10639999999999999</v>
      </c>
      <c r="R280" t="s">
        <v>1547</v>
      </c>
    </row>
    <row r="281" spans="1:18" x14ac:dyDescent="0.25">
      <c r="A281">
        <v>1190005</v>
      </c>
      <c r="B281" t="s">
        <v>22</v>
      </c>
      <c r="C281" t="s">
        <v>23</v>
      </c>
      <c r="D281">
        <v>300</v>
      </c>
      <c r="E281" t="s">
        <v>2366</v>
      </c>
      <c r="F281" t="s">
        <v>2415</v>
      </c>
      <c r="G281" t="s">
        <v>2380</v>
      </c>
      <c r="H281" t="s">
        <v>2416</v>
      </c>
      <c r="I281">
        <v>9.4309673859308399E-2</v>
      </c>
      <c r="J281">
        <v>9.9443132138681695E-2</v>
      </c>
      <c r="K281">
        <v>7.5997667537164998E-2</v>
      </c>
      <c r="L281" t="s">
        <v>21</v>
      </c>
      <c r="N281" t="s">
        <v>1555</v>
      </c>
      <c r="O281">
        <v>4.0000000000000002E-4</v>
      </c>
      <c r="P281">
        <v>0.96679999999999999</v>
      </c>
      <c r="Q281">
        <v>3.2800000000000003E-2</v>
      </c>
      <c r="R281" t="s">
        <v>1547</v>
      </c>
    </row>
    <row r="282" spans="1:18" x14ac:dyDescent="0.25">
      <c r="A282">
        <v>1190006</v>
      </c>
      <c r="B282" t="s">
        <v>26</v>
      </c>
      <c r="C282" t="s">
        <v>23</v>
      </c>
      <c r="D282">
        <v>300</v>
      </c>
      <c r="E282" t="s">
        <v>2366</v>
      </c>
      <c r="F282" t="s">
        <v>2415</v>
      </c>
      <c r="G282" t="s">
        <v>2380</v>
      </c>
      <c r="H282" t="s">
        <v>2417</v>
      </c>
      <c r="I282">
        <v>6.0667079082364697E-2</v>
      </c>
      <c r="J282">
        <v>9.2916612506915797E-2</v>
      </c>
      <c r="K282">
        <v>4.10698135980763E-2</v>
      </c>
      <c r="L282" t="s">
        <v>25</v>
      </c>
      <c r="N282" t="s">
        <v>1556</v>
      </c>
      <c r="O282">
        <v>0.1128</v>
      </c>
      <c r="P282">
        <v>0.85819999999999996</v>
      </c>
      <c r="Q282">
        <v>2.9000000000000001E-2</v>
      </c>
      <c r="R282" t="s">
        <v>1547</v>
      </c>
    </row>
    <row r="283" spans="1:18" x14ac:dyDescent="0.25">
      <c r="A283">
        <v>1190007</v>
      </c>
      <c r="B283" t="s">
        <v>28</v>
      </c>
      <c r="C283" t="s">
        <v>23</v>
      </c>
      <c r="D283">
        <v>300</v>
      </c>
      <c r="E283" t="s">
        <v>2366</v>
      </c>
      <c r="F283" t="s">
        <v>2415</v>
      </c>
      <c r="G283" t="s">
        <v>2380</v>
      </c>
      <c r="H283" t="s">
        <v>2418</v>
      </c>
      <c r="I283">
        <v>6.4397405550855394E-2</v>
      </c>
      <c r="J283">
        <v>5.1186155985069301E-2</v>
      </c>
      <c r="K283">
        <v>8.4261984162973397E-2</v>
      </c>
      <c r="L283" t="s">
        <v>27</v>
      </c>
      <c r="N283" t="s">
        <v>1557</v>
      </c>
      <c r="O283">
        <v>1.8E-3</v>
      </c>
      <c r="P283">
        <v>0.81889999999999996</v>
      </c>
      <c r="Q283">
        <v>0.17929999999999999</v>
      </c>
      <c r="R283" t="s">
        <v>1547</v>
      </c>
    </row>
    <row r="284" spans="1:18" x14ac:dyDescent="0.25">
      <c r="A284">
        <v>1190008</v>
      </c>
      <c r="B284" t="s">
        <v>30</v>
      </c>
      <c r="C284" t="s">
        <v>31</v>
      </c>
      <c r="D284">
        <v>300</v>
      </c>
      <c r="E284" t="s">
        <v>2366</v>
      </c>
      <c r="F284" t="s">
        <v>2415</v>
      </c>
      <c r="G284" t="s">
        <v>2380</v>
      </c>
      <c r="H284" t="s">
        <v>2940</v>
      </c>
      <c r="I284">
        <v>9.9647272958256497E-2</v>
      </c>
      <c r="J284">
        <v>0.13052472862329101</v>
      </c>
      <c r="K284">
        <v>8.0108149757171301E-2</v>
      </c>
      <c r="L284" t="s">
        <v>29</v>
      </c>
      <c r="N284" t="s">
        <v>1558</v>
      </c>
      <c r="O284">
        <v>1E-3</v>
      </c>
      <c r="P284">
        <v>0.999</v>
      </c>
      <c r="Q284">
        <v>0</v>
      </c>
      <c r="R284" t="s">
        <v>1547</v>
      </c>
    </row>
    <row r="285" spans="1:18" x14ac:dyDescent="0.25">
      <c r="A285">
        <v>1190009</v>
      </c>
      <c r="B285" t="s">
        <v>34</v>
      </c>
      <c r="C285" t="s">
        <v>31</v>
      </c>
      <c r="D285">
        <v>300</v>
      </c>
      <c r="E285" t="s">
        <v>2366</v>
      </c>
      <c r="F285" t="s">
        <v>2415</v>
      </c>
      <c r="G285" t="s">
        <v>2380</v>
      </c>
      <c r="H285" t="s">
        <v>2941</v>
      </c>
      <c r="I285">
        <v>0.12068129450663299</v>
      </c>
      <c r="J285">
        <v>8.9707482024031296E-2</v>
      </c>
      <c r="K285">
        <v>1.74925464901882E-2</v>
      </c>
      <c r="L285" t="s">
        <v>33</v>
      </c>
      <c r="N285" t="s">
        <v>1559</v>
      </c>
      <c r="O285">
        <v>0</v>
      </c>
      <c r="P285">
        <v>0.95520000000000005</v>
      </c>
      <c r="Q285">
        <v>4.48E-2</v>
      </c>
      <c r="R285" t="s">
        <v>1547</v>
      </c>
    </row>
    <row r="286" spans="1:18" x14ac:dyDescent="0.25">
      <c r="A286">
        <v>1190013</v>
      </c>
      <c r="B286" t="s">
        <v>42</v>
      </c>
      <c r="C286" t="s">
        <v>43</v>
      </c>
      <c r="D286">
        <v>300</v>
      </c>
      <c r="E286" t="s">
        <v>2366</v>
      </c>
      <c r="F286" t="s">
        <v>2415</v>
      </c>
      <c r="G286" t="s">
        <v>2380</v>
      </c>
      <c r="H286" t="s">
        <v>2448</v>
      </c>
      <c r="I286">
        <v>9.4500787399297806E-2</v>
      </c>
      <c r="J286">
        <v>-1.5784903755157301E-2</v>
      </c>
      <c r="K286">
        <v>-3.7952860359995899E-2</v>
      </c>
      <c r="L286" t="s">
        <v>41</v>
      </c>
      <c r="N286" t="s">
        <v>1562</v>
      </c>
      <c r="O286">
        <v>0</v>
      </c>
      <c r="P286">
        <v>0.60899999999999999</v>
      </c>
      <c r="Q286">
        <v>0.39100000000000001</v>
      </c>
      <c r="R286" t="s">
        <v>1547</v>
      </c>
    </row>
    <row r="287" spans="1:18" x14ac:dyDescent="0.25">
      <c r="A287">
        <v>1190016</v>
      </c>
      <c r="B287" t="s">
        <v>52</v>
      </c>
      <c r="C287" t="s">
        <v>53</v>
      </c>
      <c r="D287">
        <v>300</v>
      </c>
      <c r="E287" t="s">
        <v>2366</v>
      </c>
      <c r="F287" t="s">
        <v>2415</v>
      </c>
      <c r="G287" t="s">
        <v>2380</v>
      </c>
      <c r="H287" t="s">
        <v>2577</v>
      </c>
      <c r="I287">
        <v>6.2776245644662707E-2</v>
      </c>
      <c r="J287">
        <v>-1.2412737309339499E-4</v>
      </c>
      <c r="K287">
        <v>-3.3819511744082299E-2</v>
      </c>
      <c r="L287" t="s">
        <v>51</v>
      </c>
      <c r="N287" t="s">
        <v>1565</v>
      </c>
      <c r="O287">
        <v>4.58E-2</v>
      </c>
      <c r="P287">
        <v>0.59819999999999995</v>
      </c>
      <c r="Q287">
        <v>0.35599999999999998</v>
      </c>
      <c r="R287" t="s">
        <v>1547</v>
      </c>
    </row>
    <row r="288" spans="1:18" x14ac:dyDescent="0.25">
      <c r="A288">
        <v>1190022</v>
      </c>
      <c r="B288" t="s">
        <v>66</v>
      </c>
      <c r="C288" t="s">
        <v>23</v>
      </c>
      <c r="D288">
        <v>300</v>
      </c>
      <c r="E288" t="s">
        <v>2366</v>
      </c>
      <c r="F288" t="s">
        <v>2415</v>
      </c>
      <c r="G288" t="s">
        <v>2380</v>
      </c>
      <c r="H288" t="s">
        <v>2419</v>
      </c>
      <c r="I288">
        <v>8.3089827760619295E-2</v>
      </c>
      <c r="J288">
        <v>7.7586243121058093E-2</v>
      </c>
      <c r="K288">
        <v>3.03204208596001E-2</v>
      </c>
      <c r="L288" t="s">
        <v>65</v>
      </c>
      <c r="N288" t="s">
        <v>1571</v>
      </c>
      <c r="O288">
        <v>1E-3</v>
      </c>
      <c r="P288">
        <v>0.8952</v>
      </c>
      <c r="Q288">
        <v>0.1038</v>
      </c>
      <c r="R288" t="s">
        <v>1547</v>
      </c>
    </row>
    <row r="289" spans="1:18" x14ac:dyDescent="0.25">
      <c r="A289">
        <v>1190023</v>
      </c>
      <c r="B289" t="s">
        <v>68</v>
      </c>
      <c r="C289" t="s">
        <v>23</v>
      </c>
      <c r="D289">
        <v>300</v>
      </c>
      <c r="E289" t="s">
        <v>2366</v>
      </c>
      <c r="F289" t="s">
        <v>2415</v>
      </c>
      <c r="G289" t="s">
        <v>2380</v>
      </c>
      <c r="H289" t="s">
        <v>2420</v>
      </c>
      <c r="I289">
        <v>7.90036159584218E-2</v>
      </c>
      <c r="J289">
        <v>2.9900763292644201E-2</v>
      </c>
      <c r="K289">
        <v>4.5178871379747298E-2</v>
      </c>
      <c r="L289" t="s">
        <v>67</v>
      </c>
      <c r="N289" t="s">
        <v>1572</v>
      </c>
      <c r="O289">
        <v>1E-3</v>
      </c>
      <c r="P289">
        <v>0.69620000000000004</v>
      </c>
      <c r="Q289">
        <v>0.30280000000000001</v>
      </c>
      <c r="R289" t="s">
        <v>1547</v>
      </c>
    </row>
    <row r="290" spans="1:18" x14ac:dyDescent="0.25">
      <c r="A290">
        <v>1190025</v>
      </c>
      <c r="B290" t="s">
        <v>72</v>
      </c>
      <c r="C290" t="s">
        <v>23</v>
      </c>
      <c r="D290">
        <v>300</v>
      </c>
      <c r="E290" t="s">
        <v>2366</v>
      </c>
      <c r="F290" t="s">
        <v>2415</v>
      </c>
      <c r="G290" t="s">
        <v>2380</v>
      </c>
      <c r="H290" t="s">
        <v>2422</v>
      </c>
      <c r="I290">
        <v>6.6332865504373603E-2</v>
      </c>
      <c r="J290">
        <v>4.1593696435191299E-2</v>
      </c>
      <c r="K290">
        <v>8.1064261406693094E-2</v>
      </c>
      <c r="L290" t="s">
        <v>71</v>
      </c>
      <c r="N290" t="s">
        <v>1574</v>
      </c>
      <c r="O290">
        <v>1E-3</v>
      </c>
      <c r="P290">
        <v>0.79620000000000002</v>
      </c>
      <c r="Q290">
        <v>0.20280000000000001</v>
      </c>
      <c r="R290" t="s">
        <v>1547</v>
      </c>
    </row>
    <row r="291" spans="1:18" x14ac:dyDescent="0.25">
      <c r="A291">
        <v>1190029</v>
      </c>
      <c r="B291" t="s">
        <v>78</v>
      </c>
      <c r="C291" t="s">
        <v>23</v>
      </c>
      <c r="D291">
        <v>300</v>
      </c>
      <c r="E291" t="s">
        <v>2366</v>
      </c>
      <c r="F291" t="s">
        <v>2415</v>
      </c>
      <c r="G291" t="s">
        <v>2380</v>
      </c>
      <c r="H291" t="s">
        <v>2425</v>
      </c>
      <c r="I291">
        <v>7.4021815442309999E-2</v>
      </c>
      <c r="J291">
        <v>7.1461814912471305E-2</v>
      </c>
      <c r="K291">
        <v>0.107150209108496</v>
      </c>
      <c r="L291" t="s">
        <v>77</v>
      </c>
      <c r="N291" t="s">
        <v>1577</v>
      </c>
      <c r="O291">
        <v>7.3999999999999996E-2</v>
      </c>
      <c r="P291">
        <v>0.78779999999999994</v>
      </c>
      <c r="Q291">
        <v>0.13819999999999999</v>
      </c>
      <c r="R291" t="s">
        <v>1547</v>
      </c>
    </row>
    <row r="292" spans="1:18" x14ac:dyDescent="0.25">
      <c r="A292">
        <v>1190030</v>
      </c>
      <c r="B292" t="s">
        <v>80</v>
      </c>
      <c r="C292" t="s">
        <v>23</v>
      </c>
      <c r="D292">
        <v>300</v>
      </c>
      <c r="E292" t="s">
        <v>2366</v>
      </c>
      <c r="F292" t="s">
        <v>2415</v>
      </c>
      <c r="G292" t="s">
        <v>2380</v>
      </c>
      <c r="H292" t="s">
        <v>2426</v>
      </c>
      <c r="I292">
        <v>4.8487711072928402E-2</v>
      </c>
      <c r="J292">
        <v>4.4710150558107002E-2</v>
      </c>
      <c r="K292">
        <v>0.100827808240622</v>
      </c>
      <c r="L292" t="s">
        <v>79</v>
      </c>
      <c r="N292" t="s">
        <v>1578</v>
      </c>
      <c r="O292">
        <v>7.3800000000000004E-2</v>
      </c>
      <c r="P292">
        <v>0.68259999999999998</v>
      </c>
      <c r="Q292">
        <v>0.24360000000000001</v>
      </c>
      <c r="R292" t="s">
        <v>1547</v>
      </c>
    </row>
    <row r="293" spans="1:18" x14ac:dyDescent="0.25">
      <c r="A293">
        <v>1190033</v>
      </c>
      <c r="B293" t="s">
        <v>84</v>
      </c>
      <c r="C293" t="s">
        <v>37</v>
      </c>
      <c r="D293">
        <v>300</v>
      </c>
      <c r="E293" t="s">
        <v>2366</v>
      </c>
      <c r="F293" t="s">
        <v>2415</v>
      </c>
      <c r="G293" t="s">
        <v>2380</v>
      </c>
      <c r="H293" t="s">
        <v>2723</v>
      </c>
      <c r="I293">
        <v>9.6269263130973795E-2</v>
      </c>
      <c r="J293">
        <v>7.7341916935857805E-2</v>
      </c>
      <c r="K293">
        <v>3.46637506002666E-2</v>
      </c>
      <c r="L293" t="s">
        <v>85</v>
      </c>
      <c r="N293" t="s">
        <v>1581</v>
      </c>
      <c r="O293">
        <v>0</v>
      </c>
      <c r="P293">
        <v>0.9234</v>
      </c>
      <c r="Q293">
        <v>7.6600000000000001E-2</v>
      </c>
      <c r="R293" t="s">
        <v>1547</v>
      </c>
    </row>
    <row r="294" spans="1:18" x14ac:dyDescent="0.25">
      <c r="A294">
        <v>1190041</v>
      </c>
      <c r="B294" t="s">
        <v>107</v>
      </c>
      <c r="C294" t="s">
        <v>104</v>
      </c>
      <c r="D294">
        <v>300</v>
      </c>
      <c r="E294" t="s">
        <v>2366</v>
      </c>
      <c r="F294" t="s">
        <v>2415</v>
      </c>
      <c r="G294" t="s">
        <v>2380</v>
      </c>
      <c r="H294" t="s">
        <v>2675</v>
      </c>
      <c r="I294">
        <v>0.110933996171244</v>
      </c>
      <c r="J294">
        <v>-1.7101847048629201E-2</v>
      </c>
      <c r="K294">
        <v>-4.8336377044471898E-2</v>
      </c>
      <c r="L294" t="s">
        <v>106</v>
      </c>
      <c r="N294" t="s">
        <v>1589</v>
      </c>
      <c r="O294">
        <v>0</v>
      </c>
      <c r="P294">
        <v>0.58860000000000001</v>
      </c>
      <c r="Q294">
        <v>0.41139999999999999</v>
      </c>
      <c r="R294" t="s">
        <v>1547</v>
      </c>
    </row>
    <row r="295" spans="1:18" x14ac:dyDescent="0.25">
      <c r="A295">
        <v>1190042</v>
      </c>
      <c r="B295" t="s">
        <v>109</v>
      </c>
      <c r="C295" t="s">
        <v>104</v>
      </c>
      <c r="D295">
        <v>300</v>
      </c>
      <c r="E295" t="s">
        <v>2366</v>
      </c>
      <c r="F295" t="s">
        <v>2415</v>
      </c>
      <c r="G295" t="s">
        <v>2380</v>
      </c>
      <c r="H295" t="s">
        <v>2676</v>
      </c>
      <c r="I295">
        <v>0.10321292932034801</v>
      </c>
      <c r="J295">
        <v>-1.3893541007943599E-2</v>
      </c>
      <c r="K295">
        <v>-5.81753272564094E-2</v>
      </c>
      <c r="L295" t="s">
        <v>108</v>
      </c>
      <c r="N295" t="s">
        <v>1590</v>
      </c>
      <c r="O295">
        <v>0</v>
      </c>
      <c r="P295">
        <v>0.60570000000000002</v>
      </c>
      <c r="Q295">
        <v>0.39429999999999998</v>
      </c>
      <c r="R295" t="s">
        <v>1547</v>
      </c>
    </row>
    <row r="296" spans="1:18" x14ac:dyDescent="0.25">
      <c r="A296">
        <v>1190043</v>
      </c>
      <c r="B296" t="s">
        <v>111</v>
      </c>
      <c r="C296" t="s">
        <v>112</v>
      </c>
      <c r="D296">
        <v>300</v>
      </c>
      <c r="E296" t="s">
        <v>2366</v>
      </c>
      <c r="F296" t="s">
        <v>2428</v>
      </c>
      <c r="G296" t="s">
        <v>2380</v>
      </c>
      <c r="H296" t="s">
        <v>3030</v>
      </c>
      <c r="I296">
        <v>0.12675139239191499</v>
      </c>
      <c r="J296">
        <v>4.6895551600177603E-2</v>
      </c>
      <c r="K296">
        <v>-7.5035265462965697E-2</v>
      </c>
      <c r="L296" t="s">
        <v>110</v>
      </c>
      <c r="N296" t="s">
        <v>1591</v>
      </c>
      <c r="O296">
        <v>0</v>
      </c>
      <c r="P296">
        <v>0.89639999999999997</v>
      </c>
      <c r="Q296">
        <v>0.1036</v>
      </c>
      <c r="R296" t="s">
        <v>1547</v>
      </c>
    </row>
    <row r="297" spans="1:18" x14ac:dyDescent="0.25">
      <c r="A297">
        <v>1190044</v>
      </c>
      <c r="B297" t="s">
        <v>115</v>
      </c>
      <c r="C297" t="s">
        <v>7</v>
      </c>
      <c r="D297">
        <v>300</v>
      </c>
      <c r="E297" t="s">
        <v>2366</v>
      </c>
      <c r="F297" t="s">
        <v>2428</v>
      </c>
      <c r="G297" t="s">
        <v>2380</v>
      </c>
      <c r="H297" t="s">
        <v>2911</v>
      </c>
      <c r="I297">
        <v>0.104181033058914</v>
      </c>
      <c r="J297">
        <v>6.1445070625866301E-2</v>
      </c>
      <c r="K297">
        <v>-4.9983495430675401E-2</v>
      </c>
      <c r="L297" t="s">
        <v>114</v>
      </c>
      <c r="N297" t="s">
        <v>1592</v>
      </c>
      <c r="O297">
        <v>0</v>
      </c>
      <c r="P297">
        <v>0.91259999999999997</v>
      </c>
      <c r="Q297">
        <v>8.7400000000000005E-2</v>
      </c>
      <c r="R297" t="s">
        <v>1547</v>
      </c>
    </row>
    <row r="298" spans="1:18" x14ac:dyDescent="0.25">
      <c r="A298">
        <v>1190045</v>
      </c>
      <c r="B298" t="s">
        <v>117</v>
      </c>
      <c r="C298" t="s">
        <v>118</v>
      </c>
      <c r="D298">
        <v>300</v>
      </c>
      <c r="E298" t="s">
        <v>2366</v>
      </c>
      <c r="F298" t="s">
        <v>2428</v>
      </c>
      <c r="G298" t="s">
        <v>2380</v>
      </c>
      <c r="H298" t="s">
        <v>3027</v>
      </c>
      <c r="I298">
        <v>0.105184504794855</v>
      </c>
      <c r="J298">
        <v>6.1870072524917497E-2</v>
      </c>
      <c r="K298">
        <v>-4.9133299898844497E-2</v>
      </c>
      <c r="L298" t="s">
        <v>116</v>
      </c>
      <c r="N298" t="s">
        <v>1593</v>
      </c>
      <c r="O298">
        <v>0</v>
      </c>
      <c r="P298">
        <v>0.91720000000000002</v>
      </c>
      <c r="Q298">
        <v>8.2799999999999999E-2</v>
      </c>
      <c r="R298" t="s">
        <v>1547</v>
      </c>
    </row>
    <row r="299" spans="1:18" x14ac:dyDescent="0.25">
      <c r="A299">
        <v>1190047</v>
      </c>
      <c r="B299" t="s">
        <v>123</v>
      </c>
      <c r="C299" t="s">
        <v>53</v>
      </c>
      <c r="D299">
        <v>300</v>
      </c>
      <c r="E299" t="s">
        <v>2366</v>
      </c>
      <c r="F299" t="s">
        <v>2428</v>
      </c>
      <c r="G299" t="s">
        <v>2380</v>
      </c>
      <c r="H299" t="s">
        <v>2578</v>
      </c>
      <c r="I299">
        <v>0.104970524196874</v>
      </c>
      <c r="J299">
        <v>-4.68726792521338E-3</v>
      </c>
      <c r="K299">
        <v>-6.4112368572365797E-2</v>
      </c>
      <c r="L299" t="s">
        <v>122</v>
      </c>
      <c r="N299" t="s">
        <v>1595</v>
      </c>
      <c r="O299">
        <v>8.0000000000000004E-4</v>
      </c>
      <c r="P299">
        <v>0.67230000000000001</v>
      </c>
      <c r="Q299">
        <v>0.32690000000000002</v>
      </c>
      <c r="R299" t="s">
        <v>1547</v>
      </c>
    </row>
    <row r="300" spans="1:18" x14ac:dyDescent="0.25">
      <c r="A300">
        <v>1190048</v>
      </c>
      <c r="B300" t="s">
        <v>125</v>
      </c>
      <c r="C300" t="s">
        <v>53</v>
      </c>
      <c r="D300">
        <v>300</v>
      </c>
      <c r="E300" t="s">
        <v>2366</v>
      </c>
      <c r="F300" t="s">
        <v>2428</v>
      </c>
      <c r="G300" t="s">
        <v>2380</v>
      </c>
      <c r="H300" t="s">
        <v>2579</v>
      </c>
      <c r="I300">
        <v>0.106513611673828</v>
      </c>
      <c r="J300">
        <v>-5.1056415888320397E-3</v>
      </c>
      <c r="K300">
        <v>-6.2737128721844407E-2</v>
      </c>
      <c r="L300" t="s">
        <v>124</v>
      </c>
      <c r="N300" t="s">
        <v>1596</v>
      </c>
      <c r="O300">
        <v>0</v>
      </c>
      <c r="P300">
        <v>0.67269999999999996</v>
      </c>
      <c r="Q300">
        <v>0.32729999999999998</v>
      </c>
      <c r="R300" t="s">
        <v>1547</v>
      </c>
    </row>
    <row r="301" spans="1:18" x14ac:dyDescent="0.25">
      <c r="A301">
        <v>1190049</v>
      </c>
      <c r="B301" t="s">
        <v>127</v>
      </c>
      <c r="C301" t="s">
        <v>53</v>
      </c>
      <c r="D301">
        <v>300</v>
      </c>
      <c r="E301" t="s">
        <v>2366</v>
      </c>
      <c r="F301" t="s">
        <v>2428</v>
      </c>
      <c r="G301" t="s">
        <v>2380</v>
      </c>
      <c r="H301" t="s">
        <v>2580</v>
      </c>
      <c r="I301">
        <v>0.106546980533822</v>
      </c>
      <c r="J301">
        <v>-5.3805487705285903E-3</v>
      </c>
      <c r="K301">
        <v>-6.2295805242249098E-2</v>
      </c>
      <c r="L301" t="s">
        <v>126</v>
      </c>
      <c r="N301" t="s">
        <v>1597</v>
      </c>
      <c r="O301">
        <v>0</v>
      </c>
      <c r="P301">
        <v>0.67310000000000003</v>
      </c>
      <c r="Q301">
        <v>0.32690000000000002</v>
      </c>
      <c r="R301" t="s">
        <v>1547</v>
      </c>
    </row>
    <row r="302" spans="1:18" x14ac:dyDescent="0.25">
      <c r="A302">
        <v>1190050</v>
      </c>
      <c r="B302" t="s">
        <v>129</v>
      </c>
      <c r="C302" t="s">
        <v>53</v>
      </c>
      <c r="D302">
        <v>300</v>
      </c>
      <c r="E302" t="s">
        <v>2366</v>
      </c>
      <c r="F302" t="s">
        <v>2428</v>
      </c>
      <c r="G302" t="s">
        <v>2380</v>
      </c>
      <c r="H302" t="s">
        <v>2581</v>
      </c>
      <c r="I302">
        <v>0.104300567495029</v>
      </c>
      <c r="J302">
        <v>-2.1794573884857402E-3</v>
      </c>
      <c r="K302">
        <v>-9.2370324103111003E-3</v>
      </c>
      <c r="L302" t="s">
        <v>128</v>
      </c>
      <c r="N302" t="s">
        <v>1598</v>
      </c>
      <c r="O302">
        <v>0</v>
      </c>
      <c r="P302">
        <v>0.67579999999999996</v>
      </c>
      <c r="Q302">
        <v>0.32419999999999999</v>
      </c>
      <c r="R302" t="s">
        <v>1547</v>
      </c>
    </row>
    <row r="303" spans="1:18" x14ac:dyDescent="0.25">
      <c r="A303">
        <v>1190051</v>
      </c>
      <c r="B303" t="s">
        <v>131</v>
      </c>
      <c r="C303" t="s">
        <v>53</v>
      </c>
      <c r="D303">
        <v>300</v>
      </c>
      <c r="E303" t="s">
        <v>2366</v>
      </c>
      <c r="F303" t="s">
        <v>2428</v>
      </c>
      <c r="G303" t="s">
        <v>2380</v>
      </c>
      <c r="H303" t="s">
        <v>2582</v>
      </c>
      <c r="I303">
        <v>6.56745910352666E-2</v>
      </c>
      <c r="J303">
        <v>3.8850957853112697E-2</v>
      </c>
      <c r="K303">
        <v>4.8420663980390598E-2</v>
      </c>
      <c r="L303" t="s">
        <v>130</v>
      </c>
      <c r="N303" t="s">
        <v>1599</v>
      </c>
      <c r="O303">
        <v>2.92E-2</v>
      </c>
      <c r="P303">
        <v>0.71519999999999995</v>
      </c>
      <c r="Q303">
        <v>0.25559999999999999</v>
      </c>
      <c r="R303" t="s">
        <v>1547</v>
      </c>
    </row>
    <row r="304" spans="1:18" x14ac:dyDescent="0.25">
      <c r="A304">
        <v>1190052</v>
      </c>
      <c r="B304" t="s">
        <v>133</v>
      </c>
      <c r="C304" t="s">
        <v>53</v>
      </c>
      <c r="D304">
        <v>300</v>
      </c>
      <c r="E304" t="s">
        <v>2366</v>
      </c>
      <c r="F304" t="s">
        <v>2428</v>
      </c>
      <c r="G304" t="s">
        <v>2380</v>
      </c>
      <c r="H304" t="s">
        <v>2583</v>
      </c>
      <c r="I304">
        <v>0.12002788150233799</v>
      </c>
      <c r="J304">
        <v>-1.833147681442E-2</v>
      </c>
      <c r="K304">
        <v>-1.7271529031136001E-2</v>
      </c>
      <c r="L304" t="s">
        <v>132</v>
      </c>
      <c r="N304" t="s">
        <v>1600</v>
      </c>
      <c r="O304">
        <v>0</v>
      </c>
      <c r="P304">
        <v>0.60019999999999996</v>
      </c>
      <c r="Q304">
        <v>0.39979999999999999</v>
      </c>
      <c r="R304" t="s">
        <v>1547</v>
      </c>
    </row>
    <row r="305" spans="1:18" x14ac:dyDescent="0.25">
      <c r="A305">
        <v>1190053</v>
      </c>
      <c r="B305" t="s">
        <v>135</v>
      </c>
      <c r="C305" t="s">
        <v>53</v>
      </c>
      <c r="D305">
        <v>300</v>
      </c>
      <c r="E305" t="s">
        <v>2366</v>
      </c>
      <c r="F305" t="s">
        <v>2428</v>
      </c>
      <c r="G305" t="s">
        <v>2380</v>
      </c>
      <c r="H305" t="s">
        <v>2584</v>
      </c>
      <c r="I305">
        <v>5.43656812549164E-2</v>
      </c>
      <c r="J305">
        <v>6.2199776298843101E-2</v>
      </c>
      <c r="K305">
        <v>7.0595534796858095E-2</v>
      </c>
      <c r="L305" t="s">
        <v>134</v>
      </c>
      <c r="N305" t="s">
        <v>1601</v>
      </c>
      <c r="O305">
        <v>7.3800000000000004E-2</v>
      </c>
      <c r="P305">
        <v>0.76359999999999995</v>
      </c>
      <c r="Q305">
        <v>0.16259999999999999</v>
      </c>
      <c r="R305" t="s">
        <v>1547</v>
      </c>
    </row>
    <row r="306" spans="1:18" x14ac:dyDescent="0.25">
      <c r="A306">
        <v>1190054</v>
      </c>
      <c r="B306" t="s">
        <v>137</v>
      </c>
      <c r="C306" t="s">
        <v>53</v>
      </c>
      <c r="D306">
        <v>300</v>
      </c>
      <c r="E306" t="s">
        <v>2366</v>
      </c>
      <c r="F306" t="s">
        <v>2428</v>
      </c>
      <c r="G306" t="s">
        <v>2380</v>
      </c>
      <c r="H306" t="s">
        <v>2585</v>
      </c>
      <c r="I306">
        <v>5.0867750348940602E-2</v>
      </c>
      <c r="J306">
        <v>6.3015972343558102E-2</v>
      </c>
      <c r="K306">
        <v>8.2625136976958904E-2</v>
      </c>
      <c r="L306" t="s">
        <v>136</v>
      </c>
      <c r="N306" t="s">
        <v>1602</v>
      </c>
      <c r="O306">
        <v>0.1012</v>
      </c>
      <c r="P306">
        <v>0.74439999999999995</v>
      </c>
      <c r="Q306">
        <v>0.15440000000000001</v>
      </c>
      <c r="R306" t="s">
        <v>1547</v>
      </c>
    </row>
    <row r="307" spans="1:18" x14ac:dyDescent="0.25">
      <c r="A307">
        <v>1190057</v>
      </c>
      <c r="B307" t="s">
        <v>143</v>
      </c>
      <c r="C307" t="s">
        <v>31</v>
      </c>
      <c r="D307">
        <v>300</v>
      </c>
      <c r="E307" t="s">
        <v>2366</v>
      </c>
      <c r="F307" t="s">
        <v>2428</v>
      </c>
      <c r="G307" t="s">
        <v>2380</v>
      </c>
      <c r="H307" t="s">
        <v>2942</v>
      </c>
      <c r="I307">
        <v>6.0769699990601701E-2</v>
      </c>
      <c r="J307">
        <v>1.9568291604446401E-2</v>
      </c>
      <c r="K307">
        <v>-5.6660902309811301E-2</v>
      </c>
      <c r="L307" t="s">
        <v>142</v>
      </c>
      <c r="N307" t="s">
        <v>1605</v>
      </c>
      <c r="O307">
        <v>6.4000000000000001E-2</v>
      </c>
      <c r="P307">
        <v>0.67359999999999998</v>
      </c>
      <c r="Q307">
        <v>0.26240000000000002</v>
      </c>
      <c r="R307" t="s">
        <v>1547</v>
      </c>
    </row>
    <row r="308" spans="1:18" x14ac:dyDescent="0.25">
      <c r="A308">
        <v>1190058</v>
      </c>
      <c r="B308" t="s">
        <v>145</v>
      </c>
      <c r="C308" t="s">
        <v>31</v>
      </c>
      <c r="D308">
        <v>300</v>
      </c>
      <c r="E308" t="s">
        <v>2366</v>
      </c>
      <c r="F308" t="s">
        <v>2428</v>
      </c>
      <c r="G308" t="s">
        <v>2380</v>
      </c>
      <c r="H308" t="s">
        <v>2943</v>
      </c>
      <c r="I308">
        <v>2.4686780625432399E-2</v>
      </c>
      <c r="J308">
        <v>6.5190436088969003E-2</v>
      </c>
      <c r="K308">
        <v>6.0581972657616397E-2</v>
      </c>
      <c r="L308" t="s">
        <v>144</v>
      </c>
      <c r="N308" t="s">
        <v>1606</v>
      </c>
      <c r="O308">
        <v>0.22900000000000001</v>
      </c>
      <c r="P308">
        <v>0.65290000000000004</v>
      </c>
      <c r="Q308">
        <v>0.1182</v>
      </c>
      <c r="R308" t="s">
        <v>1547</v>
      </c>
    </row>
    <row r="309" spans="1:18" x14ac:dyDescent="0.25">
      <c r="A309">
        <v>1190059</v>
      </c>
      <c r="B309" t="s">
        <v>147</v>
      </c>
      <c r="C309" t="s">
        <v>31</v>
      </c>
      <c r="D309">
        <v>300</v>
      </c>
      <c r="E309" t="s">
        <v>2366</v>
      </c>
      <c r="F309" t="s">
        <v>2428</v>
      </c>
      <c r="G309" t="s">
        <v>2380</v>
      </c>
      <c r="H309" t="s">
        <v>2944</v>
      </c>
      <c r="I309">
        <v>1.42428159383583E-2</v>
      </c>
      <c r="J309">
        <v>6.2411133126544699E-2</v>
      </c>
      <c r="K309">
        <v>5.84331006587245E-2</v>
      </c>
      <c r="L309" t="s">
        <v>146</v>
      </c>
      <c r="N309" t="s">
        <v>1607</v>
      </c>
      <c r="O309">
        <v>0.25600000000000001</v>
      </c>
      <c r="P309">
        <v>0.62580000000000002</v>
      </c>
      <c r="Q309">
        <v>0.1182</v>
      </c>
      <c r="R309" t="s">
        <v>1547</v>
      </c>
    </row>
    <row r="310" spans="1:18" x14ac:dyDescent="0.25">
      <c r="A310">
        <v>1190060</v>
      </c>
      <c r="B310" t="s">
        <v>149</v>
      </c>
      <c r="C310" t="s">
        <v>31</v>
      </c>
      <c r="D310">
        <v>300</v>
      </c>
      <c r="E310" t="s">
        <v>2366</v>
      </c>
      <c r="F310" t="s">
        <v>2428</v>
      </c>
      <c r="G310" t="s">
        <v>2380</v>
      </c>
      <c r="H310" t="s">
        <v>2945</v>
      </c>
      <c r="I310">
        <v>9.3882761308750104E-2</v>
      </c>
      <c r="J310">
        <v>3.8523062603680103E-2</v>
      </c>
      <c r="K310">
        <v>-1.31521850129699E-2</v>
      </c>
      <c r="L310" t="s">
        <v>148</v>
      </c>
      <c r="N310" t="s">
        <v>1608</v>
      </c>
      <c r="O310">
        <v>3.5000000000000003E-2</v>
      </c>
      <c r="P310">
        <v>0.76459999999999995</v>
      </c>
      <c r="Q310">
        <v>0.20039999999999999</v>
      </c>
      <c r="R310" t="s">
        <v>1547</v>
      </c>
    </row>
    <row r="311" spans="1:18" x14ac:dyDescent="0.25">
      <c r="A311">
        <v>1190061</v>
      </c>
      <c r="B311" t="s">
        <v>151</v>
      </c>
      <c r="C311" t="s">
        <v>53</v>
      </c>
      <c r="D311">
        <v>300</v>
      </c>
      <c r="E311" t="s">
        <v>2366</v>
      </c>
      <c r="F311" t="s">
        <v>2428</v>
      </c>
      <c r="G311" t="s">
        <v>2380</v>
      </c>
      <c r="H311" t="s">
        <v>2588</v>
      </c>
      <c r="I311">
        <v>0.11216095634720499</v>
      </c>
      <c r="J311">
        <v>1.17148318500264E-2</v>
      </c>
      <c r="K311">
        <v>-3.1194052032976899E-2</v>
      </c>
      <c r="L311" t="s">
        <v>150</v>
      </c>
      <c r="N311" t="s">
        <v>1609</v>
      </c>
      <c r="O311">
        <v>0</v>
      </c>
      <c r="P311">
        <v>0.73880000000000001</v>
      </c>
      <c r="Q311">
        <v>0.26119999999999999</v>
      </c>
      <c r="R311" t="s">
        <v>1547</v>
      </c>
    </row>
    <row r="312" spans="1:18" x14ac:dyDescent="0.25">
      <c r="A312">
        <v>1190062</v>
      </c>
      <c r="B312" t="s">
        <v>153</v>
      </c>
      <c r="C312" t="s">
        <v>53</v>
      </c>
      <c r="D312">
        <v>300</v>
      </c>
      <c r="E312" t="s">
        <v>2366</v>
      </c>
      <c r="F312" t="s">
        <v>2428</v>
      </c>
      <c r="G312" t="s">
        <v>2380</v>
      </c>
      <c r="H312" t="s">
        <v>2589</v>
      </c>
      <c r="I312">
        <v>6.2016645192410902E-2</v>
      </c>
      <c r="J312">
        <v>-2.5809919550610901E-2</v>
      </c>
      <c r="K312">
        <v>-1.2055558153303499E-2</v>
      </c>
      <c r="L312" t="s">
        <v>152</v>
      </c>
      <c r="N312" t="s">
        <v>1610</v>
      </c>
      <c r="O312">
        <v>2.46E-2</v>
      </c>
      <c r="P312">
        <v>0.51229999999999998</v>
      </c>
      <c r="Q312">
        <v>0.46310000000000001</v>
      </c>
      <c r="R312" t="s">
        <v>1547</v>
      </c>
    </row>
    <row r="313" spans="1:18" x14ac:dyDescent="0.25">
      <c r="A313">
        <v>1190064</v>
      </c>
      <c r="B313" t="s">
        <v>157</v>
      </c>
      <c r="C313" t="s">
        <v>53</v>
      </c>
      <c r="D313">
        <v>300</v>
      </c>
      <c r="E313" t="s">
        <v>2366</v>
      </c>
      <c r="F313" t="s">
        <v>2428</v>
      </c>
      <c r="G313" t="s">
        <v>2380</v>
      </c>
      <c r="H313" t="s">
        <v>2591</v>
      </c>
      <c r="I313">
        <v>0.112963220920325</v>
      </c>
      <c r="J313">
        <v>1.0362155305274699E-2</v>
      </c>
      <c r="K313">
        <v>-3.4268674148552898E-2</v>
      </c>
      <c r="L313" t="s">
        <v>156</v>
      </c>
      <c r="N313" t="s">
        <v>1612</v>
      </c>
      <c r="O313">
        <v>0</v>
      </c>
      <c r="P313">
        <v>0.72850000000000004</v>
      </c>
      <c r="Q313">
        <v>0.27150000000000002</v>
      </c>
      <c r="R313" t="s">
        <v>1547</v>
      </c>
    </row>
    <row r="314" spans="1:18" x14ac:dyDescent="0.25">
      <c r="A314">
        <v>1190065</v>
      </c>
      <c r="B314" t="s">
        <v>159</v>
      </c>
      <c r="C314" t="s">
        <v>53</v>
      </c>
      <c r="D314">
        <v>300</v>
      </c>
      <c r="E314" t="s">
        <v>2366</v>
      </c>
      <c r="F314" t="s">
        <v>2428</v>
      </c>
      <c r="G314" t="s">
        <v>2380</v>
      </c>
      <c r="H314" t="s">
        <v>2592</v>
      </c>
      <c r="I314">
        <v>6.7946138905298006E-2</v>
      </c>
      <c r="J314">
        <v>-5.9579316045421599E-3</v>
      </c>
      <c r="K314">
        <v>-5.9374125855480901E-2</v>
      </c>
      <c r="L314" t="s">
        <v>158</v>
      </c>
      <c r="N314" t="s">
        <v>1613</v>
      </c>
      <c r="O314">
        <v>5.3199999999999997E-2</v>
      </c>
      <c r="P314">
        <v>0.58169999999999999</v>
      </c>
      <c r="Q314">
        <v>0.36509999999999998</v>
      </c>
      <c r="R314" t="s">
        <v>1547</v>
      </c>
    </row>
    <row r="315" spans="1:18" x14ac:dyDescent="0.25">
      <c r="A315">
        <v>1190066</v>
      </c>
      <c r="B315" t="s">
        <v>52</v>
      </c>
      <c r="C315" t="s">
        <v>53</v>
      </c>
      <c r="D315">
        <v>300</v>
      </c>
      <c r="E315" t="s">
        <v>2366</v>
      </c>
      <c r="F315" t="s">
        <v>2428</v>
      </c>
      <c r="G315" t="s">
        <v>2380</v>
      </c>
      <c r="H315" t="s">
        <v>2593</v>
      </c>
      <c r="I315">
        <v>3.1045975618071601E-2</v>
      </c>
      <c r="J315">
        <v>5.8693500207921403E-3</v>
      </c>
      <c r="K315">
        <v>3.4770854816766499E-2</v>
      </c>
      <c r="L315" t="s">
        <v>160</v>
      </c>
      <c r="N315" t="s">
        <v>1614</v>
      </c>
      <c r="O315">
        <v>0.13220000000000001</v>
      </c>
      <c r="P315">
        <v>0.5403</v>
      </c>
      <c r="Q315">
        <v>0.32750000000000001</v>
      </c>
      <c r="R315" t="s">
        <v>1547</v>
      </c>
    </row>
    <row r="316" spans="1:18" x14ac:dyDescent="0.25">
      <c r="A316">
        <v>1190067</v>
      </c>
      <c r="B316" t="s">
        <v>162</v>
      </c>
      <c r="C316" t="s">
        <v>53</v>
      </c>
      <c r="D316">
        <v>300</v>
      </c>
      <c r="E316" t="s">
        <v>2366</v>
      </c>
      <c r="F316" t="s">
        <v>2379</v>
      </c>
      <c r="G316" t="s">
        <v>2380</v>
      </c>
      <c r="H316" t="s">
        <v>2594</v>
      </c>
      <c r="I316">
        <v>7.0755047870071905E-2</v>
      </c>
      <c r="J316">
        <v>1.1009925012467701E-2</v>
      </c>
      <c r="K316">
        <v>-5.0363016297204299E-2</v>
      </c>
      <c r="L316" t="s">
        <v>161</v>
      </c>
      <c r="N316" t="s">
        <v>1615</v>
      </c>
      <c r="O316">
        <v>4.7999999999999996E-3</v>
      </c>
      <c r="P316">
        <v>0.66620000000000001</v>
      </c>
      <c r="Q316">
        <v>0.32900000000000001</v>
      </c>
      <c r="R316" t="s">
        <v>1547</v>
      </c>
    </row>
    <row r="317" spans="1:18" x14ac:dyDescent="0.25">
      <c r="A317">
        <v>1190069</v>
      </c>
      <c r="B317" t="s">
        <v>166</v>
      </c>
      <c r="C317" t="s">
        <v>53</v>
      </c>
      <c r="D317">
        <v>300</v>
      </c>
      <c r="E317" t="s">
        <v>2366</v>
      </c>
      <c r="F317" t="s">
        <v>2428</v>
      </c>
      <c r="G317" t="s">
        <v>2380</v>
      </c>
      <c r="H317" t="s">
        <v>2595</v>
      </c>
      <c r="I317">
        <v>0.10103842782556401</v>
      </c>
      <c r="J317">
        <v>1.54783790500142E-2</v>
      </c>
      <c r="K317">
        <v>-3.0418527454330001E-2</v>
      </c>
      <c r="L317" t="s">
        <v>165</v>
      </c>
      <c r="N317" t="s">
        <v>1617</v>
      </c>
      <c r="O317">
        <v>0</v>
      </c>
      <c r="P317">
        <v>0.69620000000000004</v>
      </c>
      <c r="Q317">
        <v>0.30380000000000001</v>
      </c>
      <c r="R317" t="s">
        <v>1547</v>
      </c>
    </row>
    <row r="318" spans="1:18" x14ac:dyDescent="0.25">
      <c r="A318">
        <v>1190070</v>
      </c>
      <c r="B318" t="s">
        <v>153</v>
      </c>
      <c r="C318" t="s">
        <v>53</v>
      </c>
      <c r="D318">
        <v>300</v>
      </c>
      <c r="E318" t="s">
        <v>2366</v>
      </c>
      <c r="F318" t="s">
        <v>2428</v>
      </c>
      <c r="G318" t="s">
        <v>2380</v>
      </c>
      <c r="H318" t="s">
        <v>2596</v>
      </c>
      <c r="I318">
        <v>0.111541450762394</v>
      </c>
      <c r="J318">
        <v>1.24014912492291E-2</v>
      </c>
      <c r="K318">
        <v>-3.2441202782926899E-2</v>
      </c>
      <c r="L318" t="s">
        <v>167</v>
      </c>
      <c r="N318" t="s">
        <v>1618</v>
      </c>
      <c r="O318">
        <v>2.2000000000000001E-3</v>
      </c>
      <c r="P318">
        <v>0.73650000000000004</v>
      </c>
      <c r="Q318">
        <v>0.26129999999999998</v>
      </c>
      <c r="R318" t="s">
        <v>1547</v>
      </c>
    </row>
    <row r="319" spans="1:18" x14ac:dyDescent="0.25">
      <c r="A319">
        <v>1190074</v>
      </c>
      <c r="B319" t="s">
        <v>174</v>
      </c>
      <c r="C319" t="s">
        <v>47</v>
      </c>
      <c r="D319">
        <v>300</v>
      </c>
      <c r="E319" t="s">
        <v>2366</v>
      </c>
      <c r="F319" t="s">
        <v>2428</v>
      </c>
      <c r="G319" t="s">
        <v>2380</v>
      </c>
      <c r="H319" t="s">
        <v>3063</v>
      </c>
      <c r="I319">
        <v>0.10492345096762801</v>
      </c>
      <c r="J319">
        <v>-8.22644179744275E-3</v>
      </c>
      <c r="K319">
        <v>-6.7975813776311206E-2</v>
      </c>
      <c r="L319" t="s">
        <v>173</v>
      </c>
      <c r="N319" t="s">
        <v>1622</v>
      </c>
      <c r="O319">
        <v>0</v>
      </c>
      <c r="P319">
        <v>0.67369999999999997</v>
      </c>
      <c r="Q319">
        <v>0.32629999999999998</v>
      </c>
      <c r="R319" t="s">
        <v>1547</v>
      </c>
    </row>
    <row r="320" spans="1:18" x14ac:dyDescent="0.25">
      <c r="A320">
        <v>1190077</v>
      </c>
      <c r="B320" t="s">
        <v>179</v>
      </c>
      <c r="C320" t="s">
        <v>47</v>
      </c>
      <c r="D320">
        <v>300</v>
      </c>
      <c r="E320" t="s">
        <v>2366</v>
      </c>
      <c r="F320" t="s">
        <v>2428</v>
      </c>
      <c r="G320" t="s">
        <v>2380</v>
      </c>
      <c r="H320" t="s">
        <v>3064</v>
      </c>
      <c r="I320">
        <v>9.2390201481420201E-2</v>
      </c>
      <c r="J320">
        <v>-1.81049110498465E-2</v>
      </c>
      <c r="K320">
        <v>-5.7664089046356899E-2</v>
      </c>
      <c r="L320" t="s">
        <v>178</v>
      </c>
      <c r="N320" t="s">
        <v>1625</v>
      </c>
      <c r="O320">
        <v>0</v>
      </c>
      <c r="P320">
        <v>0.61439999999999995</v>
      </c>
      <c r="Q320">
        <v>0.3856</v>
      </c>
      <c r="R320" t="s">
        <v>1547</v>
      </c>
    </row>
    <row r="321" spans="1:18" x14ac:dyDescent="0.25">
      <c r="A321">
        <v>1190083</v>
      </c>
      <c r="B321" t="s">
        <v>190</v>
      </c>
      <c r="C321" t="s">
        <v>53</v>
      </c>
      <c r="D321">
        <v>300</v>
      </c>
      <c r="E321" t="s">
        <v>2366</v>
      </c>
      <c r="F321" t="s">
        <v>2428</v>
      </c>
      <c r="G321" t="s">
        <v>2380</v>
      </c>
      <c r="H321" t="s">
        <v>2597</v>
      </c>
      <c r="I321">
        <v>0.11699178704164601</v>
      </c>
      <c r="J321">
        <v>1.5101069891541001E-2</v>
      </c>
      <c r="K321">
        <v>-7.9483927653437994E-2</v>
      </c>
      <c r="L321" t="s">
        <v>189</v>
      </c>
      <c r="N321" t="s">
        <v>1631</v>
      </c>
      <c r="O321">
        <v>0</v>
      </c>
      <c r="P321">
        <v>0.74850000000000005</v>
      </c>
      <c r="Q321">
        <v>0.2515</v>
      </c>
      <c r="R321" t="s">
        <v>1547</v>
      </c>
    </row>
    <row r="322" spans="1:18" x14ac:dyDescent="0.25">
      <c r="A322">
        <v>1190084</v>
      </c>
      <c r="B322" t="s">
        <v>192</v>
      </c>
      <c r="C322" t="s">
        <v>53</v>
      </c>
      <c r="D322">
        <v>300</v>
      </c>
      <c r="E322" t="s">
        <v>2366</v>
      </c>
      <c r="F322" t="s">
        <v>2428</v>
      </c>
      <c r="G322" t="s">
        <v>2380</v>
      </c>
      <c r="H322" t="s">
        <v>2598</v>
      </c>
      <c r="I322">
        <v>9.2572027131282306E-2</v>
      </c>
      <c r="J322">
        <v>-1.4775036674147901E-2</v>
      </c>
      <c r="K322">
        <v>-5.8352787680908902E-2</v>
      </c>
      <c r="L322" t="s">
        <v>191</v>
      </c>
      <c r="N322" t="s">
        <v>1632</v>
      </c>
      <c r="O322">
        <v>0</v>
      </c>
      <c r="P322">
        <v>0.61850000000000005</v>
      </c>
      <c r="Q322">
        <v>0.38150000000000001</v>
      </c>
      <c r="R322" t="s">
        <v>1547</v>
      </c>
    </row>
    <row r="323" spans="1:18" x14ac:dyDescent="0.25">
      <c r="A323">
        <v>1190086</v>
      </c>
      <c r="B323" t="s">
        <v>196</v>
      </c>
      <c r="C323" t="s">
        <v>37</v>
      </c>
      <c r="D323">
        <v>300</v>
      </c>
      <c r="E323" t="s">
        <v>2366</v>
      </c>
      <c r="F323" t="s">
        <v>2428</v>
      </c>
      <c r="G323" t="s">
        <v>2380</v>
      </c>
      <c r="H323" t="s">
        <v>2729</v>
      </c>
      <c r="I323">
        <v>6.0769875831294499E-2</v>
      </c>
      <c r="J323">
        <v>9.3418564313300992E-3</v>
      </c>
      <c r="K323">
        <v>-0.10415480667405801</v>
      </c>
      <c r="L323" t="s">
        <v>195</v>
      </c>
      <c r="N323" t="s">
        <v>1634</v>
      </c>
      <c r="O323">
        <v>0.14199999999999999</v>
      </c>
      <c r="P323">
        <v>0.59199999999999997</v>
      </c>
      <c r="Q323">
        <v>0.26600000000000001</v>
      </c>
      <c r="R323" t="s">
        <v>1547</v>
      </c>
    </row>
    <row r="324" spans="1:18" x14ac:dyDescent="0.25">
      <c r="A324">
        <v>1190088</v>
      </c>
      <c r="B324" t="s">
        <v>200</v>
      </c>
      <c r="C324" t="s">
        <v>90</v>
      </c>
      <c r="D324">
        <v>300</v>
      </c>
      <c r="E324" t="s">
        <v>2366</v>
      </c>
      <c r="F324" t="s">
        <v>2428</v>
      </c>
      <c r="G324" t="s">
        <v>2380</v>
      </c>
      <c r="H324" t="s">
        <v>2932</v>
      </c>
      <c r="I324">
        <v>1.3525850582101101E-2</v>
      </c>
      <c r="J324">
        <v>5.97263734943978E-2</v>
      </c>
      <c r="K324">
        <v>5.7981503487054699E-2</v>
      </c>
      <c r="L324" t="s">
        <v>199</v>
      </c>
      <c r="N324" t="s">
        <v>1636</v>
      </c>
      <c r="O324">
        <v>0.25900000000000001</v>
      </c>
      <c r="P324">
        <v>0.61860000000000004</v>
      </c>
      <c r="Q324">
        <v>0.12239999999999999</v>
      </c>
      <c r="R324" t="s">
        <v>1547</v>
      </c>
    </row>
    <row r="325" spans="1:18" x14ac:dyDescent="0.25">
      <c r="A325">
        <v>1190093</v>
      </c>
      <c r="B325" t="s">
        <v>210</v>
      </c>
      <c r="C325" t="s">
        <v>37</v>
      </c>
      <c r="D325">
        <v>300</v>
      </c>
      <c r="E325" t="s">
        <v>2366</v>
      </c>
      <c r="F325" t="s">
        <v>2428</v>
      </c>
      <c r="G325" t="s">
        <v>2380</v>
      </c>
      <c r="H325" t="s">
        <v>2731</v>
      </c>
      <c r="I325">
        <v>8.8204430335441897E-2</v>
      </c>
      <c r="J325">
        <v>8.9767588423733696E-2</v>
      </c>
      <c r="K325">
        <v>6.08683294616994E-2</v>
      </c>
      <c r="L325" t="s">
        <v>209</v>
      </c>
      <c r="N325" t="s">
        <v>1641</v>
      </c>
      <c r="O325">
        <v>1.4E-3</v>
      </c>
      <c r="P325">
        <v>0.92120000000000002</v>
      </c>
      <c r="Q325">
        <v>7.7399999999999997E-2</v>
      </c>
      <c r="R325" t="s">
        <v>1547</v>
      </c>
    </row>
    <row r="326" spans="1:18" x14ac:dyDescent="0.25">
      <c r="A326">
        <v>1190094</v>
      </c>
      <c r="B326" t="s">
        <v>210</v>
      </c>
      <c r="C326" t="s">
        <v>37</v>
      </c>
      <c r="D326">
        <v>300</v>
      </c>
      <c r="E326" t="s">
        <v>2366</v>
      </c>
      <c r="F326" t="s">
        <v>2428</v>
      </c>
      <c r="G326" t="s">
        <v>2380</v>
      </c>
      <c r="H326" t="s">
        <v>2732</v>
      </c>
      <c r="I326">
        <v>7.63497877753022E-2</v>
      </c>
      <c r="J326">
        <v>6.2141061537588103E-2</v>
      </c>
      <c r="K326">
        <v>1.4777922940075201E-2</v>
      </c>
      <c r="L326" t="s">
        <v>211</v>
      </c>
      <c r="N326" t="s">
        <v>1642</v>
      </c>
      <c r="O326">
        <v>3.0599999999999999E-2</v>
      </c>
      <c r="P326">
        <v>0.83040000000000003</v>
      </c>
      <c r="Q326">
        <v>0.13900000000000001</v>
      </c>
      <c r="R326" t="s">
        <v>1547</v>
      </c>
    </row>
    <row r="327" spans="1:18" x14ac:dyDescent="0.25">
      <c r="A327">
        <v>1190100</v>
      </c>
      <c r="B327" t="s">
        <v>226</v>
      </c>
      <c r="C327" t="s">
        <v>90</v>
      </c>
      <c r="D327">
        <v>300</v>
      </c>
      <c r="E327" t="s">
        <v>2366</v>
      </c>
      <c r="F327" t="s">
        <v>2428</v>
      </c>
      <c r="G327" t="s">
        <v>2380</v>
      </c>
      <c r="H327" t="s">
        <v>2935</v>
      </c>
      <c r="I327">
        <v>7.8996406909111597E-2</v>
      </c>
      <c r="J327">
        <v>-1.80042158911944E-2</v>
      </c>
      <c r="K327">
        <v>-5.2851208674009699E-2</v>
      </c>
      <c r="L327" t="s">
        <v>225</v>
      </c>
      <c r="N327" t="s">
        <v>1648</v>
      </c>
      <c r="O327">
        <v>2.8E-3</v>
      </c>
      <c r="P327">
        <v>0.59</v>
      </c>
      <c r="Q327">
        <v>0.40720000000000001</v>
      </c>
      <c r="R327" t="s">
        <v>1547</v>
      </c>
    </row>
    <row r="328" spans="1:18" x14ac:dyDescent="0.25">
      <c r="A328">
        <v>1190102</v>
      </c>
      <c r="B328" t="s">
        <v>230</v>
      </c>
      <c r="C328" t="s">
        <v>100</v>
      </c>
      <c r="D328">
        <v>300</v>
      </c>
      <c r="E328" t="s">
        <v>2366</v>
      </c>
      <c r="F328" t="s">
        <v>2428</v>
      </c>
      <c r="G328" t="s">
        <v>2380</v>
      </c>
      <c r="H328" t="s">
        <v>2895</v>
      </c>
      <c r="I328">
        <v>0.118809498492007</v>
      </c>
      <c r="J328">
        <v>8.7313834939045196E-2</v>
      </c>
      <c r="K328">
        <v>-0.126846845393917</v>
      </c>
      <c r="L328" t="s">
        <v>229</v>
      </c>
      <c r="N328" t="s">
        <v>1650</v>
      </c>
      <c r="O328">
        <v>1E-3</v>
      </c>
      <c r="P328">
        <v>0.99780000000000002</v>
      </c>
      <c r="Q328">
        <v>1.1999999999999999E-3</v>
      </c>
      <c r="R328" t="s">
        <v>1547</v>
      </c>
    </row>
    <row r="329" spans="1:18" x14ac:dyDescent="0.25">
      <c r="A329">
        <v>1190103</v>
      </c>
      <c r="B329" t="s">
        <v>232</v>
      </c>
      <c r="C329" t="s">
        <v>100</v>
      </c>
      <c r="D329">
        <v>300</v>
      </c>
      <c r="E329" t="s">
        <v>2366</v>
      </c>
      <c r="F329" t="s">
        <v>2379</v>
      </c>
      <c r="G329" t="s">
        <v>2380</v>
      </c>
      <c r="H329" t="s">
        <v>2896</v>
      </c>
      <c r="I329">
        <v>0.115811898168102</v>
      </c>
      <c r="J329">
        <v>7.3411509996122698E-2</v>
      </c>
      <c r="K329">
        <v>-0.13211891431838299</v>
      </c>
      <c r="L329" t="s">
        <v>231</v>
      </c>
      <c r="N329" t="s">
        <v>1651</v>
      </c>
      <c r="O329">
        <v>1E-3</v>
      </c>
      <c r="P329">
        <v>0.94620000000000004</v>
      </c>
      <c r="Q329">
        <v>5.28E-2</v>
      </c>
      <c r="R329" t="s">
        <v>1547</v>
      </c>
    </row>
    <row r="330" spans="1:18" x14ac:dyDescent="0.25">
      <c r="A330">
        <v>1190106</v>
      </c>
      <c r="B330" t="s">
        <v>238</v>
      </c>
      <c r="C330" t="s">
        <v>104</v>
      </c>
      <c r="D330">
        <v>300</v>
      </c>
      <c r="E330" t="s">
        <v>2366</v>
      </c>
      <c r="F330" t="s">
        <v>2428</v>
      </c>
      <c r="G330" t="s">
        <v>2380</v>
      </c>
      <c r="H330" t="s">
        <v>2677</v>
      </c>
      <c r="I330">
        <v>6.5071893676668505E-2</v>
      </c>
      <c r="J330">
        <v>-1.4759471857296E-2</v>
      </c>
      <c r="K330">
        <v>-7.9392339832360798E-3</v>
      </c>
      <c r="L330" t="s">
        <v>237</v>
      </c>
      <c r="N330" t="s">
        <v>1654</v>
      </c>
      <c r="O330">
        <v>5.0799999999999998E-2</v>
      </c>
      <c r="P330">
        <v>0.54100000000000004</v>
      </c>
      <c r="Q330">
        <v>0.40820000000000001</v>
      </c>
      <c r="R330" t="s">
        <v>1547</v>
      </c>
    </row>
    <row r="331" spans="1:18" x14ac:dyDescent="0.25">
      <c r="A331">
        <v>1190107</v>
      </c>
      <c r="B331" t="s">
        <v>240</v>
      </c>
      <c r="C331" t="s">
        <v>104</v>
      </c>
      <c r="D331">
        <v>300</v>
      </c>
      <c r="E331" t="s">
        <v>2366</v>
      </c>
      <c r="F331" t="s">
        <v>2428</v>
      </c>
      <c r="G331" t="s">
        <v>2380</v>
      </c>
      <c r="H331" t="s">
        <v>2678</v>
      </c>
      <c r="I331">
        <v>0.100187120769168</v>
      </c>
      <c r="J331">
        <v>1.3119031750725801E-2</v>
      </c>
      <c r="K331">
        <v>-2.0155363721202201E-2</v>
      </c>
      <c r="L331" t="s">
        <v>239</v>
      </c>
      <c r="N331" t="s">
        <v>1655</v>
      </c>
      <c r="O331">
        <v>0</v>
      </c>
      <c r="P331">
        <v>0.72629999999999995</v>
      </c>
      <c r="Q331">
        <v>0.2737</v>
      </c>
      <c r="R331" t="s">
        <v>1547</v>
      </c>
    </row>
    <row r="332" spans="1:18" x14ac:dyDescent="0.25">
      <c r="A332">
        <v>1190108</v>
      </c>
      <c r="B332" t="s">
        <v>242</v>
      </c>
      <c r="C332" t="s">
        <v>104</v>
      </c>
      <c r="D332">
        <v>300</v>
      </c>
      <c r="E332" t="s">
        <v>2366</v>
      </c>
      <c r="F332" t="s">
        <v>2428</v>
      </c>
      <c r="G332" t="s">
        <v>2380</v>
      </c>
      <c r="H332" t="s">
        <v>2679</v>
      </c>
      <c r="I332">
        <v>0.11268632149444301</v>
      </c>
      <c r="J332">
        <v>1.19479172837887E-2</v>
      </c>
      <c r="K332">
        <v>-3.1319311495223497E-2</v>
      </c>
      <c r="L332" t="s">
        <v>241</v>
      </c>
      <c r="N332" t="s">
        <v>1656</v>
      </c>
      <c r="O332">
        <v>0</v>
      </c>
      <c r="P332">
        <v>0.73629999999999995</v>
      </c>
      <c r="Q332">
        <v>0.26369999999999999</v>
      </c>
      <c r="R332" t="s">
        <v>1547</v>
      </c>
    </row>
    <row r="333" spans="1:18" x14ac:dyDescent="0.25">
      <c r="A333">
        <v>1190109</v>
      </c>
      <c r="B333" t="s">
        <v>244</v>
      </c>
      <c r="C333" t="s">
        <v>104</v>
      </c>
      <c r="D333">
        <v>300</v>
      </c>
      <c r="E333" t="s">
        <v>2366</v>
      </c>
      <c r="F333" t="s">
        <v>2428</v>
      </c>
      <c r="G333" t="s">
        <v>2380</v>
      </c>
      <c r="H333" t="s">
        <v>2680</v>
      </c>
      <c r="I333">
        <v>0.111624686480867</v>
      </c>
      <c r="J333">
        <v>1.2519872128535701E-2</v>
      </c>
      <c r="K333">
        <v>-3.1518430958788E-2</v>
      </c>
      <c r="L333" t="s">
        <v>243</v>
      </c>
      <c r="N333" t="s">
        <v>1657</v>
      </c>
      <c r="O333">
        <v>0</v>
      </c>
      <c r="P333">
        <v>0.73909999999999998</v>
      </c>
      <c r="Q333">
        <v>0.26090000000000002</v>
      </c>
      <c r="R333" t="s">
        <v>1547</v>
      </c>
    </row>
    <row r="334" spans="1:18" x14ac:dyDescent="0.25">
      <c r="A334">
        <v>1190111</v>
      </c>
      <c r="B334" t="s">
        <v>248</v>
      </c>
      <c r="C334" t="s">
        <v>7</v>
      </c>
      <c r="D334">
        <v>300</v>
      </c>
      <c r="E334" t="s">
        <v>2366</v>
      </c>
      <c r="F334" t="s">
        <v>2431</v>
      </c>
      <c r="G334" t="s">
        <v>2380</v>
      </c>
      <c r="H334" t="s">
        <v>2912</v>
      </c>
      <c r="I334">
        <v>0.122553963707753</v>
      </c>
      <c r="J334">
        <v>3.7096092510932099E-2</v>
      </c>
      <c r="K334">
        <v>-8.7723347257168197E-2</v>
      </c>
      <c r="L334" t="s">
        <v>247</v>
      </c>
      <c r="N334" t="s">
        <v>1659</v>
      </c>
      <c r="O334">
        <v>0</v>
      </c>
      <c r="P334">
        <v>0.86890000000000001</v>
      </c>
      <c r="Q334">
        <v>0.13109999999999999</v>
      </c>
      <c r="R334" t="s">
        <v>1547</v>
      </c>
    </row>
    <row r="335" spans="1:18" x14ac:dyDescent="0.25">
      <c r="A335">
        <v>1190112</v>
      </c>
      <c r="B335" t="s">
        <v>250</v>
      </c>
      <c r="C335" t="s">
        <v>251</v>
      </c>
      <c r="D335">
        <v>300</v>
      </c>
      <c r="E335" t="s">
        <v>2366</v>
      </c>
      <c r="F335" t="s">
        <v>2379</v>
      </c>
      <c r="G335" t="s">
        <v>2380</v>
      </c>
      <c r="H335" t="s">
        <v>3045</v>
      </c>
      <c r="I335">
        <v>4.2426251584169503E-2</v>
      </c>
      <c r="J335">
        <v>-5.1260841873331398E-3</v>
      </c>
      <c r="K335">
        <v>-1.84918649623186E-2</v>
      </c>
      <c r="L335" t="s">
        <v>249</v>
      </c>
      <c r="N335" t="s">
        <v>1660</v>
      </c>
      <c r="O335">
        <v>5.6800000000000003E-2</v>
      </c>
      <c r="P335">
        <v>0.53920000000000001</v>
      </c>
      <c r="Q335">
        <v>0.40400000000000003</v>
      </c>
      <c r="R335" t="s">
        <v>1547</v>
      </c>
    </row>
    <row r="336" spans="1:18" x14ac:dyDescent="0.25">
      <c r="A336">
        <v>1190115</v>
      </c>
      <c r="B336" t="s">
        <v>256</v>
      </c>
      <c r="C336" t="s">
        <v>47</v>
      </c>
      <c r="D336">
        <v>300</v>
      </c>
      <c r="E336" t="s">
        <v>2366</v>
      </c>
      <c r="F336" t="s">
        <v>2431</v>
      </c>
      <c r="G336" t="s">
        <v>2380</v>
      </c>
      <c r="H336" t="s">
        <v>3066</v>
      </c>
      <c r="I336">
        <v>7.2019484340264506E-2</v>
      </c>
      <c r="J336">
        <v>7.1112240182513997E-2</v>
      </c>
      <c r="K336">
        <v>5.4652918151215299E-2</v>
      </c>
      <c r="L336" t="s">
        <v>255</v>
      </c>
      <c r="N336" t="s">
        <v>1662</v>
      </c>
      <c r="O336">
        <v>4.0599999999999997E-2</v>
      </c>
      <c r="P336">
        <v>0.84519999999999995</v>
      </c>
      <c r="Q336">
        <v>0.1142</v>
      </c>
      <c r="R336" t="s">
        <v>1547</v>
      </c>
    </row>
    <row r="337" spans="1:18" x14ac:dyDescent="0.25">
      <c r="A337">
        <v>1190116</v>
      </c>
      <c r="B337" t="s">
        <v>258</v>
      </c>
      <c r="C337" t="s">
        <v>53</v>
      </c>
      <c r="D337">
        <v>300</v>
      </c>
      <c r="E337" t="s">
        <v>2366</v>
      </c>
      <c r="F337" t="s">
        <v>2431</v>
      </c>
      <c r="G337" t="s">
        <v>2380</v>
      </c>
      <c r="H337" t="s">
        <v>2601</v>
      </c>
      <c r="I337">
        <v>5.1405996805642999E-2</v>
      </c>
      <c r="J337">
        <v>4.7660778061728602E-2</v>
      </c>
      <c r="K337">
        <v>2.3197623735532899E-2</v>
      </c>
      <c r="L337" t="s">
        <v>257</v>
      </c>
      <c r="N337" t="s">
        <v>1663</v>
      </c>
      <c r="O337">
        <v>6.4000000000000001E-2</v>
      </c>
      <c r="P337">
        <v>0.75690000000000002</v>
      </c>
      <c r="Q337">
        <v>0.17910000000000001</v>
      </c>
      <c r="R337" t="s">
        <v>1547</v>
      </c>
    </row>
    <row r="338" spans="1:18" x14ac:dyDescent="0.25">
      <c r="A338">
        <v>1190117</v>
      </c>
      <c r="B338" t="s">
        <v>260</v>
      </c>
      <c r="C338" t="s">
        <v>53</v>
      </c>
      <c r="D338">
        <v>300</v>
      </c>
      <c r="E338" t="s">
        <v>2366</v>
      </c>
      <c r="F338" t="s">
        <v>2431</v>
      </c>
      <c r="G338" t="s">
        <v>2380</v>
      </c>
      <c r="H338" t="s">
        <v>2602</v>
      </c>
      <c r="I338">
        <v>5.0176456786871902E-2</v>
      </c>
      <c r="J338">
        <v>4.7960073631496097E-2</v>
      </c>
      <c r="K338">
        <v>2.38964569994033E-2</v>
      </c>
      <c r="L338" t="s">
        <v>259</v>
      </c>
      <c r="N338" t="s">
        <v>1664</v>
      </c>
      <c r="O338">
        <v>6.9199999999999998E-2</v>
      </c>
      <c r="P338">
        <v>0.74980000000000002</v>
      </c>
      <c r="Q338">
        <v>0.18099999999999999</v>
      </c>
      <c r="R338" t="s">
        <v>1547</v>
      </c>
    </row>
    <row r="339" spans="1:18" x14ac:dyDescent="0.25">
      <c r="A339">
        <v>1190119</v>
      </c>
      <c r="B339" t="s">
        <v>264</v>
      </c>
      <c r="C339" t="s">
        <v>37</v>
      </c>
      <c r="D339">
        <v>300</v>
      </c>
      <c r="E339" t="s">
        <v>2366</v>
      </c>
      <c r="F339" t="s">
        <v>2431</v>
      </c>
      <c r="G339" t="s">
        <v>2380</v>
      </c>
      <c r="H339" t="s">
        <v>2733</v>
      </c>
      <c r="I339">
        <v>0.116449911176167</v>
      </c>
      <c r="J339">
        <v>6.4715087060177395E-2</v>
      </c>
      <c r="K339">
        <v>-0.10875823431864</v>
      </c>
      <c r="L339" t="s">
        <v>263</v>
      </c>
      <c r="N339" t="s">
        <v>1666</v>
      </c>
      <c r="O339">
        <v>0</v>
      </c>
      <c r="P339">
        <v>0.97060000000000002</v>
      </c>
      <c r="Q339">
        <v>2.9399999999999999E-2</v>
      </c>
      <c r="R339" t="s">
        <v>1547</v>
      </c>
    </row>
    <row r="340" spans="1:18" x14ac:dyDescent="0.25">
      <c r="A340">
        <v>1190121</v>
      </c>
      <c r="B340" t="s">
        <v>268</v>
      </c>
      <c r="C340" t="s">
        <v>23</v>
      </c>
      <c r="D340">
        <v>300</v>
      </c>
      <c r="E340" t="s">
        <v>2366</v>
      </c>
      <c r="F340" t="s">
        <v>2431</v>
      </c>
      <c r="G340" t="s">
        <v>2380</v>
      </c>
      <c r="H340" t="s">
        <v>2433</v>
      </c>
      <c r="I340">
        <v>9.2853340330964804E-2</v>
      </c>
      <c r="J340">
        <v>7.15988448323025E-2</v>
      </c>
      <c r="K340">
        <v>9.7320895850681696E-2</v>
      </c>
      <c r="L340" t="s">
        <v>267</v>
      </c>
      <c r="N340" t="s">
        <v>1668</v>
      </c>
      <c r="O340">
        <v>0</v>
      </c>
      <c r="P340">
        <v>0.88719999999999999</v>
      </c>
      <c r="Q340">
        <v>0.1128</v>
      </c>
      <c r="R340" t="s">
        <v>1547</v>
      </c>
    </row>
    <row r="341" spans="1:18" x14ac:dyDescent="0.25">
      <c r="A341">
        <v>1190130</v>
      </c>
      <c r="B341" t="s">
        <v>194</v>
      </c>
      <c r="C341" t="s">
        <v>53</v>
      </c>
      <c r="D341">
        <v>300</v>
      </c>
      <c r="E341" t="s">
        <v>2366</v>
      </c>
      <c r="F341" t="s">
        <v>2431</v>
      </c>
      <c r="G341" t="s">
        <v>2380</v>
      </c>
      <c r="H341" t="s">
        <v>2603</v>
      </c>
      <c r="I341">
        <v>4.86458341546082E-2</v>
      </c>
      <c r="J341">
        <v>9.1489746378951107E-3</v>
      </c>
      <c r="K341">
        <v>2.4508800944267502E-2</v>
      </c>
      <c r="L341" t="s">
        <v>285</v>
      </c>
      <c r="N341" t="s">
        <v>1677</v>
      </c>
      <c r="O341">
        <v>9.4399999999999998E-2</v>
      </c>
      <c r="P341">
        <v>0.57020000000000004</v>
      </c>
      <c r="Q341">
        <v>0.33550000000000002</v>
      </c>
      <c r="R341" t="s">
        <v>1547</v>
      </c>
    </row>
    <row r="342" spans="1:18" x14ac:dyDescent="0.25">
      <c r="A342">
        <v>1190133</v>
      </c>
      <c r="B342" t="s">
        <v>291</v>
      </c>
      <c r="C342" t="s">
        <v>23</v>
      </c>
      <c r="D342">
        <v>300</v>
      </c>
      <c r="E342" t="s">
        <v>2366</v>
      </c>
      <c r="F342" t="s">
        <v>2431</v>
      </c>
      <c r="G342" t="s">
        <v>2380</v>
      </c>
      <c r="H342" t="s">
        <v>2437</v>
      </c>
      <c r="I342">
        <v>9.3519668725087102E-2</v>
      </c>
      <c r="J342">
        <v>7.1901319800044397E-2</v>
      </c>
      <c r="K342">
        <v>9.8750804097013298E-2</v>
      </c>
      <c r="L342" t="s">
        <v>290</v>
      </c>
      <c r="N342" t="s">
        <v>1680</v>
      </c>
      <c r="O342">
        <v>0</v>
      </c>
      <c r="P342">
        <v>0.88180000000000003</v>
      </c>
      <c r="Q342">
        <v>0.1182</v>
      </c>
      <c r="R342" t="s">
        <v>1547</v>
      </c>
    </row>
    <row r="343" spans="1:18" x14ac:dyDescent="0.25">
      <c r="A343">
        <v>1190134</v>
      </c>
      <c r="B343" t="s">
        <v>293</v>
      </c>
      <c r="C343" t="s">
        <v>23</v>
      </c>
      <c r="D343">
        <v>300</v>
      </c>
      <c r="E343" t="s">
        <v>2366</v>
      </c>
      <c r="F343" t="s">
        <v>2431</v>
      </c>
      <c r="G343" t="s">
        <v>2380</v>
      </c>
      <c r="H343" t="s">
        <v>2438</v>
      </c>
      <c r="I343">
        <v>7.9156826715332002E-2</v>
      </c>
      <c r="J343">
        <v>-2.8108210048513201E-3</v>
      </c>
      <c r="K343">
        <v>2.83872696880695E-2</v>
      </c>
      <c r="L343" t="s">
        <v>292</v>
      </c>
      <c r="N343" t="s">
        <v>1681</v>
      </c>
      <c r="O343">
        <v>1E-3</v>
      </c>
      <c r="P343">
        <v>0.60509999999999997</v>
      </c>
      <c r="Q343">
        <v>0.39389999999999997</v>
      </c>
      <c r="R343" t="s">
        <v>1547</v>
      </c>
    </row>
    <row r="344" spans="1:18" x14ac:dyDescent="0.25">
      <c r="A344">
        <v>1190135</v>
      </c>
      <c r="B344" t="s">
        <v>295</v>
      </c>
      <c r="C344" t="s">
        <v>23</v>
      </c>
      <c r="D344">
        <v>300</v>
      </c>
      <c r="E344" t="s">
        <v>2366</v>
      </c>
      <c r="F344" t="s">
        <v>2431</v>
      </c>
      <c r="G344" t="s">
        <v>2380</v>
      </c>
      <c r="H344" t="s">
        <v>2439</v>
      </c>
      <c r="I344">
        <v>7.1010996208409102E-2</v>
      </c>
      <c r="J344">
        <v>6.4842995441197093E-2</v>
      </c>
      <c r="K344">
        <v>0.103473247508779</v>
      </c>
      <c r="L344" t="s">
        <v>294</v>
      </c>
      <c r="N344" t="s">
        <v>1682</v>
      </c>
      <c r="O344">
        <v>3.7600000000000001E-2</v>
      </c>
      <c r="P344">
        <v>0.77380000000000004</v>
      </c>
      <c r="Q344">
        <v>0.18859999999999999</v>
      </c>
      <c r="R344" t="s">
        <v>1547</v>
      </c>
    </row>
    <row r="345" spans="1:18" x14ac:dyDescent="0.25">
      <c r="A345">
        <v>1190136</v>
      </c>
      <c r="B345" t="s">
        <v>297</v>
      </c>
      <c r="C345" t="s">
        <v>23</v>
      </c>
      <c r="D345">
        <v>300</v>
      </c>
      <c r="E345" t="s">
        <v>2366</v>
      </c>
      <c r="F345" t="s">
        <v>2431</v>
      </c>
      <c r="G345" t="s">
        <v>2380</v>
      </c>
      <c r="H345" t="s">
        <v>2440</v>
      </c>
      <c r="I345">
        <v>5.2989041794529498E-2</v>
      </c>
      <c r="J345">
        <v>8.4493675567861207E-2</v>
      </c>
      <c r="K345">
        <v>8.4802613002830707E-2</v>
      </c>
      <c r="L345" t="s">
        <v>296</v>
      </c>
      <c r="N345" t="s">
        <v>1683</v>
      </c>
      <c r="O345">
        <v>0.15040000000000001</v>
      </c>
      <c r="P345">
        <v>0.78</v>
      </c>
      <c r="Q345">
        <v>6.9599999999999995E-2</v>
      </c>
      <c r="R345" t="s">
        <v>1547</v>
      </c>
    </row>
    <row r="346" spans="1:18" x14ac:dyDescent="0.25">
      <c r="A346">
        <v>1190138</v>
      </c>
      <c r="B346" t="s">
        <v>301</v>
      </c>
      <c r="C346" t="s">
        <v>23</v>
      </c>
      <c r="D346">
        <v>300</v>
      </c>
      <c r="E346" t="s">
        <v>2366</v>
      </c>
      <c r="F346" t="s">
        <v>2431</v>
      </c>
      <c r="G346" t="s">
        <v>2380</v>
      </c>
      <c r="H346" t="s">
        <v>2442</v>
      </c>
      <c r="I346">
        <v>4.0664107733971701E-2</v>
      </c>
      <c r="J346">
        <v>8.2178847128264593E-3</v>
      </c>
      <c r="K346">
        <v>3.7612046524082399E-2</v>
      </c>
      <c r="L346" t="s">
        <v>300</v>
      </c>
      <c r="N346" t="s">
        <v>1685</v>
      </c>
      <c r="O346">
        <v>9.7799999999999998E-2</v>
      </c>
      <c r="P346">
        <v>0.55130000000000001</v>
      </c>
      <c r="Q346">
        <v>0.35089999999999999</v>
      </c>
      <c r="R346" t="s">
        <v>1547</v>
      </c>
    </row>
    <row r="347" spans="1:18" x14ac:dyDescent="0.25">
      <c r="A347">
        <v>1190139</v>
      </c>
      <c r="B347" t="s">
        <v>303</v>
      </c>
      <c r="C347" t="s">
        <v>104</v>
      </c>
      <c r="D347">
        <v>300</v>
      </c>
      <c r="E347" t="s">
        <v>2366</v>
      </c>
      <c r="F347" t="s">
        <v>2431</v>
      </c>
      <c r="G347" t="s">
        <v>2380</v>
      </c>
      <c r="H347" t="s">
        <v>2681</v>
      </c>
      <c r="I347">
        <v>0.11784182730872</v>
      </c>
      <c r="J347">
        <v>3.2172624396150901E-2</v>
      </c>
      <c r="K347">
        <v>-8.6344027920348704E-2</v>
      </c>
      <c r="L347" t="s">
        <v>302</v>
      </c>
      <c r="N347" t="s">
        <v>1686</v>
      </c>
      <c r="O347">
        <v>0</v>
      </c>
      <c r="P347">
        <v>0.84440000000000004</v>
      </c>
      <c r="Q347">
        <v>0.15559999999999999</v>
      </c>
      <c r="R347" t="s">
        <v>1547</v>
      </c>
    </row>
    <row r="348" spans="1:18" x14ac:dyDescent="0.25">
      <c r="A348">
        <v>1190140</v>
      </c>
      <c r="B348" t="s">
        <v>250</v>
      </c>
      <c r="C348" t="s">
        <v>251</v>
      </c>
      <c r="D348">
        <v>300</v>
      </c>
      <c r="E348" t="s">
        <v>2366</v>
      </c>
      <c r="F348" t="s">
        <v>2379</v>
      </c>
      <c r="G348" t="s">
        <v>2380</v>
      </c>
      <c r="H348" t="s">
        <v>3046</v>
      </c>
      <c r="I348">
        <v>0.11848927878948</v>
      </c>
      <c r="J348">
        <v>3.3063235920991398E-2</v>
      </c>
      <c r="K348">
        <v>-8.8220710568254895E-2</v>
      </c>
      <c r="L348" t="s">
        <v>304</v>
      </c>
      <c r="N348" t="s">
        <v>1687</v>
      </c>
      <c r="O348">
        <v>0</v>
      </c>
      <c r="P348">
        <v>0.84540000000000004</v>
      </c>
      <c r="Q348">
        <v>0.15459999999999999</v>
      </c>
      <c r="R348" t="s">
        <v>1547</v>
      </c>
    </row>
    <row r="349" spans="1:18" x14ac:dyDescent="0.25">
      <c r="A349">
        <v>1190141</v>
      </c>
      <c r="B349" t="s">
        <v>306</v>
      </c>
      <c r="C349" t="s">
        <v>214</v>
      </c>
      <c r="D349">
        <v>300</v>
      </c>
      <c r="E349" t="s">
        <v>2366</v>
      </c>
      <c r="F349" t="s">
        <v>2379</v>
      </c>
      <c r="G349" t="s">
        <v>2380</v>
      </c>
      <c r="H349" t="s">
        <v>2462</v>
      </c>
      <c r="I349">
        <v>8.9947417988379505E-2</v>
      </c>
      <c r="J349">
        <v>5.0961384020037102E-2</v>
      </c>
      <c r="K349">
        <v>3.4527838181037399E-2</v>
      </c>
      <c r="L349" t="s">
        <v>305</v>
      </c>
      <c r="N349" t="s">
        <v>1688</v>
      </c>
      <c r="O349">
        <v>0</v>
      </c>
      <c r="P349">
        <v>0.81269999999999998</v>
      </c>
      <c r="Q349">
        <v>0.18729999999999999</v>
      </c>
      <c r="R349" t="s">
        <v>1547</v>
      </c>
    </row>
    <row r="350" spans="1:18" x14ac:dyDescent="0.25">
      <c r="A350">
        <v>1190143</v>
      </c>
      <c r="B350" t="s">
        <v>139</v>
      </c>
      <c r="C350" t="s">
        <v>53</v>
      </c>
      <c r="D350">
        <v>300</v>
      </c>
      <c r="E350" t="s">
        <v>2366</v>
      </c>
      <c r="F350" t="s">
        <v>2379</v>
      </c>
      <c r="G350" t="s">
        <v>2380</v>
      </c>
      <c r="H350" t="s">
        <v>2604</v>
      </c>
      <c r="I350">
        <v>7.9597553873972396E-2</v>
      </c>
      <c r="J350">
        <v>3.1337788090448002E-2</v>
      </c>
      <c r="K350">
        <v>3.3353511993356302E-2</v>
      </c>
      <c r="L350" t="s">
        <v>309</v>
      </c>
      <c r="N350" t="s">
        <v>1690</v>
      </c>
      <c r="O350">
        <v>4.58E-2</v>
      </c>
      <c r="P350">
        <v>0.68089999999999995</v>
      </c>
      <c r="Q350">
        <v>0.27329999999999999</v>
      </c>
      <c r="R350" t="s">
        <v>1547</v>
      </c>
    </row>
    <row r="351" spans="1:18" x14ac:dyDescent="0.25">
      <c r="A351">
        <v>1190144</v>
      </c>
      <c r="B351" t="s">
        <v>129</v>
      </c>
      <c r="C351" t="s">
        <v>53</v>
      </c>
      <c r="D351">
        <v>300</v>
      </c>
      <c r="E351" t="s">
        <v>2366</v>
      </c>
      <c r="F351" t="s">
        <v>2379</v>
      </c>
      <c r="G351" t="s">
        <v>2380</v>
      </c>
      <c r="H351" t="s">
        <v>2605</v>
      </c>
      <c r="I351">
        <v>9.1912932673097802E-2</v>
      </c>
      <c r="J351">
        <v>-6.2532761694746404E-3</v>
      </c>
      <c r="K351">
        <v>-2.5678327811315502E-2</v>
      </c>
      <c r="L351" t="s">
        <v>310</v>
      </c>
      <c r="N351" t="s">
        <v>1691</v>
      </c>
      <c r="O351">
        <v>2.0000000000000001E-4</v>
      </c>
      <c r="P351">
        <v>0.65210000000000001</v>
      </c>
      <c r="Q351">
        <v>0.34770000000000001</v>
      </c>
      <c r="R351" t="s">
        <v>1547</v>
      </c>
    </row>
    <row r="352" spans="1:18" x14ac:dyDescent="0.25">
      <c r="A352">
        <v>1190146</v>
      </c>
      <c r="B352" t="s">
        <v>133</v>
      </c>
      <c r="C352" t="s">
        <v>53</v>
      </c>
      <c r="D352">
        <v>300</v>
      </c>
      <c r="E352" t="s">
        <v>2366</v>
      </c>
      <c r="F352" t="s">
        <v>2379</v>
      </c>
      <c r="G352" t="s">
        <v>2380</v>
      </c>
      <c r="H352" t="s">
        <v>2606</v>
      </c>
      <c r="I352">
        <v>8.1955211758838506E-2</v>
      </c>
      <c r="J352">
        <v>3.7809358141787999E-2</v>
      </c>
      <c r="K352">
        <v>1.30120592003082E-2</v>
      </c>
      <c r="L352" t="s">
        <v>311</v>
      </c>
      <c r="N352" t="s">
        <v>1692</v>
      </c>
      <c r="O352">
        <v>2.18E-2</v>
      </c>
      <c r="P352">
        <v>0.75119999999999998</v>
      </c>
      <c r="Q352">
        <v>0.22700000000000001</v>
      </c>
      <c r="R352" t="s">
        <v>1547</v>
      </c>
    </row>
    <row r="353" spans="1:18" x14ac:dyDescent="0.25">
      <c r="A353">
        <v>1190147</v>
      </c>
      <c r="B353" t="s">
        <v>313</v>
      </c>
      <c r="C353" t="s">
        <v>19</v>
      </c>
      <c r="D353">
        <v>300</v>
      </c>
      <c r="E353" t="s">
        <v>2366</v>
      </c>
      <c r="F353" t="s">
        <v>2379</v>
      </c>
      <c r="G353" t="s">
        <v>2380</v>
      </c>
      <c r="H353" t="s">
        <v>2886</v>
      </c>
      <c r="I353">
        <v>7.2782264847921802E-2</v>
      </c>
      <c r="J353">
        <v>3.4865859381487098E-2</v>
      </c>
      <c r="K353">
        <v>6.8916956911430405E-2</v>
      </c>
      <c r="L353" t="s">
        <v>312</v>
      </c>
      <c r="N353" t="s">
        <v>1693</v>
      </c>
      <c r="O353">
        <v>2.9000000000000001E-2</v>
      </c>
      <c r="P353">
        <v>0.67630000000000001</v>
      </c>
      <c r="Q353">
        <v>0.29470000000000002</v>
      </c>
      <c r="R353" t="s">
        <v>1547</v>
      </c>
    </row>
    <row r="354" spans="1:18" x14ac:dyDescent="0.25">
      <c r="A354">
        <v>1190151</v>
      </c>
      <c r="B354" t="s">
        <v>319</v>
      </c>
      <c r="C354" t="s">
        <v>31</v>
      </c>
      <c r="D354">
        <v>300</v>
      </c>
      <c r="E354" t="s">
        <v>2366</v>
      </c>
      <c r="F354" t="s">
        <v>2379</v>
      </c>
      <c r="G354" t="s">
        <v>2380</v>
      </c>
      <c r="H354" t="s">
        <v>2946</v>
      </c>
      <c r="I354">
        <v>7.4441249827212896E-2</v>
      </c>
      <c r="J354">
        <v>-1.9800981150626101E-2</v>
      </c>
      <c r="K354">
        <v>-3.5626387061323199E-2</v>
      </c>
      <c r="L354" t="s">
        <v>318</v>
      </c>
      <c r="N354" t="s">
        <v>1696</v>
      </c>
      <c r="O354">
        <v>2.3999999999999998E-3</v>
      </c>
      <c r="P354">
        <v>0.52869999999999995</v>
      </c>
      <c r="Q354">
        <v>0.46889999999999998</v>
      </c>
      <c r="R354" t="s">
        <v>1547</v>
      </c>
    </row>
    <row r="355" spans="1:18" x14ac:dyDescent="0.25">
      <c r="A355">
        <v>1190152</v>
      </c>
      <c r="B355" t="s">
        <v>321</v>
      </c>
      <c r="C355" t="s">
        <v>31</v>
      </c>
      <c r="D355">
        <v>300</v>
      </c>
      <c r="E355" t="s">
        <v>2366</v>
      </c>
      <c r="F355" t="s">
        <v>2379</v>
      </c>
      <c r="G355" t="s">
        <v>2380</v>
      </c>
      <c r="H355" t="s">
        <v>2947</v>
      </c>
      <c r="I355">
        <v>0.118466512965006</v>
      </c>
      <c r="J355">
        <v>7.9334385115177194E-2</v>
      </c>
      <c r="K355">
        <v>-5.6298430205147701E-2</v>
      </c>
      <c r="L355" t="s">
        <v>320</v>
      </c>
      <c r="N355" t="s">
        <v>1697</v>
      </c>
      <c r="O355">
        <v>2.6200000000000001E-2</v>
      </c>
      <c r="P355">
        <v>0.89959999999999996</v>
      </c>
      <c r="Q355">
        <v>7.4200000000000002E-2</v>
      </c>
      <c r="R355" t="s">
        <v>1547</v>
      </c>
    </row>
    <row r="356" spans="1:18" x14ac:dyDescent="0.25">
      <c r="A356">
        <v>1190153</v>
      </c>
      <c r="B356" t="s">
        <v>149</v>
      </c>
      <c r="C356" t="s">
        <v>31</v>
      </c>
      <c r="D356">
        <v>300</v>
      </c>
      <c r="E356" t="s">
        <v>2366</v>
      </c>
      <c r="F356" t="s">
        <v>2379</v>
      </c>
      <c r="G356" t="s">
        <v>2380</v>
      </c>
      <c r="H356" t="s">
        <v>2948</v>
      </c>
      <c r="I356">
        <v>3.5778095609261103E-2</v>
      </c>
      <c r="J356">
        <v>6.8812498264796504E-2</v>
      </c>
      <c r="K356">
        <v>5.5616636392137202E-2</v>
      </c>
      <c r="L356" t="s">
        <v>322</v>
      </c>
      <c r="N356" t="s">
        <v>1698</v>
      </c>
      <c r="O356">
        <v>0.20330000000000001</v>
      </c>
      <c r="P356">
        <v>0.68989999999999996</v>
      </c>
      <c r="Q356">
        <v>0.10680000000000001</v>
      </c>
      <c r="R356" t="s">
        <v>1547</v>
      </c>
    </row>
    <row r="357" spans="1:18" x14ac:dyDescent="0.25">
      <c r="A357">
        <v>1190160</v>
      </c>
      <c r="B357" t="s">
        <v>336</v>
      </c>
      <c r="C357" t="s">
        <v>53</v>
      </c>
      <c r="D357">
        <v>300</v>
      </c>
      <c r="E357" t="s">
        <v>2366</v>
      </c>
      <c r="F357" t="s">
        <v>2379</v>
      </c>
      <c r="G357" t="s">
        <v>2380</v>
      </c>
      <c r="H357" t="s">
        <v>2607</v>
      </c>
      <c r="I357">
        <v>8.9844772873401396E-2</v>
      </c>
      <c r="J357">
        <v>-2.81779110404786E-2</v>
      </c>
      <c r="K357">
        <v>-7.2309242068262697E-2</v>
      </c>
      <c r="L357" t="s">
        <v>335</v>
      </c>
      <c r="N357" t="s">
        <v>1705</v>
      </c>
      <c r="O357">
        <v>0</v>
      </c>
      <c r="P357">
        <v>0.56240000000000001</v>
      </c>
      <c r="Q357">
        <v>0.43759999999999999</v>
      </c>
      <c r="R357" t="s">
        <v>1547</v>
      </c>
    </row>
    <row r="358" spans="1:18" x14ac:dyDescent="0.25">
      <c r="A358">
        <v>1190162</v>
      </c>
      <c r="B358" t="s">
        <v>192</v>
      </c>
      <c r="C358" t="s">
        <v>53</v>
      </c>
      <c r="D358">
        <v>300</v>
      </c>
      <c r="E358" t="s">
        <v>2366</v>
      </c>
      <c r="F358" t="s">
        <v>2379</v>
      </c>
      <c r="G358" t="s">
        <v>2380</v>
      </c>
      <c r="H358" t="s">
        <v>2608</v>
      </c>
      <c r="I358">
        <v>9.2725380184784698E-2</v>
      </c>
      <c r="J358">
        <v>-6.2282196902363604E-3</v>
      </c>
      <c r="K358">
        <v>-2.58614483002798E-2</v>
      </c>
      <c r="L358" t="s">
        <v>339</v>
      </c>
      <c r="N358" t="s">
        <v>1707</v>
      </c>
      <c r="O358">
        <v>0</v>
      </c>
      <c r="P358">
        <v>0.65190000000000003</v>
      </c>
      <c r="Q358">
        <v>0.34810000000000002</v>
      </c>
      <c r="R358" t="s">
        <v>1547</v>
      </c>
    </row>
    <row r="359" spans="1:18" x14ac:dyDescent="0.25">
      <c r="A359">
        <v>1190163</v>
      </c>
      <c r="B359" t="s">
        <v>341</v>
      </c>
      <c r="C359" t="s">
        <v>53</v>
      </c>
      <c r="D359">
        <v>300</v>
      </c>
      <c r="E359" t="s">
        <v>2366</v>
      </c>
      <c r="F359" t="s">
        <v>2379</v>
      </c>
      <c r="G359" t="s">
        <v>2380</v>
      </c>
      <c r="H359" t="s">
        <v>2609</v>
      </c>
      <c r="I359">
        <v>8.11813502520152E-2</v>
      </c>
      <c r="J359">
        <v>-2.7104436063685001E-2</v>
      </c>
      <c r="K359">
        <v>-5.03257732186339E-2</v>
      </c>
      <c r="L359" t="s">
        <v>340</v>
      </c>
      <c r="N359" t="s">
        <v>1708</v>
      </c>
      <c r="O359">
        <v>0</v>
      </c>
      <c r="P359">
        <v>0.5514</v>
      </c>
      <c r="Q359">
        <v>0.4486</v>
      </c>
      <c r="R359" t="s">
        <v>1547</v>
      </c>
    </row>
    <row r="360" spans="1:18" x14ac:dyDescent="0.25">
      <c r="A360">
        <v>1190173</v>
      </c>
      <c r="B360" t="s">
        <v>358</v>
      </c>
      <c r="C360" t="s">
        <v>23</v>
      </c>
      <c r="D360">
        <v>300</v>
      </c>
      <c r="E360" t="s">
        <v>2366</v>
      </c>
      <c r="F360" t="s">
        <v>2379</v>
      </c>
      <c r="G360" t="s">
        <v>2380</v>
      </c>
      <c r="H360" t="s">
        <v>2443</v>
      </c>
      <c r="I360">
        <v>9.4336644435993697E-2</v>
      </c>
      <c r="J360">
        <v>5.8432201265171797E-2</v>
      </c>
      <c r="K360">
        <v>3.2889888836820799E-2</v>
      </c>
      <c r="L360" t="s">
        <v>357</v>
      </c>
      <c r="N360" t="s">
        <v>1717</v>
      </c>
      <c r="O360">
        <v>3.5999999999999999E-3</v>
      </c>
      <c r="P360">
        <v>0.83930000000000005</v>
      </c>
      <c r="Q360">
        <v>0.15709999999999999</v>
      </c>
      <c r="R360" t="s">
        <v>1547</v>
      </c>
    </row>
    <row r="361" spans="1:18" x14ac:dyDescent="0.25">
      <c r="A361">
        <v>1190174</v>
      </c>
      <c r="B361" t="s">
        <v>360</v>
      </c>
      <c r="C361" t="s">
        <v>37</v>
      </c>
      <c r="D361">
        <v>300</v>
      </c>
      <c r="E361" t="s">
        <v>2366</v>
      </c>
      <c r="F361" t="s">
        <v>2379</v>
      </c>
      <c r="G361" t="s">
        <v>2380</v>
      </c>
      <c r="H361" t="s">
        <v>2743</v>
      </c>
      <c r="I361">
        <v>7.8833917052751001E-2</v>
      </c>
      <c r="J361">
        <v>6.1525091184415501E-2</v>
      </c>
      <c r="K361">
        <v>4.9609423990484E-2</v>
      </c>
      <c r="L361" t="s">
        <v>359</v>
      </c>
      <c r="N361" t="s">
        <v>1718</v>
      </c>
      <c r="O361">
        <v>3.3999999999999998E-3</v>
      </c>
      <c r="P361">
        <v>0.80600000000000005</v>
      </c>
      <c r="Q361">
        <v>0.19059999999999999</v>
      </c>
      <c r="R361" t="s">
        <v>1547</v>
      </c>
    </row>
    <row r="362" spans="1:18" x14ac:dyDescent="0.25">
      <c r="A362">
        <v>1190177</v>
      </c>
      <c r="B362" t="s">
        <v>2951</v>
      </c>
      <c r="C362" t="s">
        <v>31</v>
      </c>
      <c r="D362">
        <v>300</v>
      </c>
      <c r="E362" t="s">
        <v>2366</v>
      </c>
      <c r="F362" t="s">
        <v>2379</v>
      </c>
      <c r="G362" t="s">
        <v>2380</v>
      </c>
      <c r="H362" t="s">
        <v>2952</v>
      </c>
      <c r="I362">
        <v>2.7885981490738902E-2</v>
      </c>
      <c r="J362">
        <v>6.0541648584036302E-2</v>
      </c>
      <c r="K362">
        <v>8.0088585709700094E-2</v>
      </c>
      <c r="L362" t="s">
        <v>367</v>
      </c>
      <c r="N362" t="s">
        <v>1721</v>
      </c>
      <c r="O362">
        <v>0.2011</v>
      </c>
      <c r="P362">
        <v>0.66300000000000003</v>
      </c>
      <c r="Q362">
        <v>0.13589999999999999</v>
      </c>
      <c r="R362" t="s">
        <v>1547</v>
      </c>
    </row>
    <row r="363" spans="1:18" x14ac:dyDescent="0.25">
      <c r="A363">
        <v>1190179</v>
      </c>
      <c r="B363" t="s">
        <v>371</v>
      </c>
      <c r="C363" t="s">
        <v>332</v>
      </c>
      <c r="D363">
        <v>300</v>
      </c>
      <c r="E363" t="s">
        <v>2366</v>
      </c>
      <c r="F363" t="s">
        <v>2379</v>
      </c>
      <c r="G363" t="s">
        <v>2380</v>
      </c>
      <c r="H363" t="s">
        <v>2692</v>
      </c>
      <c r="I363">
        <v>5.8535803660937198E-2</v>
      </c>
      <c r="J363">
        <v>8.4751670094220192E-3</v>
      </c>
      <c r="K363">
        <v>4.0638163648763298E-2</v>
      </c>
      <c r="L363" t="s">
        <v>370</v>
      </c>
      <c r="N363" t="s">
        <v>1723</v>
      </c>
      <c r="O363">
        <v>4.7999999999999996E-3</v>
      </c>
      <c r="P363">
        <v>0.59670000000000001</v>
      </c>
      <c r="Q363">
        <v>0.39850000000000002</v>
      </c>
      <c r="R363" t="s">
        <v>1547</v>
      </c>
    </row>
    <row r="364" spans="1:18" x14ac:dyDescent="0.25">
      <c r="A364">
        <v>1190187</v>
      </c>
      <c r="B364" t="s">
        <v>385</v>
      </c>
      <c r="C364" t="s">
        <v>100</v>
      </c>
      <c r="D364">
        <v>300</v>
      </c>
      <c r="E364" t="s">
        <v>2366</v>
      </c>
      <c r="F364" t="s">
        <v>2379</v>
      </c>
      <c r="G364" t="s">
        <v>2380</v>
      </c>
      <c r="H364" t="s">
        <v>2899</v>
      </c>
      <c r="I364">
        <v>0.117831531762206</v>
      </c>
      <c r="J364">
        <v>6.2336699533800798E-2</v>
      </c>
      <c r="K364">
        <v>-0.150752996587566</v>
      </c>
      <c r="L364" t="s">
        <v>384</v>
      </c>
      <c r="N364" t="s">
        <v>1730</v>
      </c>
      <c r="O364">
        <v>5.9999999999999995E-4</v>
      </c>
      <c r="P364">
        <v>0.93420000000000003</v>
      </c>
      <c r="Q364">
        <v>6.5199999999999994E-2</v>
      </c>
      <c r="R364" t="s">
        <v>1547</v>
      </c>
    </row>
    <row r="365" spans="1:18" x14ac:dyDescent="0.25">
      <c r="A365">
        <v>1190189</v>
      </c>
      <c r="B365" t="s">
        <v>389</v>
      </c>
      <c r="C365" t="s">
        <v>104</v>
      </c>
      <c r="D365">
        <v>300</v>
      </c>
      <c r="E365" t="s">
        <v>2366</v>
      </c>
      <c r="F365" t="s">
        <v>2379</v>
      </c>
      <c r="G365" t="s">
        <v>2380</v>
      </c>
      <c r="H365" t="s">
        <v>2683</v>
      </c>
      <c r="I365">
        <v>7.1327907992390999E-2</v>
      </c>
      <c r="J365">
        <v>-2.46292284719247E-2</v>
      </c>
      <c r="K365">
        <v>-3.6219893061919502E-3</v>
      </c>
      <c r="L365" t="s">
        <v>388</v>
      </c>
      <c r="N365" t="s">
        <v>1732</v>
      </c>
      <c r="O365">
        <v>9.7999999999999997E-3</v>
      </c>
      <c r="P365">
        <v>0.52610000000000001</v>
      </c>
      <c r="Q365">
        <v>0.46410000000000001</v>
      </c>
      <c r="R365" t="s">
        <v>1547</v>
      </c>
    </row>
    <row r="366" spans="1:18" x14ac:dyDescent="0.25">
      <c r="A366">
        <v>1190193</v>
      </c>
      <c r="B366" t="s">
        <v>397</v>
      </c>
      <c r="C366" t="s">
        <v>104</v>
      </c>
      <c r="D366">
        <v>300</v>
      </c>
      <c r="E366" t="s">
        <v>2366</v>
      </c>
      <c r="F366" t="s">
        <v>2379</v>
      </c>
      <c r="G366" t="s">
        <v>2380</v>
      </c>
      <c r="H366" t="s">
        <v>2685</v>
      </c>
      <c r="I366">
        <v>9.2991246678477399E-2</v>
      </c>
      <c r="J366">
        <v>-5.8885219643018899E-3</v>
      </c>
      <c r="K366">
        <v>-2.7066648519204099E-2</v>
      </c>
      <c r="L366" t="s">
        <v>396</v>
      </c>
      <c r="N366" t="s">
        <v>1736</v>
      </c>
      <c r="O366">
        <v>0</v>
      </c>
      <c r="P366">
        <v>0.65269999999999995</v>
      </c>
      <c r="Q366">
        <v>0.3473</v>
      </c>
      <c r="R366" t="s">
        <v>1547</v>
      </c>
    </row>
    <row r="367" spans="1:18" x14ac:dyDescent="0.25">
      <c r="A367">
        <v>1190194</v>
      </c>
      <c r="B367" t="s">
        <v>399</v>
      </c>
      <c r="C367" t="s">
        <v>104</v>
      </c>
      <c r="D367">
        <v>300</v>
      </c>
      <c r="E367" t="s">
        <v>2366</v>
      </c>
      <c r="F367" t="s">
        <v>2379</v>
      </c>
      <c r="G367" t="s">
        <v>2380</v>
      </c>
      <c r="H367" t="s">
        <v>2686</v>
      </c>
      <c r="I367">
        <v>9.1678869320411305E-2</v>
      </c>
      <c r="J367">
        <v>-6.28169452809262E-3</v>
      </c>
      <c r="K367">
        <v>-2.6880940726775999E-2</v>
      </c>
      <c r="L367" t="s">
        <v>398</v>
      </c>
      <c r="N367" t="s">
        <v>1737</v>
      </c>
      <c r="O367">
        <v>0</v>
      </c>
      <c r="P367">
        <v>0.64690000000000003</v>
      </c>
      <c r="Q367">
        <v>0.35310000000000002</v>
      </c>
      <c r="R367" t="s">
        <v>1547</v>
      </c>
    </row>
    <row r="368" spans="1:18" x14ac:dyDescent="0.25">
      <c r="A368">
        <v>1190201</v>
      </c>
      <c r="B368" t="s">
        <v>411</v>
      </c>
      <c r="C368" t="s">
        <v>53</v>
      </c>
      <c r="D368">
        <v>300</v>
      </c>
      <c r="E368" t="s">
        <v>2366</v>
      </c>
      <c r="F368" t="s">
        <v>2610</v>
      </c>
      <c r="G368" t="s">
        <v>2380</v>
      </c>
      <c r="H368" t="s">
        <v>2611</v>
      </c>
      <c r="I368">
        <v>0.10653702210565801</v>
      </c>
      <c r="J368">
        <v>8.5795274977258605E-3</v>
      </c>
      <c r="K368">
        <v>-5.6042781453318098E-2</v>
      </c>
      <c r="L368" t="s">
        <v>410</v>
      </c>
      <c r="N368" t="s">
        <v>1744</v>
      </c>
      <c r="O368">
        <v>4.0000000000000002E-4</v>
      </c>
      <c r="P368">
        <v>0.68859999999999999</v>
      </c>
      <c r="Q368">
        <v>0.311</v>
      </c>
      <c r="R368" t="s">
        <v>1547</v>
      </c>
    </row>
    <row r="369" spans="1:18" x14ac:dyDescent="0.25">
      <c r="A369">
        <v>1190202</v>
      </c>
      <c r="B369" t="s">
        <v>413</v>
      </c>
      <c r="C369" t="s">
        <v>53</v>
      </c>
      <c r="D369">
        <v>300</v>
      </c>
      <c r="E369" t="s">
        <v>2366</v>
      </c>
      <c r="F369" t="s">
        <v>2610</v>
      </c>
      <c r="G369" t="s">
        <v>2380</v>
      </c>
      <c r="H369" t="s">
        <v>2612</v>
      </c>
      <c r="I369">
        <v>0.106555282680072</v>
      </c>
      <c r="J369">
        <v>8.5075888882094105E-3</v>
      </c>
      <c r="K369">
        <v>-5.6210357151649203E-2</v>
      </c>
      <c r="L369" t="s">
        <v>412</v>
      </c>
      <c r="N369" t="s">
        <v>1745</v>
      </c>
      <c r="O369">
        <v>0</v>
      </c>
      <c r="P369">
        <v>0.68879999999999997</v>
      </c>
      <c r="Q369">
        <v>0.31119999999999998</v>
      </c>
      <c r="R369" t="s">
        <v>1547</v>
      </c>
    </row>
    <row r="370" spans="1:18" x14ac:dyDescent="0.25">
      <c r="A370">
        <v>1190212</v>
      </c>
      <c r="B370" t="s">
        <v>431</v>
      </c>
      <c r="C370" t="s">
        <v>7</v>
      </c>
      <c r="D370">
        <v>300</v>
      </c>
      <c r="E370" t="s">
        <v>2366</v>
      </c>
      <c r="F370" t="s">
        <v>2413</v>
      </c>
      <c r="G370" t="s">
        <v>2380</v>
      </c>
      <c r="H370" t="s">
        <v>2913</v>
      </c>
      <c r="I370">
        <v>7.8805383838493198E-2</v>
      </c>
      <c r="J370">
        <v>3.3252321469074697E-2</v>
      </c>
      <c r="K370">
        <v>8.4657424570771897E-2</v>
      </c>
      <c r="L370" t="s">
        <v>430</v>
      </c>
      <c r="N370" t="s">
        <v>1755</v>
      </c>
      <c r="O370">
        <v>2.0000000000000001E-4</v>
      </c>
      <c r="P370">
        <v>0.67179999999999995</v>
      </c>
      <c r="Q370">
        <v>0.32800000000000001</v>
      </c>
      <c r="R370" t="s">
        <v>1547</v>
      </c>
    </row>
    <row r="371" spans="1:18" x14ac:dyDescent="0.25">
      <c r="A371">
        <v>1190214</v>
      </c>
      <c r="B371" t="s">
        <v>435</v>
      </c>
      <c r="C371" t="s">
        <v>7</v>
      </c>
      <c r="D371">
        <v>300</v>
      </c>
      <c r="E371" t="s">
        <v>2366</v>
      </c>
      <c r="F371" t="s">
        <v>2413</v>
      </c>
      <c r="G371" t="s">
        <v>2380</v>
      </c>
      <c r="H371" t="s">
        <v>2915</v>
      </c>
      <c r="I371">
        <v>8.10215670207175E-2</v>
      </c>
      <c r="J371">
        <v>0.138005661876444</v>
      </c>
      <c r="K371">
        <v>0.114828207298823</v>
      </c>
      <c r="L371" t="s">
        <v>434</v>
      </c>
      <c r="N371" t="s">
        <v>1757</v>
      </c>
      <c r="O371">
        <v>2.3800000000000002E-2</v>
      </c>
      <c r="P371">
        <v>0.97619999999999996</v>
      </c>
      <c r="Q371">
        <v>0</v>
      </c>
      <c r="R371" t="s">
        <v>1547</v>
      </c>
    </row>
    <row r="372" spans="1:18" x14ac:dyDescent="0.25">
      <c r="A372">
        <v>1190215</v>
      </c>
      <c r="B372" t="s">
        <v>437</v>
      </c>
      <c r="C372" t="s">
        <v>7</v>
      </c>
      <c r="D372">
        <v>300</v>
      </c>
      <c r="E372" t="s">
        <v>2366</v>
      </c>
      <c r="F372" t="s">
        <v>2413</v>
      </c>
      <c r="G372" t="s">
        <v>2380</v>
      </c>
      <c r="H372" t="s">
        <v>2916</v>
      </c>
      <c r="I372">
        <v>8.1663883760056705E-2</v>
      </c>
      <c r="J372">
        <v>0.13812042017568699</v>
      </c>
      <c r="K372">
        <v>0.115203334980017</v>
      </c>
      <c r="L372" t="s">
        <v>436</v>
      </c>
      <c r="N372" t="s">
        <v>1758</v>
      </c>
      <c r="O372">
        <v>2.4E-2</v>
      </c>
      <c r="P372">
        <v>0.97599999999999998</v>
      </c>
      <c r="Q372">
        <v>0</v>
      </c>
      <c r="R372" t="s">
        <v>1547</v>
      </c>
    </row>
    <row r="373" spans="1:18" x14ac:dyDescent="0.25">
      <c r="A373">
        <v>1190216</v>
      </c>
      <c r="B373" t="s">
        <v>439</v>
      </c>
      <c r="C373" t="s">
        <v>7</v>
      </c>
      <c r="D373">
        <v>300</v>
      </c>
      <c r="E373" t="s">
        <v>2366</v>
      </c>
      <c r="F373" t="s">
        <v>2413</v>
      </c>
      <c r="G373" t="s">
        <v>2380</v>
      </c>
      <c r="H373" t="s">
        <v>2917</v>
      </c>
      <c r="I373">
        <v>8.0205504599206501E-2</v>
      </c>
      <c r="J373">
        <v>0.104388760835783</v>
      </c>
      <c r="K373">
        <v>8.3009805032762493E-2</v>
      </c>
      <c r="L373" t="s">
        <v>438</v>
      </c>
      <c r="N373" t="s">
        <v>1759</v>
      </c>
      <c r="O373">
        <v>2.5999999999999999E-3</v>
      </c>
      <c r="P373">
        <v>0.99539999999999995</v>
      </c>
      <c r="Q373">
        <v>2E-3</v>
      </c>
      <c r="R373" t="s">
        <v>1547</v>
      </c>
    </row>
    <row r="374" spans="1:18" x14ac:dyDescent="0.25">
      <c r="A374">
        <v>1190217</v>
      </c>
      <c r="B374" t="s">
        <v>441</v>
      </c>
      <c r="C374" t="s">
        <v>7</v>
      </c>
      <c r="D374">
        <v>300</v>
      </c>
      <c r="E374" t="s">
        <v>2366</v>
      </c>
      <c r="F374" t="s">
        <v>2413</v>
      </c>
      <c r="G374" t="s">
        <v>2380</v>
      </c>
      <c r="H374" t="s">
        <v>2918</v>
      </c>
      <c r="I374">
        <v>8.31694627141569E-2</v>
      </c>
      <c r="J374">
        <v>0.13940948059352601</v>
      </c>
      <c r="K374">
        <v>0.11715128674646</v>
      </c>
      <c r="L374" t="s">
        <v>440</v>
      </c>
      <c r="N374" t="s">
        <v>1760</v>
      </c>
      <c r="O374">
        <v>0</v>
      </c>
      <c r="P374">
        <v>1</v>
      </c>
      <c r="Q374">
        <v>0</v>
      </c>
      <c r="R374" t="s">
        <v>1547</v>
      </c>
    </row>
    <row r="375" spans="1:18" x14ac:dyDescent="0.25">
      <c r="A375">
        <v>1190218</v>
      </c>
      <c r="B375" t="s">
        <v>443</v>
      </c>
      <c r="C375" t="s">
        <v>112</v>
      </c>
      <c r="D375">
        <v>300</v>
      </c>
      <c r="E375" t="s">
        <v>2366</v>
      </c>
      <c r="F375" t="s">
        <v>2413</v>
      </c>
      <c r="G375" t="s">
        <v>2380</v>
      </c>
      <c r="H375" t="s">
        <v>3031</v>
      </c>
      <c r="I375">
        <v>8.68073961864088E-2</v>
      </c>
      <c r="J375">
        <v>0.120147757292887</v>
      </c>
      <c r="K375">
        <v>8.8920766958511394E-2</v>
      </c>
      <c r="L375" t="s">
        <v>442</v>
      </c>
      <c r="N375" t="s">
        <v>1761</v>
      </c>
      <c r="O375">
        <v>5.9999999999999995E-4</v>
      </c>
      <c r="P375">
        <v>0.999</v>
      </c>
      <c r="Q375">
        <v>4.0000000000000002E-4</v>
      </c>
      <c r="R375" t="s">
        <v>1547</v>
      </c>
    </row>
    <row r="376" spans="1:18" x14ac:dyDescent="0.25">
      <c r="A376">
        <v>1190219</v>
      </c>
      <c r="B376" t="s">
        <v>445</v>
      </c>
      <c r="C376" t="s">
        <v>53</v>
      </c>
      <c r="D376">
        <v>300</v>
      </c>
      <c r="E376" t="s">
        <v>2366</v>
      </c>
      <c r="F376" t="s">
        <v>2413</v>
      </c>
      <c r="G376" t="s">
        <v>2380</v>
      </c>
      <c r="H376" t="s">
        <v>2613</v>
      </c>
      <c r="I376">
        <v>2.7110808132403099E-2</v>
      </c>
      <c r="J376">
        <v>3.93247303590697E-2</v>
      </c>
      <c r="K376">
        <v>5.3445038041025801E-2</v>
      </c>
      <c r="L376" t="s">
        <v>444</v>
      </c>
      <c r="N376" t="s">
        <v>1762</v>
      </c>
      <c r="O376">
        <v>0.14960000000000001</v>
      </c>
      <c r="P376">
        <v>0.63419999999999999</v>
      </c>
      <c r="Q376">
        <v>0.2162</v>
      </c>
      <c r="R376" t="s">
        <v>1547</v>
      </c>
    </row>
    <row r="377" spans="1:18" x14ac:dyDescent="0.25">
      <c r="A377">
        <v>1190220</v>
      </c>
      <c r="B377" t="s">
        <v>135</v>
      </c>
      <c r="C377" t="s">
        <v>53</v>
      </c>
      <c r="D377">
        <v>300</v>
      </c>
      <c r="E377" t="s">
        <v>2366</v>
      </c>
      <c r="F377" t="s">
        <v>2413</v>
      </c>
      <c r="G377" t="s">
        <v>2380</v>
      </c>
      <c r="H377" t="s">
        <v>2614</v>
      </c>
      <c r="I377">
        <v>4.99706005178314E-2</v>
      </c>
      <c r="J377">
        <v>6.8070280237541705E-2</v>
      </c>
      <c r="K377">
        <v>7.5549961541653998E-2</v>
      </c>
      <c r="L377" t="s">
        <v>446</v>
      </c>
      <c r="N377" t="s">
        <v>1763</v>
      </c>
      <c r="O377">
        <v>8.48E-2</v>
      </c>
      <c r="P377">
        <v>0.78180000000000005</v>
      </c>
      <c r="Q377">
        <v>0.13339999999999999</v>
      </c>
      <c r="R377" t="s">
        <v>1547</v>
      </c>
    </row>
    <row r="378" spans="1:18" x14ac:dyDescent="0.25">
      <c r="A378">
        <v>1190221</v>
      </c>
      <c r="B378" t="s">
        <v>445</v>
      </c>
      <c r="C378" t="s">
        <v>53</v>
      </c>
      <c r="D378">
        <v>300</v>
      </c>
      <c r="E378" t="s">
        <v>2366</v>
      </c>
      <c r="F378" t="s">
        <v>2413</v>
      </c>
      <c r="G378" t="s">
        <v>2380</v>
      </c>
      <c r="H378" t="s">
        <v>2615</v>
      </c>
      <c r="I378">
        <v>1.9223307902643701E-2</v>
      </c>
      <c r="J378">
        <v>1.6314609958926699E-2</v>
      </c>
      <c r="K378">
        <v>4.7874485239441197E-2</v>
      </c>
      <c r="L378" t="s">
        <v>447</v>
      </c>
      <c r="N378" t="s">
        <v>1764</v>
      </c>
      <c r="O378">
        <v>0.16789999999999999</v>
      </c>
      <c r="P378">
        <v>0.54220000000000002</v>
      </c>
      <c r="Q378">
        <v>0.28989999999999999</v>
      </c>
      <c r="R378" t="s">
        <v>1547</v>
      </c>
    </row>
    <row r="379" spans="1:18" x14ac:dyDescent="0.25">
      <c r="A379">
        <v>1190222</v>
      </c>
      <c r="B379" t="s">
        <v>449</v>
      </c>
      <c r="C379" t="s">
        <v>11</v>
      </c>
      <c r="D379">
        <v>300</v>
      </c>
      <c r="E379" t="s">
        <v>2366</v>
      </c>
      <c r="F379" t="s">
        <v>2413</v>
      </c>
      <c r="G379" t="s">
        <v>2380</v>
      </c>
      <c r="H379" t="s">
        <v>2540</v>
      </c>
      <c r="I379">
        <v>9.7857301976106606E-2</v>
      </c>
      <c r="J379">
        <v>0.120096443760775</v>
      </c>
      <c r="K379">
        <v>0.104641237867765</v>
      </c>
      <c r="L379" t="s">
        <v>448</v>
      </c>
      <c r="N379" t="s">
        <v>1765</v>
      </c>
      <c r="O379">
        <v>1E-3</v>
      </c>
      <c r="P379">
        <v>0.99660000000000004</v>
      </c>
      <c r="Q379">
        <v>2.3999999999999998E-3</v>
      </c>
      <c r="R379" t="s">
        <v>1547</v>
      </c>
    </row>
    <row r="380" spans="1:18" x14ac:dyDescent="0.25">
      <c r="A380">
        <v>1190223</v>
      </c>
      <c r="B380" t="s">
        <v>451</v>
      </c>
      <c r="C380" t="s">
        <v>452</v>
      </c>
      <c r="D380">
        <v>300</v>
      </c>
      <c r="E380" t="s">
        <v>2366</v>
      </c>
      <c r="F380" t="s">
        <v>2413</v>
      </c>
      <c r="G380" t="s">
        <v>2380</v>
      </c>
      <c r="H380" t="s">
        <v>2459</v>
      </c>
      <c r="I380">
        <v>1.12042513396021E-2</v>
      </c>
      <c r="J380">
        <v>5.7853455030615897E-2</v>
      </c>
      <c r="K380">
        <v>6.4381754109998898E-2</v>
      </c>
      <c r="L380" t="s">
        <v>450</v>
      </c>
      <c r="N380" t="s">
        <v>1766</v>
      </c>
      <c r="O380">
        <v>0.23930000000000001</v>
      </c>
      <c r="P380">
        <v>0.64870000000000005</v>
      </c>
      <c r="Q380">
        <v>0.112</v>
      </c>
      <c r="R380" t="s">
        <v>1547</v>
      </c>
    </row>
    <row r="381" spans="1:18" x14ac:dyDescent="0.25">
      <c r="A381">
        <v>1190224</v>
      </c>
      <c r="B381" t="s">
        <v>454</v>
      </c>
      <c r="C381" t="s">
        <v>214</v>
      </c>
      <c r="D381">
        <v>300</v>
      </c>
      <c r="E381" t="s">
        <v>2366</v>
      </c>
      <c r="F381" t="s">
        <v>2413</v>
      </c>
      <c r="G381" t="s">
        <v>2380</v>
      </c>
      <c r="H381" t="s">
        <v>2467</v>
      </c>
      <c r="I381">
        <v>4.7402948727025003E-2</v>
      </c>
      <c r="J381">
        <v>0.118373547408497</v>
      </c>
      <c r="K381">
        <v>7.3714359441295105E-2</v>
      </c>
      <c r="L381" t="s">
        <v>453</v>
      </c>
      <c r="N381" t="s">
        <v>1767</v>
      </c>
      <c r="O381">
        <v>0.14610000000000001</v>
      </c>
      <c r="P381">
        <v>0.85389999999999999</v>
      </c>
      <c r="Q381">
        <v>0</v>
      </c>
      <c r="R381" t="s">
        <v>1547</v>
      </c>
    </row>
    <row r="382" spans="1:18" x14ac:dyDescent="0.25">
      <c r="A382">
        <v>1190225</v>
      </c>
      <c r="B382" t="s">
        <v>456</v>
      </c>
      <c r="C382" t="s">
        <v>457</v>
      </c>
      <c r="D382">
        <v>300</v>
      </c>
      <c r="E382" t="s">
        <v>2366</v>
      </c>
      <c r="F382" t="s">
        <v>2413</v>
      </c>
      <c r="G382" t="s">
        <v>2380</v>
      </c>
      <c r="H382" t="s">
        <v>2548</v>
      </c>
      <c r="I382">
        <v>0.105453297929948</v>
      </c>
      <c r="J382">
        <v>7.6841828166903395E-2</v>
      </c>
      <c r="K382">
        <v>-8.7511627091896402E-2</v>
      </c>
      <c r="L382" t="s">
        <v>455</v>
      </c>
      <c r="N382" t="s">
        <v>1768</v>
      </c>
      <c r="O382">
        <v>1.32E-2</v>
      </c>
      <c r="P382">
        <v>0.94079999999999997</v>
      </c>
      <c r="Q382">
        <v>4.5999999999999999E-2</v>
      </c>
      <c r="R382" t="s">
        <v>1547</v>
      </c>
    </row>
    <row r="383" spans="1:18" x14ac:dyDescent="0.25">
      <c r="A383">
        <v>1190226</v>
      </c>
      <c r="B383" t="s">
        <v>460</v>
      </c>
      <c r="C383" t="s">
        <v>53</v>
      </c>
      <c r="D383">
        <v>300</v>
      </c>
      <c r="E383" t="s">
        <v>2366</v>
      </c>
      <c r="F383" t="s">
        <v>2413</v>
      </c>
      <c r="G383" t="s">
        <v>2380</v>
      </c>
      <c r="H383" t="s">
        <v>2616</v>
      </c>
      <c r="I383">
        <v>5.1689896406075998E-2</v>
      </c>
      <c r="J383">
        <v>4.2862090474886101E-2</v>
      </c>
      <c r="K383">
        <v>7.3084091138562401E-2</v>
      </c>
      <c r="L383" t="s">
        <v>459</v>
      </c>
      <c r="N383" t="s">
        <v>1769</v>
      </c>
      <c r="O383">
        <v>7.7200000000000005E-2</v>
      </c>
      <c r="P383">
        <v>0.69789999999999996</v>
      </c>
      <c r="Q383">
        <v>0.22500000000000001</v>
      </c>
      <c r="R383" t="s">
        <v>1547</v>
      </c>
    </row>
    <row r="384" spans="1:18" x14ac:dyDescent="0.25">
      <c r="A384">
        <v>1190228</v>
      </c>
      <c r="B384" t="s">
        <v>464</v>
      </c>
      <c r="C384" t="s">
        <v>53</v>
      </c>
      <c r="D384">
        <v>300</v>
      </c>
      <c r="E384" t="s">
        <v>2366</v>
      </c>
      <c r="F384" t="s">
        <v>2413</v>
      </c>
      <c r="G384" t="s">
        <v>2380</v>
      </c>
      <c r="H384" t="s">
        <v>2618</v>
      </c>
      <c r="I384">
        <v>2.9452200086754102E-2</v>
      </c>
      <c r="J384">
        <v>3.3341408575957299E-2</v>
      </c>
      <c r="K384">
        <v>5.3150145493232701E-2</v>
      </c>
      <c r="L384" t="s">
        <v>463</v>
      </c>
      <c r="N384" t="s">
        <v>1771</v>
      </c>
      <c r="O384">
        <v>0.13139999999999999</v>
      </c>
      <c r="P384">
        <v>0.61180000000000001</v>
      </c>
      <c r="Q384">
        <v>0.25679999999999997</v>
      </c>
      <c r="R384" t="s">
        <v>1547</v>
      </c>
    </row>
    <row r="385" spans="1:18" x14ac:dyDescent="0.25">
      <c r="A385">
        <v>1190229</v>
      </c>
      <c r="B385" t="s">
        <v>466</v>
      </c>
      <c r="C385" t="s">
        <v>31</v>
      </c>
      <c r="D385">
        <v>300</v>
      </c>
      <c r="E385" t="s">
        <v>2366</v>
      </c>
      <c r="F385" t="s">
        <v>2413</v>
      </c>
      <c r="G385" t="s">
        <v>2380</v>
      </c>
      <c r="H385" t="s">
        <v>2953</v>
      </c>
      <c r="I385">
        <v>0.114304258062271</v>
      </c>
      <c r="J385">
        <v>6.1434889848864901E-2</v>
      </c>
      <c r="K385">
        <v>-0.129954076077618</v>
      </c>
      <c r="L385" t="s">
        <v>465</v>
      </c>
      <c r="N385" t="s">
        <v>1772</v>
      </c>
      <c r="O385">
        <v>3.5200000000000002E-2</v>
      </c>
      <c r="P385">
        <v>0.81889999999999996</v>
      </c>
      <c r="Q385">
        <v>0.1459</v>
      </c>
      <c r="R385" t="s">
        <v>1547</v>
      </c>
    </row>
    <row r="386" spans="1:18" x14ac:dyDescent="0.25">
      <c r="A386">
        <v>1190230</v>
      </c>
      <c r="B386" t="s">
        <v>34</v>
      </c>
      <c r="C386" t="s">
        <v>31</v>
      </c>
      <c r="D386">
        <v>300</v>
      </c>
      <c r="E386" t="s">
        <v>2366</v>
      </c>
      <c r="F386" t="s">
        <v>2413</v>
      </c>
      <c r="G386" t="s">
        <v>2380</v>
      </c>
      <c r="H386" t="s">
        <v>2954</v>
      </c>
      <c r="I386">
        <v>0.122310166056582</v>
      </c>
      <c r="J386">
        <v>0.105306114080796</v>
      </c>
      <c r="K386">
        <v>-2.3478317378148601E-2</v>
      </c>
      <c r="L386" t="s">
        <v>467</v>
      </c>
      <c r="N386" t="s">
        <v>1773</v>
      </c>
      <c r="O386">
        <v>0</v>
      </c>
      <c r="P386">
        <v>0.97340000000000004</v>
      </c>
      <c r="Q386">
        <v>2.6599999999999999E-2</v>
      </c>
      <c r="R386" t="s">
        <v>1547</v>
      </c>
    </row>
    <row r="387" spans="1:18" x14ac:dyDescent="0.25">
      <c r="A387">
        <v>1190239</v>
      </c>
      <c r="B387" t="s">
        <v>487</v>
      </c>
      <c r="C387" t="s">
        <v>53</v>
      </c>
      <c r="D387">
        <v>300</v>
      </c>
      <c r="E387" t="s">
        <v>2366</v>
      </c>
      <c r="F387" t="s">
        <v>2413</v>
      </c>
      <c r="G387" t="s">
        <v>2380</v>
      </c>
      <c r="H387" t="s">
        <v>2619</v>
      </c>
      <c r="I387">
        <v>4.0695148369806297E-2</v>
      </c>
      <c r="J387">
        <v>4.5787982257010099E-2</v>
      </c>
      <c r="K387">
        <v>6.5308700868677905E-2</v>
      </c>
      <c r="L387" t="s">
        <v>486</v>
      </c>
      <c r="N387" t="s">
        <v>1782</v>
      </c>
      <c r="O387">
        <v>0.1002</v>
      </c>
      <c r="P387">
        <v>0.68659999999999999</v>
      </c>
      <c r="Q387">
        <v>0.2132</v>
      </c>
      <c r="R387" t="s">
        <v>1547</v>
      </c>
    </row>
    <row r="388" spans="1:18" x14ac:dyDescent="0.25">
      <c r="A388">
        <v>1190244</v>
      </c>
      <c r="B388" t="s">
        <v>497</v>
      </c>
      <c r="C388" t="s">
        <v>37</v>
      </c>
      <c r="D388">
        <v>300</v>
      </c>
      <c r="E388" t="s">
        <v>2366</v>
      </c>
      <c r="F388" t="s">
        <v>2413</v>
      </c>
      <c r="G388" t="s">
        <v>2380</v>
      </c>
      <c r="H388" t="s">
        <v>2757</v>
      </c>
      <c r="I388">
        <v>2.7470549399141099E-2</v>
      </c>
      <c r="J388">
        <v>6.9295447275189395E-2</v>
      </c>
      <c r="K388">
        <v>-0.108375786514104</v>
      </c>
      <c r="L388" t="s">
        <v>496</v>
      </c>
      <c r="N388" t="s">
        <v>1787</v>
      </c>
      <c r="O388">
        <v>0.24199999999999999</v>
      </c>
      <c r="P388">
        <v>0.63759999999999994</v>
      </c>
      <c r="Q388">
        <v>0.12039999999999999</v>
      </c>
      <c r="R388" t="s">
        <v>1547</v>
      </c>
    </row>
    <row r="389" spans="1:18" x14ac:dyDescent="0.25">
      <c r="A389">
        <v>1190245</v>
      </c>
      <c r="B389" t="s">
        <v>499</v>
      </c>
      <c r="C389" t="s">
        <v>23</v>
      </c>
      <c r="D389">
        <v>300</v>
      </c>
      <c r="E389" t="s">
        <v>2366</v>
      </c>
      <c r="F389" t="s">
        <v>2413</v>
      </c>
      <c r="G389" t="s">
        <v>2380</v>
      </c>
      <c r="H389" t="s">
        <v>2444</v>
      </c>
      <c r="I389">
        <v>8.3719186693907099E-2</v>
      </c>
      <c r="J389">
        <v>0.105847179269851</v>
      </c>
      <c r="K389">
        <v>9.0994300151181998E-2</v>
      </c>
      <c r="L389" t="s">
        <v>498</v>
      </c>
      <c r="N389" t="s">
        <v>1788</v>
      </c>
      <c r="O389">
        <v>0</v>
      </c>
      <c r="P389">
        <v>1</v>
      </c>
      <c r="Q389">
        <v>0</v>
      </c>
      <c r="R389" t="s">
        <v>1547</v>
      </c>
    </row>
    <row r="390" spans="1:18" x14ac:dyDescent="0.25">
      <c r="A390">
        <v>1190249</v>
      </c>
      <c r="B390" t="s">
        <v>507</v>
      </c>
      <c r="C390" t="s">
        <v>37</v>
      </c>
      <c r="D390">
        <v>300</v>
      </c>
      <c r="E390" t="s">
        <v>2366</v>
      </c>
      <c r="F390" t="s">
        <v>2413</v>
      </c>
      <c r="G390" t="s">
        <v>2380</v>
      </c>
      <c r="H390" t="s">
        <v>2761</v>
      </c>
      <c r="I390">
        <v>5.1840272398599598E-2</v>
      </c>
      <c r="J390">
        <v>3.4648841048971701E-2</v>
      </c>
      <c r="K390">
        <v>3.9621724247186699E-2</v>
      </c>
      <c r="L390" t="s">
        <v>506</v>
      </c>
      <c r="N390" t="s">
        <v>1792</v>
      </c>
      <c r="O390">
        <v>7.46E-2</v>
      </c>
      <c r="P390">
        <v>0.67749999999999999</v>
      </c>
      <c r="Q390">
        <v>0.24779999999999999</v>
      </c>
      <c r="R390" t="s">
        <v>1547</v>
      </c>
    </row>
    <row r="391" spans="1:18" x14ac:dyDescent="0.25">
      <c r="A391">
        <v>1190250</v>
      </c>
      <c r="B391" t="s">
        <v>509</v>
      </c>
      <c r="C391" t="s">
        <v>214</v>
      </c>
      <c r="D391">
        <v>300</v>
      </c>
      <c r="E391" t="s">
        <v>2366</v>
      </c>
      <c r="F391" t="s">
        <v>2413</v>
      </c>
      <c r="G391" t="s">
        <v>2380</v>
      </c>
      <c r="H391" t="s">
        <v>2468</v>
      </c>
      <c r="I391">
        <v>6.0766117368033397E-2</v>
      </c>
      <c r="J391">
        <v>5.5071330882017697E-2</v>
      </c>
      <c r="K391">
        <v>3.8459528784658803E-2</v>
      </c>
      <c r="L391" t="s">
        <v>508</v>
      </c>
      <c r="N391" t="s">
        <v>1793</v>
      </c>
      <c r="O391">
        <v>6.88E-2</v>
      </c>
      <c r="P391">
        <v>0.7399</v>
      </c>
      <c r="Q391">
        <v>0.19120000000000001</v>
      </c>
      <c r="R391" t="s">
        <v>1547</v>
      </c>
    </row>
    <row r="392" spans="1:18" x14ac:dyDescent="0.25">
      <c r="A392">
        <v>1190251</v>
      </c>
      <c r="B392" t="s">
        <v>511</v>
      </c>
      <c r="C392" t="s">
        <v>23</v>
      </c>
      <c r="D392">
        <v>300</v>
      </c>
      <c r="E392" t="s">
        <v>2366</v>
      </c>
      <c r="F392" t="s">
        <v>2413</v>
      </c>
      <c r="G392" t="s">
        <v>2380</v>
      </c>
      <c r="H392" t="s">
        <v>2445</v>
      </c>
      <c r="I392">
        <v>8.0856893824217402E-2</v>
      </c>
      <c r="J392">
        <v>0.120449101363386</v>
      </c>
      <c r="K392">
        <v>0.120159160817344</v>
      </c>
      <c r="L392" t="s">
        <v>510</v>
      </c>
      <c r="N392" t="s">
        <v>1794</v>
      </c>
      <c r="O392">
        <v>0</v>
      </c>
      <c r="P392">
        <v>1</v>
      </c>
      <c r="Q392">
        <v>0</v>
      </c>
      <c r="R392" t="s">
        <v>1547</v>
      </c>
    </row>
    <row r="393" spans="1:18" x14ac:dyDescent="0.25">
      <c r="A393">
        <v>1190252</v>
      </c>
      <c r="B393" t="s">
        <v>513</v>
      </c>
      <c r="C393" t="s">
        <v>514</v>
      </c>
      <c r="D393">
        <v>300</v>
      </c>
      <c r="E393" t="s">
        <v>2366</v>
      </c>
      <c r="F393" t="s">
        <v>2413</v>
      </c>
      <c r="G393" t="s">
        <v>2380</v>
      </c>
      <c r="H393" t="s">
        <v>2567</v>
      </c>
      <c r="I393">
        <v>8.1369264149820597E-2</v>
      </c>
      <c r="J393">
        <v>0.119598732874587</v>
      </c>
      <c r="K393">
        <v>0.118275817831951</v>
      </c>
      <c r="L393" t="s">
        <v>512</v>
      </c>
      <c r="N393" t="s">
        <v>1795</v>
      </c>
      <c r="O393">
        <v>0</v>
      </c>
      <c r="P393">
        <v>1</v>
      </c>
      <c r="Q393">
        <v>0</v>
      </c>
      <c r="R393" t="s">
        <v>1547</v>
      </c>
    </row>
    <row r="394" spans="1:18" x14ac:dyDescent="0.25">
      <c r="A394">
        <v>1190253</v>
      </c>
      <c r="B394" t="s">
        <v>517</v>
      </c>
      <c r="C394" t="s">
        <v>7</v>
      </c>
      <c r="D394">
        <v>300</v>
      </c>
      <c r="E394" t="s">
        <v>2366</v>
      </c>
      <c r="F394" t="s">
        <v>2382</v>
      </c>
      <c r="G394" t="s">
        <v>2380</v>
      </c>
      <c r="H394" t="s">
        <v>2919</v>
      </c>
      <c r="I394">
        <v>8.4862750185344005E-2</v>
      </c>
      <c r="J394">
        <v>0.118764521785091</v>
      </c>
      <c r="K394">
        <v>0.10441046042468401</v>
      </c>
      <c r="L394" t="s">
        <v>516</v>
      </c>
      <c r="N394" t="s">
        <v>1796</v>
      </c>
      <c r="O394">
        <v>0</v>
      </c>
      <c r="P394">
        <v>1</v>
      </c>
      <c r="Q394">
        <v>0</v>
      </c>
      <c r="R394" t="s">
        <v>1547</v>
      </c>
    </row>
    <row r="395" spans="1:18" x14ac:dyDescent="0.25">
      <c r="A395">
        <v>1190254</v>
      </c>
      <c r="B395" t="s">
        <v>519</v>
      </c>
      <c r="C395" t="s">
        <v>7</v>
      </c>
      <c r="D395">
        <v>300</v>
      </c>
      <c r="E395" t="s">
        <v>2366</v>
      </c>
      <c r="F395" t="s">
        <v>2382</v>
      </c>
      <c r="G395" t="s">
        <v>2380</v>
      </c>
      <c r="H395" t="s">
        <v>2920</v>
      </c>
      <c r="I395">
        <v>0.105038912009583</v>
      </c>
      <c r="J395">
        <v>8.0991001816226496E-2</v>
      </c>
      <c r="K395">
        <v>-5.0096257288184599E-2</v>
      </c>
      <c r="L395" t="s">
        <v>518</v>
      </c>
      <c r="N395" t="s">
        <v>1797</v>
      </c>
      <c r="O395">
        <v>4.4600000000000001E-2</v>
      </c>
      <c r="P395">
        <v>0.91620000000000001</v>
      </c>
      <c r="Q395">
        <v>3.9199999999999999E-2</v>
      </c>
      <c r="R395" t="s">
        <v>1547</v>
      </c>
    </row>
    <row r="396" spans="1:18" x14ac:dyDescent="0.25">
      <c r="A396">
        <v>1190255</v>
      </c>
      <c r="B396" t="s">
        <v>521</v>
      </c>
      <c r="C396" t="s">
        <v>112</v>
      </c>
      <c r="D396">
        <v>300</v>
      </c>
      <c r="E396" t="s">
        <v>2366</v>
      </c>
      <c r="F396" t="s">
        <v>2382</v>
      </c>
      <c r="G396" t="s">
        <v>2380</v>
      </c>
      <c r="H396" t="s">
        <v>3032</v>
      </c>
      <c r="I396">
        <v>8.5102178904535503E-2</v>
      </c>
      <c r="J396">
        <v>8.6868580557347697E-2</v>
      </c>
      <c r="K396">
        <v>1.3225782409665101E-2</v>
      </c>
      <c r="L396" t="s">
        <v>520</v>
      </c>
      <c r="N396" t="s">
        <v>1798</v>
      </c>
      <c r="O396">
        <v>4.9599999999999998E-2</v>
      </c>
      <c r="P396">
        <v>0.91659999999999997</v>
      </c>
      <c r="Q396">
        <v>3.3799999999999997E-2</v>
      </c>
      <c r="R396" t="s">
        <v>1547</v>
      </c>
    </row>
    <row r="397" spans="1:18" x14ac:dyDescent="0.25">
      <c r="A397">
        <v>1190256</v>
      </c>
      <c r="B397" t="s">
        <v>523</v>
      </c>
      <c r="C397" t="s">
        <v>112</v>
      </c>
      <c r="D397">
        <v>300</v>
      </c>
      <c r="E397" t="s">
        <v>2366</v>
      </c>
      <c r="F397" t="s">
        <v>2382</v>
      </c>
      <c r="G397" t="s">
        <v>2380</v>
      </c>
      <c r="H397" t="s">
        <v>3033</v>
      </c>
      <c r="I397">
        <v>5.4576868614982503E-2</v>
      </c>
      <c r="J397">
        <v>8.4007038322772898E-2</v>
      </c>
      <c r="K397">
        <v>2.0331008089147299E-4</v>
      </c>
      <c r="L397" t="s">
        <v>522</v>
      </c>
      <c r="N397" t="s">
        <v>1799</v>
      </c>
      <c r="O397">
        <v>0.16739999999999999</v>
      </c>
      <c r="P397">
        <v>0.73750000000000004</v>
      </c>
      <c r="Q397">
        <v>9.5200000000000007E-2</v>
      </c>
      <c r="R397" t="s">
        <v>1547</v>
      </c>
    </row>
    <row r="398" spans="1:18" x14ac:dyDescent="0.25">
      <c r="A398">
        <v>1190257</v>
      </c>
      <c r="B398" t="s">
        <v>525</v>
      </c>
      <c r="C398" t="s">
        <v>112</v>
      </c>
      <c r="D398">
        <v>300</v>
      </c>
      <c r="E398" t="s">
        <v>2366</v>
      </c>
      <c r="F398" t="s">
        <v>2382</v>
      </c>
      <c r="G398" t="s">
        <v>2380</v>
      </c>
      <c r="H398" t="s">
        <v>3034</v>
      </c>
      <c r="I398">
        <v>-1.2182174223520401E-2</v>
      </c>
      <c r="J398">
        <v>0.10448754312634</v>
      </c>
      <c r="K398">
        <v>-2.0862407303176098E-2</v>
      </c>
      <c r="L398" t="s">
        <v>524</v>
      </c>
      <c r="N398" t="s">
        <v>1800</v>
      </c>
      <c r="O398">
        <v>0.36359999999999998</v>
      </c>
      <c r="P398">
        <v>0.62619999999999998</v>
      </c>
      <c r="Q398">
        <v>1.0200000000000001E-2</v>
      </c>
      <c r="R398" t="s">
        <v>1547</v>
      </c>
    </row>
    <row r="399" spans="1:18" x14ac:dyDescent="0.25">
      <c r="A399">
        <v>1190258</v>
      </c>
      <c r="B399" t="s">
        <v>431</v>
      </c>
      <c r="C399" t="s">
        <v>7</v>
      </c>
      <c r="D399">
        <v>300</v>
      </c>
      <c r="E399" t="s">
        <v>2366</v>
      </c>
      <c r="F399" t="s">
        <v>2382</v>
      </c>
      <c r="G399" t="s">
        <v>2380</v>
      </c>
      <c r="H399" t="s">
        <v>2921</v>
      </c>
      <c r="I399">
        <v>0.125380331385605</v>
      </c>
      <c r="J399">
        <v>4.6566970480362201E-2</v>
      </c>
      <c r="K399">
        <v>-7.4284204142495799E-2</v>
      </c>
      <c r="L399" t="s">
        <v>526</v>
      </c>
      <c r="N399" t="s">
        <v>1801</v>
      </c>
      <c r="O399">
        <v>0</v>
      </c>
      <c r="P399">
        <v>0.89680000000000004</v>
      </c>
      <c r="Q399">
        <v>0.1032</v>
      </c>
      <c r="R399" t="s">
        <v>1547</v>
      </c>
    </row>
    <row r="400" spans="1:18" x14ac:dyDescent="0.25">
      <c r="A400">
        <v>1190259</v>
      </c>
      <c r="B400" t="s">
        <v>528</v>
      </c>
      <c r="C400" t="s">
        <v>7</v>
      </c>
      <c r="D400">
        <v>300</v>
      </c>
      <c r="E400" t="s">
        <v>2366</v>
      </c>
      <c r="F400" t="s">
        <v>2382</v>
      </c>
      <c r="G400" t="s">
        <v>2380</v>
      </c>
      <c r="H400" t="s">
        <v>2922</v>
      </c>
      <c r="I400">
        <v>5.9066638845363603E-2</v>
      </c>
      <c r="J400">
        <v>0.116131143126381</v>
      </c>
      <c r="K400">
        <v>0.1097632589574</v>
      </c>
      <c r="L400" t="s">
        <v>527</v>
      </c>
      <c r="N400" t="s">
        <v>1802</v>
      </c>
      <c r="O400">
        <v>4.58E-2</v>
      </c>
      <c r="P400">
        <v>0.95320000000000005</v>
      </c>
      <c r="Q400">
        <v>1E-3</v>
      </c>
      <c r="R400" t="s">
        <v>1547</v>
      </c>
    </row>
    <row r="401" spans="1:18" x14ac:dyDescent="0.25">
      <c r="A401">
        <v>1190260</v>
      </c>
      <c r="B401" t="s">
        <v>456</v>
      </c>
      <c r="C401" t="s">
        <v>457</v>
      </c>
      <c r="D401">
        <v>300</v>
      </c>
      <c r="E401" t="s">
        <v>2366</v>
      </c>
      <c r="F401" t="s">
        <v>2382</v>
      </c>
      <c r="G401" t="s">
        <v>2380</v>
      </c>
      <c r="H401" t="s">
        <v>2549</v>
      </c>
      <c r="I401">
        <v>8.4667648740162305E-2</v>
      </c>
      <c r="J401">
        <v>0.113325333976381</v>
      </c>
      <c r="K401">
        <v>0.114674795867946</v>
      </c>
      <c r="L401" t="s">
        <v>529</v>
      </c>
      <c r="N401" t="s">
        <v>1803</v>
      </c>
      <c r="O401">
        <v>1.84E-2</v>
      </c>
      <c r="P401">
        <v>0.98060000000000003</v>
      </c>
      <c r="Q401">
        <v>1E-3</v>
      </c>
      <c r="R401" t="s">
        <v>1547</v>
      </c>
    </row>
    <row r="402" spans="1:18" x14ac:dyDescent="0.25">
      <c r="A402">
        <v>1190261</v>
      </c>
      <c r="B402" t="s">
        <v>531</v>
      </c>
      <c r="C402" t="s">
        <v>457</v>
      </c>
      <c r="D402">
        <v>300</v>
      </c>
      <c r="E402" t="s">
        <v>2366</v>
      </c>
      <c r="F402" t="s">
        <v>2382</v>
      </c>
      <c r="G402" t="s">
        <v>2380</v>
      </c>
      <c r="H402" t="s">
        <v>2550</v>
      </c>
      <c r="I402">
        <v>3.7390159208627899E-2</v>
      </c>
      <c r="J402">
        <v>0.101472926786772</v>
      </c>
      <c r="K402">
        <v>0.110976358539481</v>
      </c>
      <c r="L402" t="s">
        <v>530</v>
      </c>
      <c r="N402" t="s">
        <v>1804</v>
      </c>
      <c r="O402">
        <v>0.161</v>
      </c>
      <c r="P402">
        <v>0.83799999999999997</v>
      </c>
      <c r="Q402">
        <v>1E-3</v>
      </c>
      <c r="R402" t="s">
        <v>1547</v>
      </c>
    </row>
    <row r="403" spans="1:18" x14ac:dyDescent="0.25">
      <c r="A403">
        <v>1190262</v>
      </c>
      <c r="B403" t="s">
        <v>456</v>
      </c>
      <c r="C403" t="s">
        <v>457</v>
      </c>
      <c r="D403">
        <v>300</v>
      </c>
      <c r="E403" t="s">
        <v>2366</v>
      </c>
      <c r="F403" t="s">
        <v>2382</v>
      </c>
      <c r="G403" t="s">
        <v>2380</v>
      </c>
      <c r="H403" t="s">
        <v>2551</v>
      </c>
      <c r="I403">
        <v>3.5102988863279901E-2</v>
      </c>
      <c r="J403">
        <v>0.101405612035065</v>
      </c>
      <c r="K403">
        <v>0.109900080955184</v>
      </c>
      <c r="L403" t="s">
        <v>532</v>
      </c>
      <c r="N403" t="s">
        <v>1805</v>
      </c>
      <c r="O403">
        <v>0.17019999999999999</v>
      </c>
      <c r="P403">
        <v>0.8276</v>
      </c>
      <c r="Q403">
        <v>2.2000000000000001E-3</v>
      </c>
      <c r="R403" t="s">
        <v>1547</v>
      </c>
    </row>
    <row r="404" spans="1:18" x14ac:dyDescent="0.25">
      <c r="A404">
        <v>1190263</v>
      </c>
      <c r="B404" t="s">
        <v>456</v>
      </c>
      <c r="C404" t="s">
        <v>457</v>
      </c>
      <c r="D404">
        <v>300</v>
      </c>
      <c r="E404" t="s">
        <v>2366</v>
      </c>
      <c r="F404" t="s">
        <v>2382</v>
      </c>
      <c r="G404" t="s">
        <v>2380</v>
      </c>
      <c r="H404" t="s">
        <v>2552</v>
      </c>
      <c r="I404">
        <v>3.76889487117128E-2</v>
      </c>
      <c r="J404">
        <v>8.3358439107621904E-2</v>
      </c>
      <c r="K404">
        <v>7.7327101909913903E-2</v>
      </c>
      <c r="L404" t="s">
        <v>533</v>
      </c>
      <c r="N404" t="s">
        <v>1806</v>
      </c>
      <c r="O404">
        <v>0.18260000000000001</v>
      </c>
      <c r="P404">
        <v>0.73629999999999995</v>
      </c>
      <c r="Q404">
        <v>8.1199999999999994E-2</v>
      </c>
      <c r="R404" t="s">
        <v>1547</v>
      </c>
    </row>
    <row r="405" spans="1:18" x14ac:dyDescent="0.25">
      <c r="A405">
        <v>1190264</v>
      </c>
      <c r="B405" t="s">
        <v>535</v>
      </c>
      <c r="C405" t="s">
        <v>457</v>
      </c>
      <c r="D405">
        <v>300</v>
      </c>
      <c r="E405" t="s">
        <v>2366</v>
      </c>
      <c r="F405" t="s">
        <v>2382</v>
      </c>
      <c r="G405" t="s">
        <v>2380</v>
      </c>
      <c r="H405" t="s">
        <v>2553</v>
      </c>
      <c r="I405">
        <v>4.8457333011204702E-2</v>
      </c>
      <c r="J405">
        <v>8.5838554169411302E-2</v>
      </c>
      <c r="K405">
        <v>3.7228077700222101E-2</v>
      </c>
      <c r="L405" t="s">
        <v>534</v>
      </c>
      <c r="N405" t="s">
        <v>1807</v>
      </c>
      <c r="O405">
        <v>0.1198</v>
      </c>
      <c r="P405">
        <v>0.80840000000000001</v>
      </c>
      <c r="Q405">
        <v>7.1800000000000003E-2</v>
      </c>
      <c r="R405" t="s">
        <v>1547</v>
      </c>
    </row>
    <row r="406" spans="1:18" x14ac:dyDescent="0.25">
      <c r="A406">
        <v>1190265</v>
      </c>
      <c r="B406" t="s">
        <v>537</v>
      </c>
      <c r="C406" t="s">
        <v>457</v>
      </c>
      <c r="D406">
        <v>300</v>
      </c>
      <c r="E406" t="s">
        <v>2366</v>
      </c>
      <c r="F406" t="s">
        <v>2382</v>
      </c>
      <c r="G406" t="s">
        <v>2380</v>
      </c>
      <c r="H406" t="s">
        <v>2554</v>
      </c>
      <c r="I406">
        <v>9.4798985672206501E-2</v>
      </c>
      <c r="J406">
        <v>8.0854981642906696E-3</v>
      </c>
      <c r="K406">
        <v>-8.5911098330008998E-2</v>
      </c>
      <c r="L406" t="s">
        <v>536</v>
      </c>
      <c r="N406" t="s">
        <v>1808</v>
      </c>
      <c r="O406">
        <v>8.0000000000000004E-4</v>
      </c>
      <c r="P406">
        <v>0.71040000000000003</v>
      </c>
      <c r="Q406">
        <v>0.2888</v>
      </c>
      <c r="R406" t="s">
        <v>1547</v>
      </c>
    </row>
    <row r="407" spans="1:18" x14ac:dyDescent="0.25">
      <c r="A407">
        <v>1190266</v>
      </c>
      <c r="B407" t="s">
        <v>539</v>
      </c>
      <c r="C407" t="s">
        <v>53</v>
      </c>
      <c r="D407">
        <v>300</v>
      </c>
      <c r="E407" t="s">
        <v>2366</v>
      </c>
      <c r="F407" t="s">
        <v>2382</v>
      </c>
      <c r="G407" t="s">
        <v>2380</v>
      </c>
      <c r="H407" t="s">
        <v>2620</v>
      </c>
      <c r="I407">
        <v>0.117033247100314</v>
      </c>
      <c r="J407">
        <v>6.3127938456086996E-2</v>
      </c>
      <c r="K407">
        <v>-0.151240038404545</v>
      </c>
      <c r="L407" t="s">
        <v>538</v>
      </c>
      <c r="N407" t="s">
        <v>1809</v>
      </c>
      <c r="O407">
        <v>8.0000000000000004E-4</v>
      </c>
      <c r="P407">
        <v>0.93520000000000003</v>
      </c>
      <c r="Q407">
        <v>6.4000000000000001E-2</v>
      </c>
      <c r="R407" t="s">
        <v>1547</v>
      </c>
    </row>
    <row r="408" spans="1:18" x14ac:dyDescent="0.25">
      <c r="A408">
        <v>1190267</v>
      </c>
      <c r="B408" t="s">
        <v>541</v>
      </c>
      <c r="C408" t="s">
        <v>53</v>
      </c>
      <c r="D408">
        <v>300</v>
      </c>
      <c r="E408" t="s">
        <v>2366</v>
      </c>
      <c r="F408" t="s">
        <v>2382</v>
      </c>
      <c r="G408" t="s">
        <v>2380</v>
      </c>
      <c r="H408" t="s">
        <v>2621</v>
      </c>
      <c r="I408">
        <v>8.8434396116061506E-2</v>
      </c>
      <c r="J408">
        <v>5.95576735698259E-2</v>
      </c>
      <c r="K408">
        <v>-0.12986297360063401</v>
      </c>
      <c r="L408" t="s">
        <v>540</v>
      </c>
      <c r="N408" t="s">
        <v>1810</v>
      </c>
      <c r="O408">
        <v>3.5400000000000001E-2</v>
      </c>
      <c r="P408">
        <v>0.88319999999999999</v>
      </c>
      <c r="Q408">
        <v>8.14E-2</v>
      </c>
      <c r="R408" t="s">
        <v>1547</v>
      </c>
    </row>
    <row r="409" spans="1:18" x14ac:dyDescent="0.25">
      <c r="A409">
        <v>1190268</v>
      </c>
      <c r="B409" t="s">
        <v>543</v>
      </c>
      <c r="C409" t="s">
        <v>53</v>
      </c>
      <c r="D409">
        <v>300</v>
      </c>
      <c r="E409" t="s">
        <v>2366</v>
      </c>
      <c r="F409" t="s">
        <v>2382</v>
      </c>
      <c r="G409" t="s">
        <v>2380</v>
      </c>
      <c r="H409" t="s">
        <v>2622</v>
      </c>
      <c r="I409">
        <v>8.7516134097004997E-2</v>
      </c>
      <c r="J409">
        <v>5.9584660065830901E-2</v>
      </c>
      <c r="K409">
        <v>-0.12906525993325199</v>
      </c>
      <c r="L409" t="s">
        <v>542</v>
      </c>
      <c r="N409" t="s">
        <v>1811</v>
      </c>
      <c r="O409">
        <v>3.6400000000000002E-2</v>
      </c>
      <c r="P409">
        <v>0.88280000000000003</v>
      </c>
      <c r="Q409">
        <v>8.0799999999999997E-2</v>
      </c>
      <c r="R409" t="s">
        <v>1547</v>
      </c>
    </row>
    <row r="410" spans="1:18" x14ac:dyDescent="0.25">
      <c r="A410">
        <v>1190269</v>
      </c>
      <c r="B410" t="s">
        <v>545</v>
      </c>
      <c r="C410" t="s">
        <v>53</v>
      </c>
      <c r="D410">
        <v>300</v>
      </c>
      <c r="E410" t="s">
        <v>2366</v>
      </c>
      <c r="F410" t="s">
        <v>2382</v>
      </c>
      <c r="G410" t="s">
        <v>2380</v>
      </c>
      <c r="H410" t="s">
        <v>2623</v>
      </c>
      <c r="I410">
        <v>0.118569911413026</v>
      </c>
      <c r="J410">
        <v>6.7090431706101003E-2</v>
      </c>
      <c r="K410">
        <v>-0.14542073956370299</v>
      </c>
      <c r="L410" t="s">
        <v>544</v>
      </c>
      <c r="N410" t="s">
        <v>1812</v>
      </c>
      <c r="O410">
        <v>1E-3</v>
      </c>
      <c r="P410">
        <v>0.97219999999999995</v>
      </c>
      <c r="Q410">
        <v>2.6800000000000001E-2</v>
      </c>
      <c r="R410" t="s">
        <v>1547</v>
      </c>
    </row>
    <row r="411" spans="1:18" x14ac:dyDescent="0.25">
      <c r="A411">
        <v>1190270</v>
      </c>
      <c r="B411" t="s">
        <v>547</v>
      </c>
      <c r="C411" t="s">
        <v>53</v>
      </c>
      <c r="D411">
        <v>300</v>
      </c>
      <c r="E411" t="s">
        <v>2366</v>
      </c>
      <c r="F411" t="s">
        <v>2382</v>
      </c>
      <c r="G411" t="s">
        <v>2380</v>
      </c>
      <c r="H411" t="s">
        <v>2624</v>
      </c>
      <c r="I411">
        <v>0.109208804194332</v>
      </c>
      <c r="J411">
        <v>7.9182094307477094E-2</v>
      </c>
      <c r="K411">
        <v>-9.2691768727670806E-2</v>
      </c>
      <c r="L411" t="s">
        <v>546</v>
      </c>
      <c r="N411" t="s">
        <v>1813</v>
      </c>
      <c r="O411">
        <v>0</v>
      </c>
      <c r="P411">
        <v>0.98899999999999999</v>
      </c>
      <c r="Q411">
        <v>1.0999999999999999E-2</v>
      </c>
      <c r="R411" t="s">
        <v>1547</v>
      </c>
    </row>
    <row r="412" spans="1:18" x14ac:dyDescent="0.25">
      <c r="A412">
        <v>1190271</v>
      </c>
      <c r="B412" t="s">
        <v>549</v>
      </c>
      <c r="C412" t="s">
        <v>53</v>
      </c>
      <c r="D412">
        <v>300</v>
      </c>
      <c r="E412" t="s">
        <v>2366</v>
      </c>
      <c r="F412" t="s">
        <v>2382</v>
      </c>
      <c r="G412" t="s">
        <v>2380</v>
      </c>
      <c r="H412" t="s">
        <v>2625</v>
      </c>
      <c r="I412">
        <v>0.106280961103057</v>
      </c>
      <c r="J412">
        <v>5.0891441530025797E-2</v>
      </c>
      <c r="K412">
        <v>-9.6386223271230906E-2</v>
      </c>
      <c r="L412" t="s">
        <v>548</v>
      </c>
      <c r="N412" t="s">
        <v>1814</v>
      </c>
      <c r="O412">
        <v>1.1999999999999999E-3</v>
      </c>
      <c r="P412">
        <v>0.875</v>
      </c>
      <c r="Q412">
        <v>0.12379999999999999</v>
      </c>
      <c r="R412" t="s">
        <v>1547</v>
      </c>
    </row>
    <row r="413" spans="1:18" x14ac:dyDescent="0.25">
      <c r="A413">
        <v>1190272</v>
      </c>
      <c r="B413" t="s">
        <v>551</v>
      </c>
      <c r="C413" t="s">
        <v>53</v>
      </c>
      <c r="D413">
        <v>300</v>
      </c>
      <c r="E413" t="s">
        <v>2366</v>
      </c>
      <c r="F413" t="s">
        <v>2382</v>
      </c>
      <c r="G413" t="s">
        <v>2380</v>
      </c>
      <c r="H413" t="s">
        <v>2626</v>
      </c>
      <c r="I413">
        <v>0.112279727023033</v>
      </c>
      <c r="J413">
        <v>6.3671797379609998E-2</v>
      </c>
      <c r="K413">
        <v>-2.4020180852911601E-2</v>
      </c>
      <c r="L413" t="s">
        <v>550</v>
      </c>
      <c r="N413" t="s">
        <v>1815</v>
      </c>
      <c r="O413">
        <v>0</v>
      </c>
      <c r="P413">
        <v>0.90820000000000001</v>
      </c>
      <c r="Q413">
        <v>9.1800000000000007E-2</v>
      </c>
      <c r="R413" t="s">
        <v>1547</v>
      </c>
    </row>
    <row r="414" spans="1:18" x14ac:dyDescent="0.25">
      <c r="A414">
        <v>1190273</v>
      </c>
      <c r="B414" t="s">
        <v>553</v>
      </c>
      <c r="C414" t="s">
        <v>53</v>
      </c>
      <c r="D414">
        <v>300</v>
      </c>
      <c r="E414" t="s">
        <v>2366</v>
      </c>
      <c r="F414" t="s">
        <v>2382</v>
      </c>
      <c r="G414" t="s">
        <v>2380</v>
      </c>
      <c r="H414" t="s">
        <v>2627</v>
      </c>
      <c r="I414">
        <v>3.8181199779782703E-2</v>
      </c>
      <c r="J414">
        <v>8.0526387291198501E-2</v>
      </c>
      <c r="K414">
        <v>6.3412661546780699E-2</v>
      </c>
      <c r="L414" t="s">
        <v>552</v>
      </c>
      <c r="N414" t="s">
        <v>1816</v>
      </c>
      <c r="O414">
        <v>0.1978</v>
      </c>
      <c r="P414">
        <v>0.71660000000000001</v>
      </c>
      <c r="Q414">
        <v>8.5599999999999996E-2</v>
      </c>
      <c r="R414" t="s">
        <v>1547</v>
      </c>
    </row>
    <row r="415" spans="1:18" x14ac:dyDescent="0.25">
      <c r="A415">
        <v>1190274</v>
      </c>
      <c r="B415" t="s">
        <v>254</v>
      </c>
      <c r="C415" t="s">
        <v>53</v>
      </c>
      <c r="D415">
        <v>300</v>
      </c>
      <c r="E415" t="s">
        <v>2366</v>
      </c>
      <c r="F415" t="s">
        <v>2382</v>
      </c>
      <c r="G415" t="s">
        <v>2380</v>
      </c>
      <c r="H415" t="s">
        <v>2628</v>
      </c>
      <c r="I415">
        <v>7.3266306909430395E-2</v>
      </c>
      <c r="J415">
        <v>9.7484345216048998E-2</v>
      </c>
      <c r="K415">
        <v>-5.2963846670747203E-2</v>
      </c>
      <c r="L415" t="s">
        <v>554</v>
      </c>
      <c r="N415" t="s">
        <v>1817</v>
      </c>
      <c r="O415">
        <v>8.0799999999999997E-2</v>
      </c>
      <c r="P415">
        <v>0.91239999999999999</v>
      </c>
      <c r="Q415">
        <v>6.7999999999999996E-3</v>
      </c>
      <c r="R415" t="s">
        <v>1547</v>
      </c>
    </row>
    <row r="416" spans="1:18" x14ac:dyDescent="0.25">
      <c r="A416">
        <v>1190275</v>
      </c>
      <c r="B416" t="s">
        <v>556</v>
      </c>
      <c r="C416" t="s">
        <v>53</v>
      </c>
      <c r="D416">
        <v>300</v>
      </c>
      <c r="E416" t="s">
        <v>2366</v>
      </c>
      <c r="F416" t="s">
        <v>2382</v>
      </c>
      <c r="G416" t="s">
        <v>2380</v>
      </c>
      <c r="H416" t="s">
        <v>2629</v>
      </c>
      <c r="I416">
        <v>6.7933504254657995E-2</v>
      </c>
      <c r="J416">
        <v>4.6433999090463397E-2</v>
      </c>
      <c r="K416">
        <v>-4.9127974641130001E-2</v>
      </c>
      <c r="L416" t="s">
        <v>555</v>
      </c>
      <c r="N416" t="s">
        <v>1818</v>
      </c>
      <c r="O416">
        <v>0.13200000000000001</v>
      </c>
      <c r="P416">
        <v>0.70669999999999999</v>
      </c>
      <c r="Q416">
        <v>0.16120000000000001</v>
      </c>
      <c r="R416" t="s">
        <v>1547</v>
      </c>
    </row>
    <row r="417" spans="1:18" x14ac:dyDescent="0.25">
      <c r="A417">
        <v>1190276</v>
      </c>
      <c r="B417" t="s">
        <v>558</v>
      </c>
      <c r="C417" t="s">
        <v>53</v>
      </c>
      <c r="D417">
        <v>300</v>
      </c>
      <c r="E417" t="s">
        <v>2366</v>
      </c>
      <c r="F417" t="s">
        <v>2382</v>
      </c>
      <c r="G417" t="s">
        <v>2380</v>
      </c>
      <c r="H417" t="s">
        <v>2630</v>
      </c>
      <c r="I417">
        <v>0.111730273996479</v>
      </c>
      <c r="J417">
        <v>6.3589549226491002E-2</v>
      </c>
      <c r="K417">
        <v>-2.2987155010555701E-2</v>
      </c>
      <c r="L417" t="s">
        <v>557</v>
      </c>
      <c r="N417" t="s">
        <v>1819</v>
      </c>
      <c r="O417">
        <v>2.0000000000000001E-4</v>
      </c>
      <c r="P417">
        <v>0.90659999999999996</v>
      </c>
      <c r="Q417">
        <v>9.3200000000000005E-2</v>
      </c>
      <c r="R417" t="s">
        <v>1547</v>
      </c>
    </row>
    <row r="418" spans="1:18" x14ac:dyDescent="0.25">
      <c r="A418">
        <v>1190277</v>
      </c>
      <c r="B418" t="s">
        <v>553</v>
      </c>
      <c r="C418" t="s">
        <v>53</v>
      </c>
      <c r="D418">
        <v>300</v>
      </c>
      <c r="E418" t="s">
        <v>2366</v>
      </c>
      <c r="F418" t="s">
        <v>2382</v>
      </c>
      <c r="G418" t="s">
        <v>2380</v>
      </c>
      <c r="H418" t="s">
        <v>2631</v>
      </c>
      <c r="I418">
        <v>3.6511583684658601E-2</v>
      </c>
      <c r="J418">
        <v>1.5995237801352001E-2</v>
      </c>
      <c r="K418">
        <v>-8.4611418166086402E-2</v>
      </c>
      <c r="L418" t="s">
        <v>559</v>
      </c>
      <c r="N418" t="s">
        <v>1820</v>
      </c>
      <c r="O418">
        <v>0.1988</v>
      </c>
      <c r="P418">
        <v>0.57669999999999999</v>
      </c>
      <c r="Q418">
        <v>0.22439999999999999</v>
      </c>
      <c r="R418" t="s">
        <v>1547</v>
      </c>
    </row>
    <row r="419" spans="1:18" x14ac:dyDescent="0.25">
      <c r="A419">
        <v>1190280</v>
      </c>
      <c r="B419" t="s">
        <v>565</v>
      </c>
      <c r="C419" t="s">
        <v>53</v>
      </c>
      <c r="D419">
        <v>300</v>
      </c>
      <c r="E419" t="s">
        <v>2366</v>
      </c>
      <c r="F419" t="s">
        <v>2382</v>
      </c>
      <c r="G419" t="s">
        <v>2380</v>
      </c>
      <c r="H419" t="s">
        <v>2633</v>
      </c>
      <c r="I419">
        <v>8.3323791202334602E-2</v>
      </c>
      <c r="J419">
        <v>0.138091111209657</v>
      </c>
      <c r="K419">
        <v>0.117643859535181</v>
      </c>
      <c r="L419" t="s">
        <v>564</v>
      </c>
      <c r="N419" t="s">
        <v>1823</v>
      </c>
      <c r="O419">
        <v>0</v>
      </c>
      <c r="P419">
        <v>1</v>
      </c>
      <c r="Q419">
        <v>0</v>
      </c>
      <c r="R419" t="s">
        <v>1547</v>
      </c>
    </row>
    <row r="420" spans="1:18" x14ac:dyDescent="0.25">
      <c r="A420">
        <v>1190281</v>
      </c>
      <c r="B420" t="s">
        <v>371</v>
      </c>
      <c r="C420" t="s">
        <v>332</v>
      </c>
      <c r="D420">
        <v>300</v>
      </c>
      <c r="E420" t="s">
        <v>2366</v>
      </c>
      <c r="F420" t="s">
        <v>2382</v>
      </c>
      <c r="G420" t="s">
        <v>2380</v>
      </c>
      <c r="H420" t="s">
        <v>2693</v>
      </c>
      <c r="I420">
        <v>6.0607428237724803E-2</v>
      </c>
      <c r="J420">
        <v>3.40170307667753E-2</v>
      </c>
      <c r="K420">
        <v>8.0718689126372103E-2</v>
      </c>
      <c r="L420" t="s">
        <v>566</v>
      </c>
      <c r="N420" t="s">
        <v>1824</v>
      </c>
      <c r="O420">
        <v>1.0999999999999999E-2</v>
      </c>
      <c r="P420">
        <v>0.70220000000000005</v>
      </c>
      <c r="Q420">
        <v>0.2868</v>
      </c>
      <c r="R420" t="s">
        <v>1547</v>
      </c>
    </row>
    <row r="421" spans="1:18" x14ac:dyDescent="0.25">
      <c r="A421">
        <v>1190282</v>
      </c>
      <c r="B421" t="s">
        <v>568</v>
      </c>
      <c r="C421" t="s">
        <v>332</v>
      </c>
      <c r="D421">
        <v>300</v>
      </c>
      <c r="E421" t="s">
        <v>2366</v>
      </c>
      <c r="F421" t="s">
        <v>2382</v>
      </c>
      <c r="G421" t="s">
        <v>2380</v>
      </c>
      <c r="H421" t="s">
        <v>2694</v>
      </c>
      <c r="I421">
        <v>5.4488582302743803E-2</v>
      </c>
      <c r="J421">
        <v>6.1509018581782399E-2</v>
      </c>
      <c r="K421">
        <v>5.8949909952179802E-2</v>
      </c>
      <c r="L421" t="s">
        <v>567</v>
      </c>
      <c r="N421" t="s">
        <v>1825</v>
      </c>
      <c r="O421">
        <v>8.2799999999999999E-2</v>
      </c>
      <c r="P421">
        <v>0.76100000000000001</v>
      </c>
      <c r="Q421">
        <v>0.15620000000000001</v>
      </c>
      <c r="R421" t="s">
        <v>1547</v>
      </c>
    </row>
    <row r="422" spans="1:18" x14ac:dyDescent="0.25">
      <c r="A422">
        <v>1190283</v>
      </c>
      <c r="B422" t="s">
        <v>570</v>
      </c>
      <c r="C422" t="s">
        <v>332</v>
      </c>
      <c r="D422">
        <v>300</v>
      </c>
      <c r="E422" t="s">
        <v>2366</v>
      </c>
      <c r="F422" t="s">
        <v>2382</v>
      </c>
      <c r="G422" t="s">
        <v>2380</v>
      </c>
      <c r="H422" t="s">
        <v>2695</v>
      </c>
      <c r="I422">
        <v>8.50187072125142E-2</v>
      </c>
      <c r="J422">
        <v>7.4267855996587598E-2</v>
      </c>
      <c r="K422">
        <v>4.24268466850461E-2</v>
      </c>
      <c r="L422" t="s">
        <v>569</v>
      </c>
      <c r="N422" t="s">
        <v>1826</v>
      </c>
      <c r="O422">
        <v>3.5999999999999999E-3</v>
      </c>
      <c r="P422">
        <v>0.86939999999999995</v>
      </c>
      <c r="Q422">
        <v>0.127</v>
      </c>
      <c r="R422" t="s">
        <v>1547</v>
      </c>
    </row>
    <row r="423" spans="1:18" x14ac:dyDescent="0.25">
      <c r="A423">
        <v>1190284</v>
      </c>
      <c r="B423" t="s">
        <v>572</v>
      </c>
      <c r="C423" t="s">
        <v>332</v>
      </c>
      <c r="D423">
        <v>300</v>
      </c>
      <c r="E423" t="s">
        <v>2366</v>
      </c>
      <c r="F423" t="s">
        <v>2382</v>
      </c>
      <c r="G423" t="s">
        <v>2380</v>
      </c>
      <c r="H423" t="s">
        <v>2696</v>
      </c>
      <c r="I423">
        <v>0.103063706291344</v>
      </c>
      <c r="J423">
        <v>6.3716561909942002E-2</v>
      </c>
      <c r="K423">
        <v>-2.8132299234122E-3</v>
      </c>
      <c r="L423" t="s">
        <v>571</v>
      </c>
      <c r="N423" t="s">
        <v>1827</v>
      </c>
      <c r="O423">
        <v>0</v>
      </c>
      <c r="P423">
        <v>0.87339999999999995</v>
      </c>
      <c r="Q423">
        <v>0.12659999999999999</v>
      </c>
      <c r="R423" t="s">
        <v>1547</v>
      </c>
    </row>
    <row r="424" spans="1:18" x14ac:dyDescent="0.25">
      <c r="A424">
        <v>1190286</v>
      </c>
      <c r="B424" t="s">
        <v>576</v>
      </c>
      <c r="C424" t="s">
        <v>332</v>
      </c>
      <c r="D424">
        <v>300</v>
      </c>
      <c r="E424" t="s">
        <v>2366</v>
      </c>
      <c r="F424" t="s">
        <v>2382</v>
      </c>
      <c r="G424" t="s">
        <v>2380</v>
      </c>
      <c r="H424" t="s">
        <v>2698</v>
      </c>
      <c r="I424">
        <v>6.5078578006427398E-2</v>
      </c>
      <c r="J424">
        <v>9.3919768590636499E-2</v>
      </c>
      <c r="K424">
        <v>5.1453004119538903E-2</v>
      </c>
      <c r="L424" t="s">
        <v>575</v>
      </c>
      <c r="N424" t="s">
        <v>1829</v>
      </c>
      <c r="O424">
        <v>7.1199999999999999E-2</v>
      </c>
      <c r="P424">
        <v>0.89959999999999996</v>
      </c>
      <c r="Q424">
        <v>2.92E-2</v>
      </c>
      <c r="R424" t="s">
        <v>1547</v>
      </c>
    </row>
    <row r="425" spans="1:18" x14ac:dyDescent="0.25">
      <c r="A425">
        <v>1190289</v>
      </c>
      <c r="B425" t="s">
        <v>582</v>
      </c>
      <c r="C425" t="s">
        <v>11</v>
      </c>
      <c r="D425">
        <v>300</v>
      </c>
      <c r="E425" t="s">
        <v>2366</v>
      </c>
      <c r="F425" t="s">
        <v>2382</v>
      </c>
      <c r="G425" t="s">
        <v>2380</v>
      </c>
      <c r="H425" t="s">
        <v>2542</v>
      </c>
      <c r="I425">
        <v>7.3262006023387505E-2</v>
      </c>
      <c r="J425">
        <v>0.108564785090385</v>
      </c>
      <c r="K425">
        <v>9.5981166887172398E-2</v>
      </c>
      <c r="L425" t="s">
        <v>581</v>
      </c>
      <c r="N425" t="s">
        <v>1832</v>
      </c>
      <c r="O425">
        <v>3.6200000000000003E-2</v>
      </c>
      <c r="P425">
        <v>0.9526</v>
      </c>
      <c r="Q425">
        <v>1.12E-2</v>
      </c>
      <c r="R425" t="s">
        <v>1547</v>
      </c>
    </row>
    <row r="426" spans="1:18" x14ac:dyDescent="0.25">
      <c r="A426">
        <v>1190290</v>
      </c>
      <c r="B426" t="s">
        <v>584</v>
      </c>
      <c r="C426" t="s">
        <v>11</v>
      </c>
      <c r="D426">
        <v>300</v>
      </c>
      <c r="E426" t="s">
        <v>2366</v>
      </c>
      <c r="F426" t="s">
        <v>2382</v>
      </c>
      <c r="G426" t="s">
        <v>2380</v>
      </c>
      <c r="H426" t="s">
        <v>2543</v>
      </c>
      <c r="I426">
        <v>8.3861813814746403E-2</v>
      </c>
      <c r="J426">
        <v>7.8790984243142806E-2</v>
      </c>
      <c r="K426">
        <v>5.5766675949114997E-2</v>
      </c>
      <c r="L426" t="s">
        <v>583</v>
      </c>
      <c r="N426" t="s">
        <v>1833</v>
      </c>
      <c r="O426">
        <v>1.7600000000000001E-2</v>
      </c>
      <c r="P426">
        <v>0.85880000000000001</v>
      </c>
      <c r="Q426">
        <v>0.1236</v>
      </c>
      <c r="R426" t="s">
        <v>1547</v>
      </c>
    </row>
    <row r="427" spans="1:18" x14ac:dyDescent="0.25">
      <c r="A427">
        <v>1190291</v>
      </c>
      <c r="B427" t="s">
        <v>586</v>
      </c>
      <c r="C427" t="s">
        <v>587</v>
      </c>
      <c r="D427">
        <v>300</v>
      </c>
      <c r="E427" t="s">
        <v>2366</v>
      </c>
      <c r="F427" t="s">
        <v>2382</v>
      </c>
      <c r="G427" t="s">
        <v>2380</v>
      </c>
      <c r="H427" t="s">
        <v>2565</v>
      </c>
      <c r="I427">
        <v>6.1325082166337599E-2</v>
      </c>
      <c r="J427">
        <v>9.2379505376519302E-2</v>
      </c>
      <c r="K427">
        <v>8.0225392199567799E-2</v>
      </c>
      <c r="L427" t="s">
        <v>585</v>
      </c>
      <c r="N427" t="s">
        <v>1834</v>
      </c>
      <c r="O427">
        <v>7.1599999999999997E-2</v>
      </c>
      <c r="P427">
        <v>0.85019999999999996</v>
      </c>
      <c r="Q427">
        <v>7.8200000000000006E-2</v>
      </c>
      <c r="R427" t="s">
        <v>1547</v>
      </c>
    </row>
    <row r="428" spans="1:18" x14ac:dyDescent="0.25">
      <c r="A428">
        <v>1190292</v>
      </c>
      <c r="B428" t="s">
        <v>590</v>
      </c>
      <c r="C428" t="s">
        <v>587</v>
      </c>
      <c r="D428">
        <v>300</v>
      </c>
      <c r="E428" t="s">
        <v>2366</v>
      </c>
      <c r="F428" t="s">
        <v>2382</v>
      </c>
      <c r="G428" t="s">
        <v>2380</v>
      </c>
      <c r="H428" t="s">
        <v>2566</v>
      </c>
      <c r="I428">
        <v>6.6959685885608994E-2</v>
      </c>
      <c r="J428">
        <v>7.6789767175657997E-2</v>
      </c>
      <c r="K428">
        <v>1.2218527123437101E-2</v>
      </c>
      <c r="L428" t="s">
        <v>589</v>
      </c>
      <c r="N428" t="s">
        <v>1835</v>
      </c>
      <c r="O428">
        <v>0.10979999999999999</v>
      </c>
      <c r="P428">
        <v>0.81479999999999997</v>
      </c>
      <c r="Q428">
        <v>7.5399999999999995E-2</v>
      </c>
      <c r="R428" t="s">
        <v>1547</v>
      </c>
    </row>
    <row r="429" spans="1:18" x14ac:dyDescent="0.25">
      <c r="A429">
        <v>1190293</v>
      </c>
      <c r="B429" t="s">
        <v>592</v>
      </c>
      <c r="C429" t="s">
        <v>251</v>
      </c>
      <c r="D429">
        <v>300</v>
      </c>
      <c r="E429" t="s">
        <v>2366</v>
      </c>
      <c r="F429" t="s">
        <v>2382</v>
      </c>
      <c r="G429" t="s">
        <v>2380</v>
      </c>
      <c r="H429" t="s">
        <v>3047</v>
      </c>
      <c r="I429">
        <v>7.3091499661313397E-2</v>
      </c>
      <c r="J429">
        <v>7.5584425793850593E-2</v>
      </c>
      <c r="K429">
        <v>-1.31327434019768E-2</v>
      </c>
      <c r="L429" t="s">
        <v>591</v>
      </c>
      <c r="N429" t="s">
        <v>1836</v>
      </c>
      <c r="O429">
        <v>0.09</v>
      </c>
      <c r="P429">
        <v>0.83040000000000003</v>
      </c>
      <c r="Q429">
        <v>7.9600000000000004E-2</v>
      </c>
      <c r="R429" t="s">
        <v>1547</v>
      </c>
    </row>
    <row r="430" spans="1:18" x14ac:dyDescent="0.25">
      <c r="A430">
        <v>1190294</v>
      </c>
      <c r="B430" t="s">
        <v>594</v>
      </c>
      <c r="C430" t="s">
        <v>251</v>
      </c>
      <c r="D430">
        <v>300</v>
      </c>
      <c r="E430" t="s">
        <v>2366</v>
      </c>
      <c r="F430" t="s">
        <v>2382</v>
      </c>
      <c r="G430" t="s">
        <v>2380</v>
      </c>
      <c r="H430" t="s">
        <v>3048</v>
      </c>
      <c r="I430">
        <v>8.3471852405288594E-2</v>
      </c>
      <c r="J430">
        <v>8.2118028760311601E-2</v>
      </c>
      <c r="K430">
        <v>5.9381666848572601E-2</v>
      </c>
      <c r="L430" t="s">
        <v>593</v>
      </c>
      <c r="N430" t="s">
        <v>1837</v>
      </c>
      <c r="O430">
        <v>1E-3</v>
      </c>
      <c r="P430">
        <v>0.88260000000000005</v>
      </c>
      <c r="Q430">
        <v>0.1164</v>
      </c>
      <c r="R430" t="s">
        <v>1547</v>
      </c>
    </row>
    <row r="431" spans="1:18" x14ac:dyDescent="0.25">
      <c r="A431">
        <v>1190295</v>
      </c>
      <c r="B431" t="s">
        <v>596</v>
      </c>
      <c r="C431" t="s">
        <v>251</v>
      </c>
      <c r="D431">
        <v>300</v>
      </c>
      <c r="E431" t="s">
        <v>2366</v>
      </c>
      <c r="F431" t="s">
        <v>2382</v>
      </c>
      <c r="G431" t="s">
        <v>2380</v>
      </c>
      <c r="H431" t="s">
        <v>3049</v>
      </c>
      <c r="I431">
        <v>7.0954603014993095E-2</v>
      </c>
      <c r="J431">
        <v>0.106014772667908</v>
      </c>
      <c r="K431">
        <v>9.1786642873877097E-2</v>
      </c>
      <c r="L431" t="s">
        <v>595</v>
      </c>
      <c r="N431" t="s">
        <v>1838</v>
      </c>
      <c r="O431">
        <v>3.7199999999999997E-2</v>
      </c>
      <c r="P431">
        <v>0.93740000000000001</v>
      </c>
      <c r="Q431">
        <v>2.5399999999999999E-2</v>
      </c>
      <c r="R431" t="s">
        <v>1547</v>
      </c>
    </row>
    <row r="432" spans="1:18" x14ac:dyDescent="0.25">
      <c r="A432">
        <v>1190296</v>
      </c>
      <c r="B432" t="s">
        <v>598</v>
      </c>
      <c r="C432" t="s">
        <v>251</v>
      </c>
      <c r="D432">
        <v>300</v>
      </c>
      <c r="E432" t="s">
        <v>2366</v>
      </c>
      <c r="F432" t="s">
        <v>2382</v>
      </c>
      <c r="G432" t="s">
        <v>2380</v>
      </c>
      <c r="H432" t="s">
        <v>3050</v>
      </c>
      <c r="I432">
        <v>4.1636354392819402E-2</v>
      </c>
      <c r="J432">
        <v>5.5879267651840002E-2</v>
      </c>
      <c r="K432">
        <v>5.7745126679640997E-2</v>
      </c>
      <c r="L432" t="s">
        <v>597</v>
      </c>
      <c r="N432" t="s">
        <v>1839</v>
      </c>
      <c r="O432">
        <v>0.14680000000000001</v>
      </c>
      <c r="P432">
        <v>0.68940000000000001</v>
      </c>
      <c r="Q432">
        <v>0.1638</v>
      </c>
      <c r="R432" t="s">
        <v>1547</v>
      </c>
    </row>
    <row r="433" spans="1:18" x14ac:dyDescent="0.25">
      <c r="A433">
        <v>1190299</v>
      </c>
      <c r="B433" t="s">
        <v>592</v>
      </c>
      <c r="C433" t="s">
        <v>251</v>
      </c>
      <c r="D433">
        <v>300</v>
      </c>
      <c r="E433" t="s">
        <v>2366</v>
      </c>
      <c r="F433" t="s">
        <v>2382</v>
      </c>
      <c r="G433" t="s">
        <v>2380</v>
      </c>
      <c r="H433" t="s">
        <v>3052</v>
      </c>
      <c r="I433">
        <v>-3.65803398039019E-2</v>
      </c>
      <c r="J433">
        <v>6.5940528572868001E-2</v>
      </c>
      <c r="K433">
        <v>5.2846237642136799E-2</v>
      </c>
      <c r="L433" t="s">
        <v>600</v>
      </c>
      <c r="N433" t="s">
        <v>1841</v>
      </c>
      <c r="O433">
        <v>0.41920000000000002</v>
      </c>
      <c r="P433">
        <v>0.50749999999999995</v>
      </c>
      <c r="Q433">
        <v>7.3300000000000004E-2</v>
      </c>
      <c r="R433" t="s">
        <v>1547</v>
      </c>
    </row>
    <row r="434" spans="1:18" x14ac:dyDescent="0.25">
      <c r="A434">
        <v>1190301</v>
      </c>
      <c r="B434" t="s">
        <v>592</v>
      </c>
      <c r="C434" t="s">
        <v>251</v>
      </c>
      <c r="D434">
        <v>300</v>
      </c>
      <c r="E434" t="s">
        <v>2366</v>
      </c>
      <c r="F434" t="s">
        <v>2382</v>
      </c>
      <c r="G434" t="s">
        <v>2380</v>
      </c>
      <c r="H434" t="s">
        <v>3054</v>
      </c>
      <c r="I434">
        <v>8.2304312932047402E-2</v>
      </c>
      <c r="J434">
        <v>4.0359046173879899E-2</v>
      </c>
      <c r="K434">
        <v>1.81206339652977E-2</v>
      </c>
      <c r="L434" t="s">
        <v>602</v>
      </c>
      <c r="N434" t="s">
        <v>1843</v>
      </c>
      <c r="O434">
        <v>1.06E-2</v>
      </c>
      <c r="P434">
        <v>0.75539999999999996</v>
      </c>
      <c r="Q434">
        <v>0.23400000000000001</v>
      </c>
      <c r="R434" t="s">
        <v>1547</v>
      </c>
    </row>
    <row r="435" spans="1:18" x14ac:dyDescent="0.25">
      <c r="A435">
        <v>1190305</v>
      </c>
      <c r="B435" t="s">
        <v>609</v>
      </c>
      <c r="C435" t="s">
        <v>425</v>
      </c>
      <c r="D435">
        <v>300</v>
      </c>
      <c r="E435" t="s">
        <v>2366</v>
      </c>
      <c r="F435" t="s">
        <v>2382</v>
      </c>
      <c r="G435" t="s">
        <v>2380</v>
      </c>
      <c r="H435" t="s">
        <v>2575</v>
      </c>
      <c r="I435">
        <v>5.5975088692692904E-3</v>
      </c>
      <c r="J435">
        <v>3.6731602554545703E-2</v>
      </c>
      <c r="K435">
        <v>3.7352930703915301E-2</v>
      </c>
      <c r="L435" t="s">
        <v>608</v>
      </c>
      <c r="N435" t="s">
        <v>1846</v>
      </c>
      <c r="O435">
        <v>0.26219999999999999</v>
      </c>
      <c r="P435">
        <v>0.54979999999999996</v>
      </c>
      <c r="Q435">
        <v>0.188</v>
      </c>
      <c r="R435" t="s">
        <v>1547</v>
      </c>
    </row>
    <row r="436" spans="1:18" x14ac:dyDescent="0.25">
      <c r="A436">
        <v>1190306</v>
      </c>
      <c r="B436" t="s">
        <v>611</v>
      </c>
      <c r="C436" t="s">
        <v>19</v>
      </c>
      <c r="D436">
        <v>300</v>
      </c>
      <c r="E436" t="s">
        <v>2366</v>
      </c>
      <c r="F436" t="s">
        <v>2382</v>
      </c>
      <c r="G436" t="s">
        <v>2380</v>
      </c>
      <c r="H436" t="s">
        <v>2887</v>
      </c>
      <c r="I436">
        <v>5.5419647557321096E-3</v>
      </c>
      <c r="J436">
        <v>3.6811723301886201E-2</v>
      </c>
      <c r="K436">
        <v>3.7451327195697999E-2</v>
      </c>
      <c r="L436" t="s">
        <v>610</v>
      </c>
      <c r="N436" t="s">
        <v>1847</v>
      </c>
      <c r="O436">
        <v>0.2621</v>
      </c>
      <c r="P436">
        <v>0.54510000000000003</v>
      </c>
      <c r="Q436">
        <v>0.1928</v>
      </c>
      <c r="R436" t="s">
        <v>1547</v>
      </c>
    </row>
    <row r="437" spans="1:18" x14ac:dyDescent="0.25">
      <c r="A437">
        <v>1190321</v>
      </c>
      <c r="B437" t="s">
        <v>631</v>
      </c>
      <c r="C437" t="s">
        <v>214</v>
      </c>
      <c r="D437">
        <v>300</v>
      </c>
      <c r="E437" t="s">
        <v>2366</v>
      </c>
      <c r="F437" t="s">
        <v>2382</v>
      </c>
      <c r="G437" t="s">
        <v>2380</v>
      </c>
      <c r="H437" t="s">
        <v>2474</v>
      </c>
      <c r="I437">
        <v>-1.3977637289576499E-2</v>
      </c>
      <c r="J437">
        <v>8.1197581469707097E-2</v>
      </c>
      <c r="K437">
        <v>-0.102481312372112</v>
      </c>
      <c r="L437" t="s">
        <v>635</v>
      </c>
      <c r="N437" t="s">
        <v>1862</v>
      </c>
      <c r="O437">
        <v>0.37119999999999997</v>
      </c>
      <c r="P437">
        <v>0.62780000000000002</v>
      </c>
      <c r="Q437">
        <v>1E-3</v>
      </c>
      <c r="R437" t="s">
        <v>1547</v>
      </c>
    </row>
    <row r="438" spans="1:18" x14ac:dyDescent="0.25">
      <c r="A438">
        <v>1190322</v>
      </c>
      <c r="B438" t="s">
        <v>306</v>
      </c>
      <c r="C438" t="s">
        <v>214</v>
      </c>
      <c r="D438">
        <v>300</v>
      </c>
      <c r="E438" t="s">
        <v>2366</v>
      </c>
      <c r="F438" t="s">
        <v>2382</v>
      </c>
      <c r="G438" t="s">
        <v>2380</v>
      </c>
      <c r="H438" t="s">
        <v>2475</v>
      </c>
      <c r="I438">
        <v>1.09884363006858E-2</v>
      </c>
      <c r="J438">
        <v>8.5780411511158602E-2</v>
      </c>
      <c r="K438">
        <v>-0.106482049842419</v>
      </c>
      <c r="L438" t="s">
        <v>636</v>
      </c>
      <c r="N438" t="s">
        <v>1863</v>
      </c>
      <c r="O438">
        <v>0.30790000000000001</v>
      </c>
      <c r="P438">
        <v>0.6905</v>
      </c>
      <c r="Q438">
        <v>1.6000000000000001E-3</v>
      </c>
      <c r="R438" t="s">
        <v>1547</v>
      </c>
    </row>
    <row r="439" spans="1:18" x14ac:dyDescent="0.25">
      <c r="A439">
        <v>1190326</v>
      </c>
      <c r="B439" t="s">
        <v>643</v>
      </c>
      <c r="C439" t="s">
        <v>23</v>
      </c>
      <c r="D439">
        <v>300</v>
      </c>
      <c r="E439" t="s">
        <v>2366</v>
      </c>
      <c r="F439" t="s">
        <v>2382</v>
      </c>
      <c r="G439" t="s">
        <v>2380</v>
      </c>
      <c r="H439" t="s">
        <v>2446</v>
      </c>
      <c r="I439">
        <v>9.1784368558266494E-2</v>
      </c>
      <c r="J439">
        <v>0.11038441884479</v>
      </c>
      <c r="K439">
        <v>7.4760992958483194E-2</v>
      </c>
      <c r="L439" t="s">
        <v>642</v>
      </c>
      <c r="N439" t="s">
        <v>1867</v>
      </c>
      <c r="O439">
        <v>1E-3</v>
      </c>
      <c r="P439">
        <v>0.999</v>
      </c>
      <c r="Q439">
        <v>0</v>
      </c>
      <c r="R439" t="s">
        <v>1547</v>
      </c>
    </row>
    <row r="440" spans="1:18" x14ac:dyDescent="0.25">
      <c r="A440">
        <v>1190339</v>
      </c>
      <c r="B440" t="s">
        <v>34</v>
      </c>
      <c r="C440" t="s">
        <v>31</v>
      </c>
      <c r="D440">
        <v>300</v>
      </c>
      <c r="E440" t="s">
        <v>2366</v>
      </c>
      <c r="F440" t="s">
        <v>2382</v>
      </c>
      <c r="G440" t="s">
        <v>2380</v>
      </c>
      <c r="H440" t="s">
        <v>2955</v>
      </c>
      <c r="I440">
        <v>6.2348122813633999E-2</v>
      </c>
      <c r="J440">
        <v>3.8720683944770899E-2</v>
      </c>
      <c r="K440">
        <v>4.4298817627943098E-2</v>
      </c>
      <c r="L440" t="s">
        <v>668</v>
      </c>
      <c r="N440" t="s">
        <v>1880</v>
      </c>
      <c r="O440">
        <v>7.46E-2</v>
      </c>
      <c r="P440">
        <v>0.68069999999999997</v>
      </c>
      <c r="Q440">
        <v>0.24479999999999999</v>
      </c>
      <c r="R440" t="s">
        <v>1547</v>
      </c>
    </row>
    <row r="441" spans="1:18" x14ac:dyDescent="0.25">
      <c r="A441">
        <v>1190340</v>
      </c>
      <c r="B441" t="s">
        <v>155</v>
      </c>
      <c r="C441" t="s">
        <v>53</v>
      </c>
      <c r="D441">
        <v>300</v>
      </c>
      <c r="E441" t="s">
        <v>2366</v>
      </c>
      <c r="F441" t="s">
        <v>2409</v>
      </c>
      <c r="G441" t="s">
        <v>2380</v>
      </c>
      <c r="H441" t="s">
        <v>2634</v>
      </c>
      <c r="I441">
        <v>0.11146604407645699</v>
      </c>
      <c r="J441">
        <v>6.4161638981747995E-2</v>
      </c>
      <c r="K441">
        <v>-2.4063868450257899E-2</v>
      </c>
      <c r="L441" t="s">
        <v>669</v>
      </c>
      <c r="N441" t="s">
        <v>1881</v>
      </c>
      <c r="O441">
        <v>0</v>
      </c>
      <c r="P441">
        <v>0.90759999999999996</v>
      </c>
      <c r="Q441">
        <v>9.2399999999999996E-2</v>
      </c>
      <c r="R441" t="s">
        <v>1547</v>
      </c>
    </row>
    <row r="442" spans="1:18" x14ac:dyDescent="0.25">
      <c r="A442">
        <v>1190344</v>
      </c>
      <c r="B442" t="s">
        <v>677</v>
      </c>
      <c r="C442" t="s">
        <v>53</v>
      </c>
      <c r="D442">
        <v>300</v>
      </c>
      <c r="E442" t="s">
        <v>2366</v>
      </c>
      <c r="F442" t="s">
        <v>2382</v>
      </c>
      <c r="G442" t="s">
        <v>2380</v>
      </c>
      <c r="H442" t="s">
        <v>2636</v>
      </c>
      <c r="I442">
        <v>8.0567043493995502E-2</v>
      </c>
      <c r="J442">
        <v>9.6541075814669697E-2</v>
      </c>
      <c r="K442">
        <v>5.4365171213473902E-2</v>
      </c>
      <c r="L442" t="s">
        <v>676</v>
      </c>
      <c r="N442" t="s">
        <v>1885</v>
      </c>
      <c r="O442">
        <v>3.8399999999999997E-2</v>
      </c>
      <c r="P442">
        <v>0.93420000000000003</v>
      </c>
      <c r="Q442">
        <v>2.7400000000000001E-2</v>
      </c>
      <c r="R442" t="s">
        <v>1547</v>
      </c>
    </row>
    <row r="443" spans="1:18" x14ac:dyDescent="0.25">
      <c r="A443">
        <v>1190355</v>
      </c>
      <c r="B443" t="s">
        <v>697</v>
      </c>
      <c r="C443" t="s">
        <v>47</v>
      </c>
      <c r="D443">
        <v>300</v>
      </c>
      <c r="E443" t="s">
        <v>2366</v>
      </c>
      <c r="F443" t="s">
        <v>2382</v>
      </c>
      <c r="G443" t="s">
        <v>2380</v>
      </c>
      <c r="H443" t="s">
        <v>3073</v>
      </c>
      <c r="I443">
        <v>7.5453638359026007E-2</v>
      </c>
      <c r="J443">
        <v>2.5171593493478198E-2</v>
      </c>
      <c r="K443">
        <v>4.3418611925502101E-2</v>
      </c>
      <c r="L443" t="s">
        <v>696</v>
      </c>
      <c r="N443" t="s">
        <v>1895</v>
      </c>
      <c r="O443">
        <v>1.4E-2</v>
      </c>
      <c r="P443">
        <v>0.69410000000000005</v>
      </c>
      <c r="Q443">
        <v>0.29189999999999999</v>
      </c>
      <c r="R443" t="s">
        <v>1547</v>
      </c>
    </row>
    <row r="444" spans="1:18" x14ac:dyDescent="0.25">
      <c r="A444">
        <v>1190357</v>
      </c>
      <c r="B444" t="s">
        <v>369</v>
      </c>
      <c r="C444" t="s">
        <v>47</v>
      </c>
      <c r="D444">
        <v>300</v>
      </c>
      <c r="E444" t="s">
        <v>2366</v>
      </c>
      <c r="F444" t="s">
        <v>2382</v>
      </c>
      <c r="G444" t="s">
        <v>2380</v>
      </c>
      <c r="H444" t="s">
        <v>3075</v>
      </c>
      <c r="I444">
        <v>7.6734380971972396E-2</v>
      </c>
      <c r="J444">
        <v>2.2493733109525099E-2</v>
      </c>
      <c r="K444">
        <v>4.47407291337295E-2</v>
      </c>
      <c r="L444" t="s">
        <v>699</v>
      </c>
      <c r="N444" t="s">
        <v>1897</v>
      </c>
      <c r="O444">
        <v>1E-3</v>
      </c>
      <c r="P444">
        <v>0.69740000000000002</v>
      </c>
      <c r="Q444">
        <v>0.30159999999999998</v>
      </c>
      <c r="R444" t="s">
        <v>1547</v>
      </c>
    </row>
    <row r="445" spans="1:18" x14ac:dyDescent="0.25">
      <c r="A445">
        <v>1190369</v>
      </c>
      <c r="B445" t="s">
        <v>718</v>
      </c>
      <c r="C445" t="s">
        <v>47</v>
      </c>
      <c r="D445">
        <v>300</v>
      </c>
      <c r="E445" t="s">
        <v>2366</v>
      </c>
      <c r="F445" t="s">
        <v>2382</v>
      </c>
      <c r="G445" t="s">
        <v>2380</v>
      </c>
      <c r="H445" t="s">
        <v>3086</v>
      </c>
      <c r="I445">
        <v>0.102746563643656</v>
      </c>
      <c r="J445">
        <v>5.9899516108924702E-2</v>
      </c>
      <c r="K445">
        <v>-0.139815153011458</v>
      </c>
      <c r="L445" t="s">
        <v>717</v>
      </c>
      <c r="N445" t="s">
        <v>1909</v>
      </c>
      <c r="O445">
        <v>1.34E-2</v>
      </c>
      <c r="P445">
        <v>0.89259999999999995</v>
      </c>
      <c r="Q445">
        <v>9.4E-2</v>
      </c>
      <c r="R445" t="s">
        <v>1547</v>
      </c>
    </row>
    <row r="446" spans="1:18" x14ac:dyDescent="0.25">
      <c r="A446">
        <v>1190370</v>
      </c>
      <c r="B446" t="s">
        <v>181</v>
      </c>
      <c r="C446" t="s">
        <v>47</v>
      </c>
      <c r="D446">
        <v>300</v>
      </c>
      <c r="E446" t="s">
        <v>2366</v>
      </c>
      <c r="F446" t="s">
        <v>2382</v>
      </c>
      <c r="G446" t="s">
        <v>2380</v>
      </c>
      <c r="H446" t="s">
        <v>3087</v>
      </c>
      <c r="I446">
        <v>0.119748750329119</v>
      </c>
      <c r="J446">
        <v>3.8572379158433402E-2</v>
      </c>
      <c r="K446">
        <v>-0.118430246085277</v>
      </c>
      <c r="L446" t="s">
        <v>719</v>
      </c>
      <c r="N446" t="s">
        <v>1910</v>
      </c>
      <c r="O446">
        <v>0</v>
      </c>
      <c r="P446">
        <v>0.84079999999999999</v>
      </c>
      <c r="Q446">
        <v>0.15920000000000001</v>
      </c>
      <c r="R446" t="s">
        <v>1547</v>
      </c>
    </row>
    <row r="447" spans="1:18" x14ac:dyDescent="0.25">
      <c r="A447">
        <v>1190373</v>
      </c>
      <c r="B447" t="s">
        <v>723</v>
      </c>
      <c r="C447" t="s">
        <v>15</v>
      </c>
      <c r="D447">
        <v>300</v>
      </c>
      <c r="E447" t="s">
        <v>2366</v>
      </c>
      <c r="F447" t="s">
        <v>2382</v>
      </c>
      <c r="G447" t="s">
        <v>2380</v>
      </c>
      <c r="H447" t="s">
        <v>2843</v>
      </c>
      <c r="I447">
        <v>0.107098792362869</v>
      </c>
      <c r="J447">
        <v>6.7379521116481406E-2</v>
      </c>
      <c r="K447">
        <v>-0.14171678566552601</v>
      </c>
      <c r="L447" t="s">
        <v>722</v>
      </c>
      <c r="N447" t="s">
        <v>1912</v>
      </c>
      <c r="O447">
        <v>8.2000000000000007E-3</v>
      </c>
      <c r="P447">
        <v>0.93020000000000003</v>
      </c>
      <c r="Q447">
        <v>6.1600000000000002E-2</v>
      </c>
      <c r="R447" t="s">
        <v>1547</v>
      </c>
    </row>
    <row r="448" spans="1:18" x14ac:dyDescent="0.25">
      <c r="A448">
        <v>1190380</v>
      </c>
      <c r="B448" t="s">
        <v>736</v>
      </c>
      <c r="C448" t="s">
        <v>15</v>
      </c>
      <c r="D448">
        <v>300</v>
      </c>
      <c r="E448" t="s">
        <v>2366</v>
      </c>
      <c r="F448" t="s">
        <v>2382</v>
      </c>
      <c r="G448" t="s">
        <v>2380</v>
      </c>
      <c r="H448" t="s">
        <v>2849</v>
      </c>
      <c r="I448">
        <v>5.1306105839936597E-2</v>
      </c>
      <c r="J448">
        <v>0.11605037105054999</v>
      </c>
      <c r="K448">
        <v>8.9416372277553599E-2</v>
      </c>
      <c r="L448" t="s">
        <v>735</v>
      </c>
      <c r="N448" t="s">
        <v>1919</v>
      </c>
      <c r="O448">
        <v>0.1076</v>
      </c>
      <c r="P448">
        <v>0.89139999999999997</v>
      </c>
      <c r="Q448">
        <v>1E-3</v>
      </c>
      <c r="R448" t="s">
        <v>1547</v>
      </c>
    </row>
    <row r="449" spans="1:18" x14ac:dyDescent="0.25">
      <c r="A449">
        <v>1190386</v>
      </c>
      <c r="B449" t="s">
        <v>747</v>
      </c>
      <c r="C449" t="s">
        <v>53</v>
      </c>
      <c r="D449">
        <v>300</v>
      </c>
      <c r="E449" t="s">
        <v>2366</v>
      </c>
      <c r="F449" t="s">
        <v>2637</v>
      </c>
      <c r="G449" t="s">
        <v>2380</v>
      </c>
      <c r="H449" t="s">
        <v>2638</v>
      </c>
      <c r="I449">
        <v>4.1732060513541898E-2</v>
      </c>
      <c r="J449">
        <v>1.5126778078635101E-3</v>
      </c>
      <c r="K449">
        <v>-2.7971391484818899E-2</v>
      </c>
      <c r="L449" t="s">
        <v>746</v>
      </c>
      <c r="N449" t="s">
        <v>1925</v>
      </c>
      <c r="O449">
        <v>9.64E-2</v>
      </c>
      <c r="P449">
        <v>0.53149999999999997</v>
      </c>
      <c r="Q449">
        <v>0.37209999999999999</v>
      </c>
      <c r="R449" t="s">
        <v>1547</v>
      </c>
    </row>
    <row r="450" spans="1:18" x14ac:dyDescent="0.25">
      <c r="A450">
        <v>1190387</v>
      </c>
      <c r="B450" t="s">
        <v>749</v>
      </c>
      <c r="C450" t="s">
        <v>53</v>
      </c>
      <c r="D450">
        <v>300</v>
      </c>
      <c r="E450" t="s">
        <v>2366</v>
      </c>
      <c r="F450" t="s">
        <v>2415</v>
      </c>
      <c r="G450" t="s">
        <v>2380</v>
      </c>
      <c r="H450" t="s">
        <v>2639</v>
      </c>
      <c r="I450">
        <v>4.9376690049186697E-2</v>
      </c>
      <c r="J450">
        <v>3.1861996957441102E-2</v>
      </c>
      <c r="K450">
        <v>9.2599900925863607E-2</v>
      </c>
      <c r="L450" t="s">
        <v>748</v>
      </c>
      <c r="N450" t="s">
        <v>1926</v>
      </c>
      <c r="O450">
        <v>2.3599999999999999E-2</v>
      </c>
      <c r="P450">
        <v>0.6623</v>
      </c>
      <c r="Q450">
        <v>0.31409999999999999</v>
      </c>
      <c r="R450" t="s">
        <v>1547</v>
      </c>
    </row>
    <row r="451" spans="1:18" x14ac:dyDescent="0.25">
      <c r="A451">
        <v>1190388</v>
      </c>
      <c r="B451" t="s">
        <v>751</v>
      </c>
      <c r="C451" t="s">
        <v>53</v>
      </c>
      <c r="D451">
        <v>300</v>
      </c>
      <c r="E451" t="s">
        <v>2366</v>
      </c>
      <c r="F451" t="s">
        <v>2382</v>
      </c>
      <c r="G451" t="s">
        <v>2380</v>
      </c>
      <c r="H451" t="s">
        <v>2640</v>
      </c>
      <c r="I451">
        <v>7.6562622429092106E-2</v>
      </c>
      <c r="J451">
        <v>0.13366927903886</v>
      </c>
      <c r="K451">
        <v>0.112979926708474</v>
      </c>
      <c r="L451" t="s">
        <v>750</v>
      </c>
      <c r="N451" t="s">
        <v>1927</v>
      </c>
      <c r="O451">
        <v>8.0000000000000004E-4</v>
      </c>
      <c r="P451">
        <v>0.99919999999999998</v>
      </c>
      <c r="Q451">
        <v>0</v>
      </c>
      <c r="R451" t="s">
        <v>1547</v>
      </c>
    </row>
    <row r="452" spans="1:18" x14ac:dyDescent="0.25">
      <c r="A452">
        <v>1190389</v>
      </c>
      <c r="B452" t="s">
        <v>753</v>
      </c>
      <c r="C452" t="s">
        <v>31</v>
      </c>
      <c r="D452">
        <v>300</v>
      </c>
      <c r="E452" t="s">
        <v>2366</v>
      </c>
      <c r="F452" t="s">
        <v>2382</v>
      </c>
      <c r="G452" t="s">
        <v>2380</v>
      </c>
      <c r="H452" t="s">
        <v>2956</v>
      </c>
      <c r="I452">
        <v>7.0806827411169601E-2</v>
      </c>
      <c r="J452">
        <v>0.12455780981032299</v>
      </c>
      <c r="K452">
        <v>6.3957160731222706E-2</v>
      </c>
      <c r="L452" t="s">
        <v>752</v>
      </c>
      <c r="N452" t="s">
        <v>1928</v>
      </c>
      <c r="O452">
        <v>5.9799999999999999E-2</v>
      </c>
      <c r="P452">
        <v>0.94020000000000004</v>
      </c>
      <c r="Q452">
        <v>0</v>
      </c>
      <c r="R452" t="s">
        <v>1547</v>
      </c>
    </row>
    <row r="453" spans="1:18" x14ac:dyDescent="0.25">
      <c r="A453">
        <v>1190390</v>
      </c>
      <c r="B453" t="s">
        <v>755</v>
      </c>
      <c r="C453" t="s">
        <v>31</v>
      </c>
      <c r="D453">
        <v>300</v>
      </c>
      <c r="E453" t="s">
        <v>2366</v>
      </c>
      <c r="F453" t="s">
        <v>2382</v>
      </c>
      <c r="G453" t="s">
        <v>2380</v>
      </c>
      <c r="H453" t="s">
        <v>2957</v>
      </c>
      <c r="I453">
        <v>8.9246084475054693E-2</v>
      </c>
      <c r="J453">
        <v>4.6380890937535703E-2</v>
      </c>
      <c r="K453">
        <v>-0.129871054132219</v>
      </c>
      <c r="L453" t="s">
        <v>754</v>
      </c>
      <c r="N453" t="s">
        <v>1929</v>
      </c>
      <c r="O453">
        <v>2.7799999999999998E-2</v>
      </c>
      <c r="P453">
        <v>0.82010000000000005</v>
      </c>
      <c r="Q453">
        <v>0.15210000000000001</v>
      </c>
      <c r="R453" t="s">
        <v>1547</v>
      </c>
    </row>
    <row r="454" spans="1:18" x14ac:dyDescent="0.25">
      <c r="A454">
        <v>1190391</v>
      </c>
      <c r="B454" t="s">
        <v>757</v>
      </c>
      <c r="C454" t="s">
        <v>31</v>
      </c>
      <c r="D454">
        <v>300</v>
      </c>
      <c r="E454" t="s">
        <v>2366</v>
      </c>
      <c r="F454" t="s">
        <v>2382</v>
      </c>
      <c r="G454" t="s">
        <v>2380</v>
      </c>
      <c r="H454" t="s">
        <v>2958</v>
      </c>
      <c r="I454">
        <v>7.3905834813868906E-2</v>
      </c>
      <c r="J454">
        <v>3.3792381269351697E-2</v>
      </c>
      <c r="K454">
        <v>-0.140756868373139</v>
      </c>
      <c r="L454" t="s">
        <v>756</v>
      </c>
      <c r="N454" t="s">
        <v>1930</v>
      </c>
      <c r="O454">
        <v>5.4199999999999998E-2</v>
      </c>
      <c r="P454">
        <v>0.78210000000000002</v>
      </c>
      <c r="Q454">
        <v>0.16370000000000001</v>
      </c>
      <c r="R454" t="s">
        <v>1547</v>
      </c>
    </row>
    <row r="455" spans="1:18" x14ac:dyDescent="0.25">
      <c r="A455">
        <v>1190392</v>
      </c>
      <c r="B455" t="s">
        <v>759</v>
      </c>
      <c r="C455" t="s">
        <v>31</v>
      </c>
      <c r="D455">
        <v>300</v>
      </c>
      <c r="E455" t="s">
        <v>2366</v>
      </c>
      <c r="F455" t="s">
        <v>2382</v>
      </c>
      <c r="G455" t="s">
        <v>2380</v>
      </c>
      <c r="H455" t="s">
        <v>2959</v>
      </c>
      <c r="I455">
        <v>-3.7526443505665301E-3</v>
      </c>
      <c r="J455">
        <v>7.9596375420791995E-2</v>
      </c>
      <c r="K455">
        <v>5.9105956512828101E-2</v>
      </c>
      <c r="L455" t="s">
        <v>758</v>
      </c>
      <c r="N455" t="s">
        <v>1931</v>
      </c>
      <c r="O455">
        <v>0.30149999999999999</v>
      </c>
      <c r="P455">
        <v>0.60909999999999997</v>
      </c>
      <c r="Q455">
        <v>8.9399999999999993E-2</v>
      </c>
      <c r="R455" t="s">
        <v>1547</v>
      </c>
    </row>
    <row r="456" spans="1:18" x14ac:dyDescent="0.25">
      <c r="A456">
        <v>1190393</v>
      </c>
      <c r="B456" t="s">
        <v>759</v>
      </c>
      <c r="C456" t="s">
        <v>31</v>
      </c>
      <c r="D456">
        <v>300</v>
      </c>
      <c r="E456" t="s">
        <v>2366</v>
      </c>
      <c r="F456" t="s">
        <v>2382</v>
      </c>
      <c r="G456" t="s">
        <v>2380</v>
      </c>
      <c r="H456" t="s">
        <v>2960</v>
      </c>
      <c r="I456">
        <v>1.5897621822406099E-2</v>
      </c>
      <c r="J456">
        <v>6.7491371549068896E-2</v>
      </c>
      <c r="K456">
        <v>5.14759392873545E-2</v>
      </c>
      <c r="L456" t="s">
        <v>760</v>
      </c>
      <c r="N456" t="s">
        <v>1932</v>
      </c>
      <c r="O456">
        <v>0.25940000000000002</v>
      </c>
      <c r="P456">
        <v>0.63280000000000003</v>
      </c>
      <c r="Q456">
        <v>0.10780000000000001</v>
      </c>
      <c r="R456" t="s">
        <v>1547</v>
      </c>
    </row>
    <row r="457" spans="1:18" x14ac:dyDescent="0.25">
      <c r="A457">
        <v>1190395</v>
      </c>
      <c r="B457" t="s">
        <v>764</v>
      </c>
      <c r="C457" t="s">
        <v>31</v>
      </c>
      <c r="D457">
        <v>300</v>
      </c>
      <c r="E457" t="s">
        <v>2366</v>
      </c>
      <c r="F457" t="s">
        <v>2382</v>
      </c>
      <c r="G457" t="s">
        <v>2380</v>
      </c>
      <c r="H457" t="s">
        <v>2962</v>
      </c>
      <c r="I457">
        <v>0.109667656560951</v>
      </c>
      <c r="J457">
        <v>5.9922423004723703E-2</v>
      </c>
      <c r="K457">
        <v>-0.115768462871269</v>
      </c>
      <c r="L457" t="s">
        <v>763</v>
      </c>
      <c r="N457" t="s">
        <v>1934</v>
      </c>
      <c r="O457">
        <v>3.1600000000000003E-2</v>
      </c>
      <c r="P457">
        <v>0.84799999999999998</v>
      </c>
      <c r="Q457">
        <v>0.12039999999999999</v>
      </c>
      <c r="R457" t="s">
        <v>1547</v>
      </c>
    </row>
    <row r="458" spans="1:18" x14ac:dyDescent="0.25">
      <c r="A458">
        <v>1190397</v>
      </c>
      <c r="B458" t="s">
        <v>768</v>
      </c>
      <c r="C458" t="s">
        <v>31</v>
      </c>
      <c r="D458">
        <v>300</v>
      </c>
      <c r="E458" t="s">
        <v>2366</v>
      </c>
      <c r="F458" t="s">
        <v>2382</v>
      </c>
      <c r="G458" t="s">
        <v>2380</v>
      </c>
      <c r="H458" t="s">
        <v>2964</v>
      </c>
      <c r="I458">
        <v>0.11517192206673001</v>
      </c>
      <c r="J458">
        <v>6.9708666758444102E-2</v>
      </c>
      <c r="K458">
        <v>-0.113441106227622</v>
      </c>
      <c r="L458" t="s">
        <v>767</v>
      </c>
      <c r="N458" t="s">
        <v>1936</v>
      </c>
      <c r="O458">
        <v>0</v>
      </c>
      <c r="P458">
        <v>0.97240000000000004</v>
      </c>
      <c r="Q458">
        <v>2.76E-2</v>
      </c>
      <c r="R458" t="s">
        <v>1547</v>
      </c>
    </row>
    <row r="459" spans="1:18" x14ac:dyDescent="0.25">
      <c r="A459">
        <v>1190398</v>
      </c>
      <c r="B459" t="s">
        <v>770</v>
      </c>
      <c r="C459" t="s">
        <v>646</v>
      </c>
      <c r="D459">
        <v>300</v>
      </c>
      <c r="E459" t="s">
        <v>2366</v>
      </c>
      <c r="F459" t="s">
        <v>2382</v>
      </c>
      <c r="G459" t="s">
        <v>2380</v>
      </c>
      <c r="H459" t="s">
        <v>2931</v>
      </c>
      <c r="I459">
        <v>3.4215321482483498E-2</v>
      </c>
      <c r="J459">
        <v>0.140079661871373</v>
      </c>
      <c r="K459">
        <v>9.7302202270589305E-2</v>
      </c>
      <c r="L459" t="s">
        <v>769</v>
      </c>
      <c r="N459" t="s">
        <v>1937</v>
      </c>
      <c r="O459">
        <v>0.2026</v>
      </c>
      <c r="P459">
        <v>0.7964</v>
      </c>
      <c r="Q459">
        <v>1E-3</v>
      </c>
      <c r="R459" t="s">
        <v>1547</v>
      </c>
    </row>
    <row r="460" spans="1:18" x14ac:dyDescent="0.25">
      <c r="A460">
        <v>1190401</v>
      </c>
      <c r="B460" t="s">
        <v>774</v>
      </c>
      <c r="C460" t="s">
        <v>31</v>
      </c>
      <c r="D460">
        <v>300</v>
      </c>
      <c r="E460" t="s">
        <v>2366</v>
      </c>
      <c r="F460" t="s">
        <v>2382</v>
      </c>
      <c r="G460" t="s">
        <v>2380</v>
      </c>
      <c r="H460" t="s">
        <v>2965</v>
      </c>
      <c r="I460">
        <v>8.7725461142619796E-2</v>
      </c>
      <c r="J460">
        <v>0.102759019355196</v>
      </c>
      <c r="K460">
        <v>8.5403718176127102E-2</v>
      </c>
      <c r="L460" t="s">
        <v>773</v>
      </c>
      <c r="N460" t="s">
        <v>1939</v>
      </c>
      <c r="O460">
        <v>2.5999999999999999E-3</v>
      </c>
      <c r="P460">
        <v>0.97799999999999998</v>
      </c>
      <c r="Q460">
        <v>1.9400000000000001E-2</v>
      </c>
      <c r="R460" t="s">
        <v>1547</v>
      </c>
    </row>
    <row r="461" spans="1:18" x14ac:dyDescent="0.25">
      <c r="A461">
        <v>1190411</v>
      </c>
      <c r="B461" t="s">
        <v>791</v>
      </c>
      <c r="C461" t="s">
        <v>37</v>
      </c>
      <c r="D461">
        <v>300</v>
      </c>
      <c r="E461" t="s">
        <v>2366</v>
      </c>
      <c r="F461" t="s">
        <v>2382</v>
      </c>
      <c r="G461" t="s">
        <v>2380</v>
      </c>
      <c r="H461" t="s">
        <v>2767</v>
      </c>
      <c r="I461">
        <v>9.2430278585650394E-2</v>
      </c>
      <c r="J461">
        <v>6.8096053518663394E-2</v>
      </c>
      <c r="K461">
        <v>-0.14988697070038401</v>
      </c>
      <c r="L461" t="s">
        <v>790</v>
      </c>
      <c r="N461" t="s">
        <v>1949</v>
      </c>
      <c r="O461">
        <v>7.9399999999999998E-2</v>
      </c>
      <c r="P461">
        <v>0.82799999999999996</v>
      </c>
      <c r="Q461">
        <v>9.2600000000000002E-2</v>
      </c>
      <c r="R461" t="s">
        <v>1547</v>
      </c>
    </row>
    <row r="462" spans="1:18" x14ac:dyDescent="0.25">
      <c r="A462">
        <v>1190425</v>
      </c>
      <c r="B462" t="s">
        <v>817</v>
      </c>
      <c r="C462" t="s">
        <v>37</v>
      </c>
      <c r="D462">
        <v>300</v>
      </c>
      <c r="E462" t="s">
        <v>2366</v>
      </c>
      <c r="F462" t="s">
        <v>2382</v>
      </c>
      <c r="G462" t="s">
        <v>2380</v>
      </c>
      <c r="H462" t="s">
        <v>2780</v>
      </c>
      <c r="I462">
        <v>0.112901080831354</v>
      </c>
      <c r="J462">
        <v>6.5691842468641404E-2</v>
      </c>
      <c r="K462">
        <v>-0.10185777501064</v>
      </c>
      <c r="L462" t="s">
        <v>816</v>
      </c>
      <c r="N462" t="s">
        <v>1963</v>
      </c>
      <c r="O462">
        <v>9.1999999999999998E-3</v>
      </c>
      <c r="P462">
        <v>0.92620000000000002</v>
      </c>
      <c r="Q462">
        <v>6.4600000000000005E-2</v>
      </c>
      <c r="R462" t="s">
        <v>1547</v>
      </c>
    </row>
    <row r="463" spans="1:18" x14ac:dyDescent="0.25">
      <c r="A463">
        <v>1190431</v>
      </c>
      <c r="B463" t="s">
        <v>501</v>
      </c>
      <c r="C463" t="s">
        <v>37</v>
      </c>
      <c r="D463">
        <v>300</v>
      </c>
      <c r="E463" t="s">
        <v>2366</v>
      </c>
      <c r="F463" t="s">
        <v>2382</v>
      </c>
      <c r="G463" t="s">
        <v>2380</v>
      </c>
      <c r="H463" t="s">
        <v>2786</v>
      </c>
      <c r="I463">
        <v>-3.9443041342148703E-2</v>
      </c>
      <c r="J463">
        <v>6.4921648254050099E-2</v>
      </c>
      <c r="K463">
        <v>0.103389564930998</v>
      </c>
      <c r="L463" t="s">
        <v>828</v>
      </c>
      <c r="N463" t="s">
        <v>1969</v>
      </c>
      <c r="O463">
        <v>0.42949999999999999</v>
      </c>
      <c r="P463">
        <v>0.50890000000000002</v>
      </c>
      <c r="Q463">
        <v>6.1600000000000002E-2</v>
      </c>
      <c r="R463" t="s">
        <v>1547</v>
      </c>
    </row>
    <row r="464" spans="1:18" x14ac:dyDescent="0.25">
      <c r="A464">
        <v>1190434</v>
      </c>
      <c r="B464" t="s">
        <v>834</v>
      </c>
      <c r="C464" t="s">
        <v>214</v>
      </c>
      <c r="D464">
        <v>300</v>
      </c>
      <c r="E464" t="s">
        <v>2366</v>
      </c>
      <c r="F464" t="s">
        <v>2382</v>
      </c>
      <c r="G464" t="s">
        <v>2380</v>
      </c>
      <c r="H464" t="s">
        <v>2477</v>
      </c>
      <c r="I464">
        <v>4.0619599543647501E-2</v>
      </c>
      <c r="J464">
        <v>3.7414390047352801E-2</v>
      </c>
      <c r="K464">
        <v>4.5820360233252602E-2</v>
      </c>
      <c r="L464" t="s">
        <v>833</v>
      </c>
      <c r="N464" t="s">
        <v>1972</v>
      </c>
      <c r="O464">
        <v>0.1406</v>
      </c>
      <c r="P464">
        <v>0.61260000000000003</v>
      </c>
      <c r="Q464">
        <v>0.24679999999999999</v>
      </c>
      <c r="R464" t="s">
        <v>1547</v>
      </c>
    </row>
    <row r="465" spans="1:18" x14ac:dyDescent="0.25">
      <c r="A465">
        <v>1190437</v>
      </c>
      <c r="B465" t="s">
        <v>840</v>
      </c>
      <c r="C465" t="s">
        <v>214</v>
      </c>
      <c r="D465">
        <v>300</v>
      </c>
      <c r="E465" t="s">
        <v>2366</v>
      </c>
      <c r="F465" t="s">
        <v>2382</v>
      </c>
      <c r="G465" t="s">
        <v>2380</v>
      </c>
      <c r="H465" t="s">
        <v>2479</v>
      </c>
      <c r="I465">
        <v>2.7895378469269198E-2</v>
      </c>
      <c r="J465">
        <v>1.0480931635120301E-2</v>
      </c>
      <c r="K465">
        <v>-4.1626600253764801E-2</v>
      </c>
      <c r="L465" t="s">
        <v>839</v>
      </c>
      <c r="N465" t="s">
        <v>1975</v>
      </c>
      <c r="O465">
        <v>0.20419999999999999</v>
      </c>
      <c r="P465">
        <v>0.52669999999999995</v>
      </c>
      <c r="Q465">
        <v>0.26910000000000001</v>
      </c>
      <c r="R465" t="s">
        <v>1547</v>
      </c>
    </row>
    <row r="466" spans="1:18" x14ac:dyDescent="0.25">
      <c r="A466">
        <v>1190444</v>
      </c>
      <c r="B466" t="s">
        <v>854</v>
      </c>
      <c r="C466" t="s">
        <v>214</v>
      </c>
      <c r="D466">
        <v>300</v>
      </c>
      <c r="E466" t="s">
        <v>2366</v>
      </c>
      <c r="F466" t="s">
        <v>2382</v>
      </c>
      <c r="G466" t="s">
        <v>2380</v>
      </c>
      <c r="H466" t="s">
        <v>2485</v>
      </c>
      <c r="I466">
        <v>-9.6394462620411608E-3</v>
      </c>
      <c r="J466">
        <v>0.115877422078213</v>
      </c>
      <c r="K466">
        <v>-2.54562586054227E-3</v>
      </c>
      <c r="L466" t="s">
        <v>853</v>
      </c>
      <c r="N466" t="s">
        <v>1982</v>
      </c>
      <c r="O466">
        <v>0.3523</v>
      </c>
      <c r="P466">
        <v>0.64770000000000005</v>
      </c>
      <c r="Q466">
        <v>0</v>
      </c>
      <c r="R466" t="s">
        <v>1547</v>
      </c>
    </row>
    <row r="467" spans="1:18" x14ac:dyDescent="0.25">
      <c r="A467">
        <v>1190453</v>
      </c>
      <c r="B467" t="s">
        <v>872</v>
      </c>
      <c r="C467" t="s">
        <v>365</v>
      </c>
      <c r="D467">
        <v>300</v>
      </c>
      <c r="E467" t="s">
        <v>2366</v>
      </c>
      <c r="F467" t="s">
        <v>2382</v>
      </c>
      <c r="G467" t="s">
        <v>2380</v>
      </c>
      <c r="H467" t="s">
        <v>2383</v>
      </c>
      <c r="I467">
        <v>-2.3758189599587001E-2</v>
      </c>
      <c r="J467">
        <v>6.1412289334853203E-2</v>
      </c>
      <c r="K467">
        <v>-2.7199034701536E-2</v>
      </c>
      <c r="L467" t="s">
        <v>871</v>
      </c>
      <c r="N467" t="s">
        <v>1991</v>
      </c>
      <c r="O467">
        <v>0.39369999999999999</v>
      </c>
      <c r="P467">
        <v>0.50949999999999995</v>
      </c>
      <c r="Q467">
        <v>9.6799999999999997E-2</v>
      </c>
      <c r="R467" t="s">
        <v>1547</v>
      </c>
    </row>
    <row r="468" spans="1:18" x14ac:dyDescent="0.25">
      <c r="A468">
        <v>1190454</v>
      </c>
      <c r="B468" t="s">
        <v>874</v>
      </c>
      <c r="C468" t="s">
        <v>365</v>
      </c>
      <c r="D468">
        <v>300</v>
      </c>
      <c r="E468" t="s">
        <v>2366</v>
      </c>
      <c r="F468" t="s">
        <v>2382</v>
      </c>
      <c r="G468" t="s">
        <v>2380</v>
      </c>
      <c r="H468" t="s">
        <v>2384</v>
      </c>
      <c r="I468">
        <v>4.0684101523223902E-2</v>
      </c>
      <c r="J468">
        <v>3.42132869914391E-2</v>
      </c>
      <c r="K468">
        <v>-4.9812074935804397E-2</v>
      </c>
      <c r="L468" t="s">
        <v>873</v>
      </c>
      <c r="N468" t="s">
        <v>1992</v>
      </c>
      <c r="O468">
        <v>0.17780000000000001</v>
      </c>
      <c r="P468">
        <v>0.61909999999999998</v>
      </c>
      <c r="Q468">
        <v>0.20319999999999999</v>
      </c>
      <c r="R468" t="s">
        <v>1547</v>
      </c>
    </row>
    <row r="469" spans="1:18" x14ac:dyDescent="0.25">
      <c r="A469">
        <v>1190477</v>
      </c>
      <c r="B469" t="s">
        <v>920</v>
      </c>
      <c r="C469" t="s">
        <v>31</v>
      </c>
      <c r="D469">
        <v>300</v>
      </c>
      <c r="E469" t="s">
        <v>2366</v>
      </c>
      <c r="F469" t="s">
        <v>2382</v>
      </c>
      <c r="G469" t="s">
        <v>2380</v>
      </c>
      <c r="H469" t="s">
        <v>2966</v>
      </c>
      <c r="I469">
        <v>9.6141510170718703E-2</v>
      </c>
      <c r="J469">
        <v>0.137295428717645</v>
      </c>
      <c r="K469">
        <v>8.6537072676094104E-2</v>
      </c>
      <c r="L469" t="s">
        <v>919</v>
      </c>
      <c r="N469" t="s">
        <v>2015</v>
      </c>
      <c r="O469">
        <v>9.7999999999999997E-3</v>
      </c>
      <c r="P469">
        <v>0.98819999999999997</v>
      </c>
      <c r="Q469">
        <v>2E-3</v>
      </c>
      <c r="R469" t="s">
        <v>1547</v>
      </c>
    </row>
    <row r="470" spans="1:18" x14ac:dyDescent="0.25">
      <c r="A470">
        <v>1190484</v>
      </c>
      <c r="B470" t="s">
        <v>933</v>
      </c>
      <c r="C470" t="s">
        <v>100</v>
      </c>
      <c r="D470">
        <v>300</v>
      </c>
      <c r="E470" t="s">
        <v>2366</v>
      </c>
      <c r="F470" t="s">
        <v>2382</v>
      </c>
      <c r="G470" t="s">
        <v>2380</v>
      </c>
      <c r="H470" t="s">
        <v>2900</v>
      </c>
      <c r="I470">
        <v>7.1471852089441304E-2</v>
      </c>
      <c r="J470">
        <v>5.2452365515284302E-2</v>
      </c>
      <c r="K470">
        <v>2.9337128154521001E-2</v>
      </c>
      <c r="L470" t="s">
        <v>932</v>
      </c>
      <c r="N470" t="s">
        <v>2022</v>
      </c>
      <c r="O470">
        <v>1.06E-2</v>
      </c>
      <c r="P470">
        <v>0.82340000000000002</v>
      </c>
      <c r="Q470">
        <v>0.16600000000000001</v>
      </c>
      <c r="R470" t="s">
        <v>1547</v>
      </c>
    </row>
    <row r="471" spans="1:18" x14ac:dyDescent="0.25">
      <c r="A471">
        <v>1190490</v>
      </c>
      <c r="B471" t="s">
        <v>947</v>
      </c>
      <c r="C471" t="s">
        <v>104</v>
      </c>
      <c r="D471">
        <v>300</v>
      </c>
      <c r="E471" t="s">
        <v>2366</v>
      </c>
      <c r="F471" t="s">
        <v>2382</v>
      </c>
      <c r="G471" t="s">
        <v>2380</v>
      </c>
      <c r="H471" t="s">
        <v>2689</v>
      </c>
      <c r="I471">
        <v>9.9469985028505598E-2</v>
      </c>
      <c r="J471">
        <v>6.5931947200933705E-2</v>
      </c>
      <c r="K471">
        <v>-0.157094618488442</v>
      </c>
      <c r="L471" t="s">
        <v>946</v>
      </c>
      <c r="N471" t="s">
        <v>2028</v>
      </c>
      <c r="O471">
        <v>4.7199999999999999E-2</v>
      </c>
      <c r="P471">
        <v>0.89239999999999997</v>
      </c>
      <c r="Q471">
        <v>6.0400000000000002E-2</v>
      </c>
      <c r="R471" t="s">
        <v>1547</v>
      </c>
    </row>
    <row r="472" spans="1:18" x14ac:dyDescent="0.25">
      <c r="A472">
        <v>1190491</v>
      </c>
      <c r="B472" t="s">
        <v>949</v>
      </c>
      <c r="C472" t="s">
        <v>104</v>
      </c>
      <c r="D472">
        <v>300</v>
      </c>
      <c r="E472" t="s">
        <v>2366</v>
      </c>
      <c r="F472" t="s">
        <v>2382</v>
      </c>
      <c r="G472" t="s">
        <v>2380</v>
      </c>
      <c r="H472" t="s">
        <v>2690</v>
      </c>
      <c r="I472">
        <v>8.4258699196552198E-2</v>
      </c>
      <c r="J472">
        <v>3.9110351626324799E-2</v>
      </c>
      <c r="K472">
        <v>-0.119962647168725</v>
      </c>
      <c r="L472" t="s">
        <v>948</v>
      </c>
      <c r="N472" t="s">
        <v>2029</v>
      </c>
      <c r="O472">
        <v>1.34E-2</v>
      </c>
      <c r="P472">
        <v>0.84030000000000005</v>
      </c>
      <c r="Q472">
        <v>0.14630000000000001</v>
      </c>
      <c r="R472" t="s">
        <v>1547</v>
      </c>
    </row>
    <row r="473" spans="1:18" x14ac:dyDescent="0.25">
      <c r="A473">
        <v>1190493</v>
      </c>
      <c r="B473" t="s">
        <v>953</v>
      </c>
      <c r="C473" t="s">
        <v>112</v>
      </c>
      <c r="D473">
        <v>300</v>
      </c>
      <c r="E473" t="s">
        <v>2366</v>
      </c>
      <c r="F473" t="s">
        <v>2637</v>
      </c>
      <c r="G473" t="s">
        <v>2380</v>
      </c>
      <c r="H473" t="s">
        <v>3035</v>
      </c>
      <c r="I473">
        <v>4.9662658180476403E-2</v>
      </c>
      <c r="J473">
        <v>4.1768029228414104E-3</v>
      </c>
      <c r="K473">
        <v>5.9619801944753303E-2</v>
      </c>
      <c r="L473" t="s">
        <v>952</v>
      </c>
      <c r="N473" t="s">
        <v>2031</v>
      </c>
      <c r="O473">
        <v>9.3799999999999994E-2</v>
      </c>
      <c r="P473">
        <v>0.55420000000000003</v>
      </c>
      <c r="Q473">
        <v>0.35199999999999998</v>
      </c>
      <c r="R473" t="s">
        <v>1547</v>
      </c>
    </row>
    <row r="474" spans="1:18" x14ac:dyDescent="0.25">
      <c r="A474">
        <v>1190494</v>
      </c>
      <c r="B474" t="s">
        <v>254</v>
      </c>
      <c r="C474" t="s">
        <v>53</v>
      </c>
      <c r="D474">
        <v>300</v>
      </c>
      <c r="E474" t="s">
        <v>2366</v>
      </c>
      <c r="F474" t="s">
        <v>2406</v>
      </c>
      <c r="G474" t="s">
        <v>2380</v>
      </c>
      <c r="H474" t="s">
        <v>2643</v>
      </c>
      <c r="I474">
        <v>7.2372403690590906E-2</v>
      </c>
      <c r="J474">
        <v>9.0405168779869594E-2</v>
      </c>
      <c r="K474">
        <v>6.2079149713486499E-2</v>
      </c>
      <c r="L474" t="s">
        <v>954</v>
      </c>
      <c r="N474" t="s">
        <v>2032</v>
      </c>
      <c r="O474">
        <v>4.7999999999999996E-3</v>
      </c>
      <c r="P474">
        <v>0.95660000000000001</v>
      </c>
      <c r="Q474">
        <v>3.8600000000000002E-2</v>
      </c>
      <c r="R474" t="s">
        <v>1547</v>
      </c>
    </row>
    <row r="475" spans="1:18" x14ac:dyDescent="0.25">
      <c r="A475">
        <v>1190495</v>
      </c>
      <c r="B475" t="s">
        <v>956</v>
      </c>
      <c r="C475" t="s">
        <v>7</v>
      </c>
      <c r="D475">
        <v>300</v>
      </c>
      <c r="E475" t="s">
        <v>2366</v>
      </c>
      <c r="F475" t="s">
        <v>2406</v>
      </c>
      <c r="G475" t="s">
        <v>2380</v>
      </c>
      <c r="H475" t="s">
        <v>2923</v>
      </c>
      <c r="I475">
        <v>8.1429975582812203E-2</v>
      </c>
      <c r="J475">
        <v>0.133730532455762</v>
      </c>
      <c r="K475">
        <v>0.11387640381245399</v>
      </c>
      <c r="L475" t="s">
        <v>955</v>
      </c>
      <c r="N475" t="s">
        <v>2033</v>
      </c>
      <c r="O475">
        <v>0</v>
      </c>
      <c r="P475">
        <v>1</v>
      </c>
      <c r="Q475">
        <v>0</v>
      </c>
      <c r="R475" t="s">
        <v>1547</v>
      </c>
    </row>
    <row r="476" spans="1:18" x14ac:dyDescent="0.25">
      <c r="A476">
        <v>1190496</v>
      </c>
      <c r="B476" t="s">
        <v>5</v>
      </c>
      <c r="C476" t="s">
        <v>7</v>
      </c>
      <c r="D476">
        <v>300</v>
      </c>
      <c r="E476" t="s">
        <v>2366</v>
      </c>
      <c r="F476" t="s">
        <v>2406</v>
      </c>
      <c r="G476" t="s">
        <v>2380</v>
      </c>
      <c r="H476" t="s">
        <v>2924</v>
      </c>
      <c r="I476">
        <v>7.9381440819700999E-2</v>
      </c>
      <c r="J476">
        <v>0.13295423014664001</v>
      </c>
      <c r="K476">
        <v>0.114161361133817</v>
      </c>
      <c r="L476" t="s">
        <v>957</v>
      </c>
      <c r="N476" t="s">
        <v>2034</v>
      </c>
      <c r="O476">
        <v>0</v>
      </c>
      <c r="P476">
        <v>1</v>
      </c>
      <c r="Q476">
        <v>0</v>
      </c>
      <c r="R476" t="s">
        <v>1547</v>
      </c>
    </row>
    <row r="477" spans="1:18" x14ac:dyDescent="0.25">
      <c r="A477">
        <v>1190497</v>
      </c>
      <c r="B477" t="s">
        <v>959</v>
      </c>
      <c r="C477" t="s">
        <v>7</v>
      </c>
      <c r="D477">
        <v>300</v>
      </c>
      <c r="E477" t="s">
        <v>2366</v>
      </c>
      <c r="F477" t="s">
        <v>2406</v>
      </c>
      <c r="G477" t="s">
        <v>2380</v>
      </c>
      <c r="H477" t="s">
        <v>2925</v>
      </c>
      <c r="I477">
        <v>8.8348897357263506E-2</v>
      </c>
      <c r="J477">
        <v>0.119262760379864</v>
      </c>
      <c r="K477">
        <v>3.7608072468180098E-2</v>
      </c>
      <c r="L477" t="s">
        <v>958</v>
      </c>
      <c r="N477" t="s">
        <v>2035</v>
      </c>
      <c r="O477">
        <v>0</v>
      </c>
      <c r="P477">
        <v>1</v>
      </c>
      <c r="Q477">
        <v>0</v>
      </c>
      <c r="R477" t="s">
        <v>1547</v>
      </c>
    </row>
    <row r="478" spans="1:18" x14ac:dyDescent="0.25">
      <c r="A478">
        <v>1190498</v>
      </c>
      <c r="B478" t="s">
        <v>250</v>
      </c>
      <c r="C478" t="s">
        <v>251</v>
      </c>
      <c r="D478">
        <v>300</v>
      </c>
      <c r="E478" t="s">
        <v>2366</v>
      </c>
      <c r="F478" t="s">
        <v>2406</v>
      </c>
      <c r="G478" t="s">
        <v>2380</v>
      </c>
      <c r="H478" t="s">
        <v>3055</v>
      </c>
      <c r="I478">
        <v>1.30338493822549E-2</v>
      </c>
      <c r="J478">
        <v>6.8092649806287098E-2</v>
      </c>
      <c r="K478">
        <v>6.5560171289234803E-2</v>
      </c>
      <c r="L478" t="s">
        <v>960</v>
      </c>
      <c r="N478" t="s">
        <v>2036</v>
      </c>
      <c r="O478">
        <v>0.2346</v>
      </c>
      <c r="P478">
        <v>0.71330000000000005</v>
      </c>
      <c r="Q478">
        <v>5.1999999999999998E-2</v>
      </c>
      <c r="R478" t="s">
        <v>1547</v>
      </c>
    </row>
    <row r="479" spans="1:18" x14ac:dyDescent="0.25">
      <c r="A479">
        <v>1190507</v>
      </c>
      <c r="B479" t="s">
        <v>977</v>
      </c>
      <c r="C479" t="s">
        <v>23</v>
      </c>
      <c r="D479">
        <v>300</v>
      </c>
      <c r="E479" t="s">
        <v>2366</v>
      </c>
      <c r="F479" t="s">
        <v>2406</v>
      </c>
      <c r="G479" t="s">
        <v>2380</v>
      </c>
      <c r="H479" t="s">
        <v>2447</v>
      </c>
      <c r="I479">
        <v>7.07431961073718E-2</v>
      </c>
      <c r="J479">
        <v>4.7678781331778199E-2</v>
      </c>
      <c r="K479">
        <v>-1.6804626082615098E-2</v>
      </c>
      <c r="L479" t="s">
        <v>976</v>
      </c>
      <c r="N479" t="s">
        <v>2045</v>
      </c>
      <c r="O479">
        <v>0.1008</v>
      </c>
      <c r="P479">
        <v>0.70760000000000001</v>
      </c>
      <c r="Q479">
        <v>0.19159999999999999</v>
      </c>
      <c r="R479" t="s">
        <v>1547</v>
      </c>
    </row>
    <row r="480" spans="1:18" x14ac:dyDescent="0.25">
      <c r="A480">
        <v>1190509</v>
      </c>
      <c r="B480" t="s">
        <v>980</v>
      </c>
      <c r="C480" t="s">
        <v>31</v>
      </c>
      <c r="D480">
        <v>300</v>
      </c>
      <c r="E480" t="s">
        <v>2366</v>
      </c>
      <c r="F480" t="s">
        <v>2406</v>
      </c>
      <c r="G480" t="s">
        <v>2380</v>
      </c>
      <c r="H480" t="s">
        <v>2967</v>
      </c>
      <c r="I480">
        <v>0.123798281678294</v>
      </c>
      <c r="J480">
        <v>0.11466213064768301</v>
      </c>
      <c r="K480">
        <v>-3.98803050163717E-2</v>
      </c>
      <c r="L480" t="s">
        <v>979</v>
      </c>
      <c r="N480" t="s">
        <v>2047</v>
      </c>
      <c r="O480">
        <v>2.5999999999999999E-3</v>
      </c>
      <c r="P480">
        <v>0.996</v>
      </c>
      <c r="Q480">
        <v>1.4E-3</v>
      </c>
      <c r="R480" t="s">
        <v>1547</v>
      </c>
    </row>
    <row r="481" spans="1:18" x14ac:dyDescent="0.25">
      <c r="A481">
        <v>1190510</v>
      </c>
      <c r="B481" t="s">
        <v>982</v>
      </c>
      <c r="C481" t="s">
        <v>31</v>
      </c>
      <c r="D481">
        <v>300</v>
      </c>
      <c r="E481" t="s">
        <v>2366</v>
      </c>
      <c r="F481" t="s">
        <v>2406</v>
      </c>
      <c r="G481" t="s">
        <v>2380</v>
      </c>
      <c r="H481" t="s">
        <v>2968</v>
      </c>
      <c r="I481">
        <v>8.2621660004591202E-2</v>
      </c>
      <c r="J481">
        <v>0.12831071575618</v>
      </c>
      <c r="K481">
        <v>0.10196319188509601</v>
      </c>
      <c r="L481" t="s">
        <v>981</v>
      </c>
      <c r="N481" t="s">
        <v>2048</v>
      </c>
      <c r="O481">
        <v>0</v>
      </c>
      <c r="P481">
        <v>1</v>
      </c>
      <c r="Q481">
        <v>0</v>
      </c>
      <c r="R481" t="s">
        <v>1547</v>
      </c>
    </row>
    <row r="482" spans="1:18" x14ac:dyDescent="0.25">
      <c r="A482">
        <v>1190514</v>
      </c>
      <c r="B482" t="s">
        <v>990</v>
      </c>
      <c r="C482" t="s">
        <v>15</v>
      </c>
      <c r="D482">
        <v>300</v>
      </c>
      <c r="E482" t="s">
        <v>2366</v>
      </c>
      <c r="F482" t="s">
        <v>2406</v>
      </c>
      <c r="G482" t="s">
        <v>2380</v>
      </c>
      <c r="H482" t="s">
        <v>2855</v>
      </c>
      <c r="I482">
        <v>-3.08973070016406E-2</v>
      </c>
      <c r="J482">
        <v>9.7605841324787807E-2</v>
      </c>
      <c r="K482">
        <v>7.3376361705637799E-2</v>
      </c>
      <c r="L482" t="s">
        <v>989</v>
      </c>
      <c r="N482" t="s">
        <v>2052</v>
      </c>
      <c r="O482">
        <v>0.3957</v>
      </c>
      <c r="P482">
        <v>0.57550000000000001</v>
      </c>
      <c r="Q482">
        <v>2.8799999999999999E-2</v>
      </c>
      <c r="R482" t="s">
        <v>1547</v>
      </c>
    </row>
    <row r="483" spans="1:18" x14ac:dyDescent="0.25">
      <c r="A483">
        <v>1190517</v>
      </c>
      <c r="B483" t="s">
        <v>995</v>
      </c>
      <c r="C483" t="s">
        <v>37</v>
      </c>
      <c r="D483">
        <v>300</v>
      </c>
      <c r="E483" t="s">
        <v>2366</v>
      </c>
      <c r="F483" t="s">
        <v>2406</v>
      </c>
      <c r="G483" t="s">
        <v>2380</v>
      </c>
      <c r="H483" t="s">
        <v>2792</v>
      </c>
      <c r="I483">
        <v>0.100921756945945</v>
      </c>
      <c r="J483">
        <v>6.4552382728388896E-2</v>
      </c>
      <c r="K483">
        <v>-3.1929525838013898E-3</v>
      </c>
      <c r="L483" t="s">
        <v>994</v>
      </c>
      <c r="N483" t="s">
        <v>2055</v>
      </c>
      <c r="O483">
        <v>0.01</v>
      </c>
      <c r="P483">
        <v>0.89100000000000001</v>
      </c>
      <c r="Q483">
        <v>9.9000000000000005E-2</v>
      </c>
      <c r="R483" t="s">
        <v>1547</v>
      </c>
    </row>
    <row r="484" spans="1:18" x14ac:dyDescent="0.25">
      <c r="A484">
        <v>1190519</v>
      </c>
      <c r="B484" t="s">
        <v>196</v>
      </c>
      <c r="C484" t="s">
        <v>37</v>
      </c>
      <c r="D484">
        <v>300</v>
      </c>
      <c r="E484" t="s">
        <v>2366</v>
      </c>
      <c r="F484" t="s">
        <v>2406</v>
      </c>
      <c r="G484" t="s">
        <v>2380</v>
      </c>
      <c r="H484" t="s">
        <v>2794</v>
      </c>
      <c r="I484">
        <v>4.6091964388508599E-2</v>
      </c>
      <c r="J484">
        <v>1.9949935847129702E-2</v>
      </c>
      <c r="K484">
        <v>-2.1643554727646602E-2</v>
      </c>
      <c r="L484" t="s">
        <v>998</v>
      </c>
      <c r="N484" t="s">
        <v>2057</v>
      </c>
      <c r="O484">
        <v>0.13039999999999999</v>
      </c>
      <c r="P484">
        <v>0.60089999999999999</v>
      </c>
      <c r="Q484">
        <v>0.26869999999999999</v>
      </c>
      <c r="R484" t="s">
        <v>1547</v>
      </c>
    </row>
    <row r="485" spans="1:18" x14ac:dyDescent="0.25">
      <c r="A485">
        <v>1190525</v>
      </c>
      <c r="B485" t="s">
        <v>821</v>
      </c>
      <c r="C485" t="s">
        <v>37</v>
      </c>
      <c r="D485">
        <v>300</v>
      </c>
      <c r="E485" t="s">
        <v>2366</v>
      </c>
      <c r="F485" t="s">
        <v>2406</v>
      </c>
      <c r="G485" t="s">
        <v>2380</v>
      </c>
      <c r="H485" t="s">
        <v>2799</v>
      </c>
      <c r="I485">
        <v>7.9861317021044098E-2</v>
      </c>
      <c r="J485">
        <v>5.2230984048241003E-2</v>
      </c>
      <c r="K485">
        <v>-5.1108709585561102E-2</v>
      </c>
      <c r="L485" t="s">
        <v>1009</v>
      </c>
      <c r="N485" t="s">
        <v>2063</v>
      </c>
      <c r="O485">
        <v>5.16E-2</v>
      </c>
      <c r="P485">
        <v>0.81820000000000004</v>
      </c>
      <c r="Q485">
        <v>0.13020000000000001</v>
      </c>
      <c r="R485" t="s">
        <v>1547</v>
      </c>
    </row>
    <row r="486" spans="1:18" x14ac:dyDescent="0.25">
      <c r="A486">
        <v>1190526</v>
      </c>
      <c r="B486" t="s">
        <v>832</v>
      </c>
      <c r="C486" t="s">
        <v>37</v>
      </c>
      <c r="D486">
        <v>300</v>
      </c>
      <c r="E486" t="s">
        <v>2366</v>
      </c>
      <c r="F486" t="s">
        <v>2406</v>
      </c>
      <c r="G486" t="s">
        <v>2380</v>
      </c>
      <c r="H486" t="s">
        <v>2800</v>
      </c>
      <c r="I486">
        <v>5.9726809918182197E-3</v>
      </c>
      <c r="J486">
        <v>3.9760491978038798E-2</v>
      </c>
      <c r="K486">
        <v>-6.3714445431812997E-2</v>
      </c>
      <c r="L486" t="s">
        <v>1010</v>
      </c>
      <c r="N486" t="s">
        <v>2064</v>
      </c>
      <c r="O486">
        <v>0.2863</v>
      </c>
      <c r="P486">
        <v>0.55089999999999995</v>
      </c>
      <c r="Q486">
        <v>0.1628</v>
      </c>
      <c r="R486" t="s">
        <v>1547</v>
      </c>
    </row>
    <row r="487" spans="1:18" x14ac:dyDescent="0.25">
      <c r="A487">
        <v>1190531</v>
      </c>
      <c r="B487" t="s">
        <v>133</v>
      </c>
      <c r="C487" t="s">
        <v>53</v>
      </c>
      <c r="D487">
        <v>300</v>
      </c>
      <c r="E487" t="s">
        <v>2366</v>
      </c>
      <c r="F487" t="s">
        <v>2406</v>
      </c>
      <c r="G487" t="s">
        <v>2380</v>
      </c>
      <c r="H487" t="s">
        <v>2644</v>
      </c>
      <c r="I487">
        <v>0.11486934852149</v>
      </c>
      <c r="J487">
        <v>4.20991266131766E-2</v>
      </c>
      <c r="K487">
        <v>2.0550465828172498E-3</v>
      </c>
      <c r="L487" t="s">
        <v>1017</v>
      </c>
      <c r="N487" t="s">
        <v>2068</v>
      </c>
      <c r="O487">
        <v>1.4E-3</v>
      </c>
      <c r="P487">
        <v>0.7994</v>
      </c>
      <c r="Q487">
        <v>0.19919999999999999</v>
      </c>
      <c r="R487" t="s">
        <v>1547</v>
      </c>
    </row>
    <row r="488" spans="1:18" x14ac:dyDescent="0.25">
      <c r="A488">
        <v>1190534</v>
      </c>
      <c r="B488" t="s">
        <v>115</v>
      </c>
      <c r="C488" t="s">
        <v>7</v>
      </c>
      <c r="D488">
        <v>300</v>
      </c>
      <c r="E488" t="s">
        <v>2366</v>
      </c>
      <c r="F488" t="s">
        <v>2409</v>
      </c>
      <c r="G488" t="s">
        <v>2380</v>
      </c>
      <c r="H488" t="s">
        <v>2927</v>
      </c>
      <c r="I488">
        <v>-8.1091468027048603E-3</v>
      </c>
      <c r="J488">
        <v>7.2564137659461805E-2</v>
      </c>
      <c r="K488">
        <v>5.8231501532985001E-2</v>
      </c>
      <c r="L488" t="s">
        <v>1022</v>
      </c>
      <c r="N488" t="s">
        <v>2071</v>
      </c>
      <c r="O488">
        <v>0.31950000000000001</v>
      </c>
      <c r="P488">
        <v>0.58640000000000003</v>
      </c>
      <c r="Q488">
        <v>9.4E-2</v>
      </c>
      <c r="R488" t="s">
        <v>1547</v>
      </c>
    </row>
    <row r="489" spans="1:18" x14ac:dyDescent="0.25">
      <c r="A489">
        <v>1190535</v>
      </c>
      <c r="B489" t="s">
        <v>1024</v>
      </c>
      <c r="C489" t="s">
        <v>112</v>
      </c>
      <c r="D489">
        <v>300</v>
      </c>
      <c r="E489" t="s">
        <v>2366</v>
      </c>
      <c r="F489" t="s">
        <v>2409</v>
      </c>
      <c r="G489" t="s">
        <v>2380</v>
      </c>
      <c r="H489" t="s">
        <v>3037</v>
      </c>
      <c r="I489">
        <v>8.6582264165217998E-2</v>
      </c>
      <c r="J489">
        <v>4.4835645117873198E-2</v>
      </c>
      <c r="K489">
        <v>-1.5351019985660099E-2</v>
      </c>
      <c r="L489" t="s">
        <v>1023</v>
      </c>
      <c r="N489" t="s">
        <v>2072</v>
      </c>
      <c r="O489">
        <v>0.11119999999999999</v>
      </c>
      <c r="P489">
        <v>0.6835</v>
      </c>
      <c r="Q489">
        <v>0.20519999999999999</v>
      </c>
      <c r="R489" t="s">
        <v>1547</v>
      </c>
    </row>
    <row r="490" spans="1:18" x14ac:dyDescent="0.25">
      <c r="A490">
        <v>1190536</v>
      </c>
      <c r="B490" t="s">
        <v>431</v>
      </c>
      <c r="C490" t="s">
        <v>7</v>
      </c>
      <c r="D490">
        <v>300</v>
      </c>
      <c r="E490" t="s">
        <v>2366</v>
      </c>
      <c r="F490" t="s">
        <v>2409</v>
      </c>
      <c r="G490" t="s">
        <v>2380</v>
      </c>
      <c r="H490" t="s">
        <v>2928</v>
      </c>
      <c r="I490">
        <v>4.3588984024801498E-2</v>
      </c>
      <c r="J490">
        <v>7.1510346266768499E-2</v>
      </c>
      <c r="K490">
        <v>7.8443578805974398E-2</v>
      </c>
      <c r="L490" t="s">
        <v>1025</v>
      </c>
      <c r="N490" t="s">
        <v>2073</v>
      </c>
      <c r="O490">
        <v>0.12640000000000001</v>
      </c>
      <c r="P490">
        <v>0.76680000000000004</v>
      </c>
      <c r="Q490">
        <v>0.10680000000000001</v>
      </c>
      <c r="R490" t="s">
        <v>1547</v>
      </c>
    </row>
    <row r="491" spans="1:18" x14ac:dyDescent="0.25">
      <c r="A491">
        <v>1190537</v>
      </c>
      <c r="B491" t="s">
        <v>1027</v>
      </c>
      <c r="C491" t="s">
        <v>112</v>
      </c>
      <c r="D491">
        <v>300</v>
      </c>
      <c r="E491" t="s">
        <v>2366</v>
      </c>
      <c r="F491" t="s">
        <v>2409</v>
      </c>
      <c r="G491" t="s">
        <v>2380</v>
      </c>
      <c r="H491" t="s">
        <v>3038</v>
      </c>
      <c r="I491">
        <v>9.3665820246102802E-2</v>
      </c>
      <c r="J491">
        <v>0.118871546166499</v>
      </c>
      <c r="K491">
        <v>8.8717583185891402E-2</v>
      </c>
      <c r="L491" t="s">
        <v>1026</v>
      </c>
      <c r="N491" t="s">
        <v>2074</v>
      </c>
      <c r="O491">
        <v>0.02</v>
      </c>
      <c r="P491">
        <v>0.95</v>
      </c>
      <c r="Q491">
        <v>0.03</v>
      </c>
      <c r="R491" t="s">
        <v>1547</v>
      </c>
    </row>
    <row r="492" spans="1:18" x14ac:dyDescent="0.25">
      <c r="A492">
        <v>1190538</v>
      </c>
      <c r="B492" t="s">
        <v>1027</v>
      </c>
      <c r="C492" t="s">
        <v>112</v>
      </c>
      <c r="D492">
        <v>300</v>
      </c>
      <c r="E492" t="s">
        <v>2366</v>
      </c>
      <c r="F492" t="s">
        <v>2409</v>
      </c>
      <c r="G492" t="s">
        <v>2380</v>
      </c>
      <c r="H492" t="s">
        <v>3039</v>
      </c>
      <c r="I492">
        <v>3.5600280946300002E-2</v>
      </c>
      <c r="J492">
        <v>3.3597498261112503E-2</v>
      </c>
      <c r="K492">
        <v>7.7397764786286294E-2</v>
      </c>
      <c r="L492" t="s">
        <v>1028</v>
      </c>
      <c r="N492" t="s">
        <v>2075</v>
      </c>
      <c r="O492">
        <v>0.125</v>
      </c>
      <c r="P492">
        <v>0.59609999999999996</v>
      </c>
      <c r="Q492">
        <v>0.27889999999999998</v>
      </c>
      <c r="R492" t="s">
        <v>1547</v>
      </c>
    </row>
    <row r="493" spans="1:18" x14ac:dyDescent="0.25">
      <c r="A493">
        <v>1190539</v>
      </c>
      <c r="B493" t="s">
        <v>1030</v>
      </c>
      <c r="C493" t="s">
        <v>53</v>
      </c>
      <c r="D493">
        <v>300</v>
      </c>
      <c r="E493" t="s">
        <v>2366</v>
      </c>
      <c r="F493" t="s">
        <v>2409</v>
      </c>
      <c r="G493" t="s">
        <v>2380</v>
      </c>
      <c r="H493" t="s">
        <v>2645</v>
      </c>
      <c r="I493">
        <v>0.13143194150349899</v>
      </c>
      <c r="J493">
        <v>8.6727321299066296E-2</v>
      </c>
      <c r="K493">
        <v>-8.1298858541023006E-2</v>
      </c>
      <c r="L493" t="s">
        <v>1029</v>
      </c>
      <c r="N493" t="s">
        <v>2076</v>
      </c>
      <c r="O493">
        <v>1.0200000000000001E-2</v>
      </c>
      <c r="P493">
        <v>0.95599999999999996</v>
      </c>
      <c r="Q493">
        <v>3.3799999999999997E-2</v>
      </c>
      <c r="R493" t="s">
        <v>1547</v>
      </c>
    </row>
    <row r="494" spans="1:18" x14ac:dyDescent="0.25">
      <c r="A494">
        <v>1190541</v>
      </c>
      <c r="B494" t="s">
        <v>1033</v>
      </c>
      <c r="C494" t="s">
        <v>53</v>
      </c>
      <c r="D494">
        <v>300</v>
      </c>
      <c r="E494" t="s">
        <v>2366</v>
      </c>
      <c r="F494" t="s">
        <v>2409</v>
      </c>
      <c r="G494" t="s">
        <v>2380</v>
      </c>
      <c r="H494" t="s">
        <v>2647</v>
      </c>
      <c r="I494">
        <v>8.7512194044554403E-2</v>
      </c>
      <c r="J494">
        <v>8.8622480458920197E-2</v>
      </c>
      <c r="K494">
        <v>-4.9903953222491797E-2</v>
      </c>
      <c r="L494" t="s">
        <v>1032</v>
      </c>
      <c r="N494" t="s">
        <v>2078</v>
      </c>
      <c r="O494">
        <v>4.3999999999999997E-2</v>
      </c>
      <c r="P494">
        <v>0.92359999999999998</v>
      </c>
      <c r="Q494">
        <v>3.2399999999999998E-2</v>
      </c>
      <c r="R494" t="s">
        <v>1547</v>
      </c>
    </row>
    <row r="495" spans="1:18" x14ac:dyDescent="0.25">
      <c r="A495">
        <v>1190542</v>
      </c>
      <c r="B495" t="s">
        <v>1035</v>
      </c>
      <c r="C495" t="s">
        <v>53</v>
      </c>
      <c r="D495">
        <v>300</v>
      </c>
      <c r="E495" t="s">
        <v>2366</v>
      </c>
      <c r="F495" t="s">
        <v>2409</v>
      </c>
      <c r="G495" t="s">
        <v>2380</v>
      </c>
      <c r="H495" t="s">
        <v>2648</v>
      </c>
      <c r="I495">
        <v>0.129449397437463</v>
      </c>
      <c r="J495">
        <v>5.4078263524852198E-2</v>
      </c>
      <c r="K495">
        <v>-4.29645375587622E-2</v>
      </c>
      <c r="L495" t="s">
        <v>1034</v>
      </c>
      <c r="N495" t="s">
        <v>2079</v>
      </c>
      <c r="O495">
        <v>0</v>
      </c>
      <c r="P495">
        <v>0.88319999999999999</v>
      </c>
      <c r="Q495">
        <v>0.1168</v>
      </c>
      <c r="R495" t="s">
        <v>1547</v>
      </c>
    </row>
    <row r="496" spans="1:18" x14ac:dyDescent="0.25">
      <c r="A496">
        <v>1190543</v>
      </c>
      <c r="B496" t="s">
        <v>1037</v>
      </c>
      <c r="C496" t="s">
        <v>53</v>
      </c>
      <c r="D496">
        <v>300</v>
      </c>
      <c r="E496" t="s">
        <v>2366</v>
      </c>
      <c r="F496" t="s">
        <v>2409</v>
      </c>
      <c r="G496" t="s">
        <v>2380</v>
      </c>
      <c r="H496" t="s">
        <v>2649</v>
      </c>
      <c r="I496">
        <v>5.1166647593895803E-2</v>
      </c>
      <c r="J496">
        <v>-3.7338055831794199E-3</v>
      </c>
      <c r="K496">
        <v>2.88989060352722E-2</v>
      </c>
      <c r="L496" t="s">
        <v>1036</v>
      </c>
      <c r="N496" t="s">
        <v>2080</v>
      </c>
      <c r="O496">
        <v>4.6199999999999998E-2</v>
      </c>
      <c r="P496">
        <v>0.53849999999999998</v>
      </c>
      <c r="Q496">
        <v>0.4153</v>
      </c>
      <c r="R496" t="s">
        <v>1547</v>
      </c>
    </row>
    <row r="497" spans="1:18" x14ac:dyDescent="0.25">
      <c r="A497">
        <v>1190544</v>
      </c>
      <c r="B497" t="s">
        <v>1039</v>
      </c>
      <c r="C497" t="s">
        <v>53</v>
      </c>
      <c r="D497">
        <v>300</v>
      </c>
      <c r="E497" t="s">
        <v>2366</v>
      </c>
      <c r="F497" t="s">
        <v>2409</v>
      </c>
      <c r="G497" t="s">
        <v>2380</v>
      </c>
      <c r="H497" t="s">
        <v>2650</v>
      </c>
      <c r="I497">
        <v>5.0414200801847601E-2</v>
      </c>
      <c r="J497">
        <v>1.7056715250658699E-2</v>
      </c>
      <c r="K497">
        <v>3.0355926072174799E-2</v>
      </c>
      <c r="L497" t="s">
        <v>1038</v>
      </c>
      <c r="N497" t="s">
        <v>2081</v>
      </c>
      <c r="O497">
        <v>8.7999999999999995E-2</v>
      </c>
      <c r="P497">
        <v>0.60650000000000004</v>
      </c>
      <c r="Q497">
        <v>0.30549999999999999</v>
      </c>
      <c r="R497" t="s">
        <v>1547</v>
      </c>
    </row>
    <row r="498" spans="1:18" x14ac:dyDescent="0.25">
      <c r="A498">
        <v>1190545</v>
      </c>
      <c r="B498" t="s">
        <v>1041</v>
      </c>
      <c r="C498" t="s">
        <v>53</v>
      </c>
      <c r="D498">
        <v>300</v>
      </c>
      <c r="E498" t="s">
        <v>2366</v>
      </c>
      <c r="F498" t="s">
        <v>2382</v>
      </c>
      <c r="G498" t="s">
        <v>2380</v>
      </c>
      <c r="H498" t="s">
        <v>2651</v>
      </c>
      <c r="I498">
        <v>0.106593488214034</v>
      </c>
      <c r="J498">
        <v>5.0834774855052799E-2</v>
      </c>
      <c r="K498">
        <v>-3.1697021163193E-2</v>
      </c>
      <c r="L498" t="s">
        <v>1040</v>
      </c>
      <c r="N498" t="s">
        <v>2082</v>
      </c>
      <c r="O498">
        <v>2.0400000000000001E-2</v>
      </c>
      <c r="P498">
        <v>0.79259999999999997</v>
      </c>
      <c r="Q498">
        <v>0.187</v>
      </c>
      <c r="R498" t="s">
        <v>1547</v>
      </c>
    </row>
    <row r="499" spans="1:18" x14ac:dyDescent="0.25">
      <c r="A499">
        <v>1190546</v>
      </c>
      <c r="B499" t="s">
        <v>549</v>
      </c>
      <c r="C499" t="s">
        <v>53</v>
      </c>
      <c r="D499">
        <v>300</v>
      </c>
      <c r="E499" t="s">
        <v>2366</v>
      </c>
      <c r="F499" t="s">
        <v>2409</v>
      </c>
      <c r="G499" t="s">
        <v>2380</v>
      </c>
      <c r="H499" t="s">
        <v>2652</v>
      </c>
      <c r="I499">
        <v>6.8956109338165206E-2</v>
      </c>
      <c r="J499">
        <v>7.8603862753202594E-2</v>
      </c>
      <c r="K499">
        <v>-4.85825051822897E-4</v>
      </c>
      <c r="L499" t="s">
        <v>1042</v>
      </c>
      <c r="N499" t="s">
        <v>2083</v>
      </c>
      <c r="O499">
        <v>4.5999999999999999E-2</v>
      </c>
      <c r="P499">
        <v>0.90780000000000005</v>
      </c>
      <c r="Q499">
        <v>4.6199999999999998E-2</v>
      </c>
      <c r="R499" t="s">
        <v>1547</v>
      </c>
    </row>
    <row r="500" spans="1:18" x14ac:dyDescent="0.25">
      <c r="A500">
        <v>1190547</v>
      </c>
      <c r="B500" t="s">
        <v>1044</v>
      </c>
      <c r="C500" t="s">
        <v>53</v>
      </c>
      <c r="D500">
        <v>300</v>
      </c>
      <c r="E500" t="s">
        <v>2366</v>
      </c>
      <c r="F500" t="s">
        <v>2409</v>
      </c>
      <c r="G500" t="s">
        <v>2380</v>
      </c>
      <c r="H500" t="s">
        <v>2653</v>
      </c>
      <c r="I500">
        <v>6.9882648819482807E-2</v>
      </c>
      <c r="J500">
        <v>0.115062450673647</v>
      </c>
      <c r="K500">
        <v>5.0481436873393799E-2</v>
      </c>
      <c r="L500" t="s">
        <v>1043</v>
      </c>
      <c r="N500" t="s">
        <v>2084</v>
      </c>
      <c r="O500">
        <v>0.11260000000000001</v>
      </c>
      <c r="P500">
        <v>0.88139999999999996</v>
      </c>
      <c r="Q500">
        <v>6.0000000000000001E-3</v>
      </c>
      <c r="R500" t="s">
        <v>1547</v>
      </c>
    </row>
    <row r="501" spans="1:18" x14ac:dyDescent="0.25">
      <c r="A501">
        <v>1190548</v>
      </c>
      <c r="B501" t="s">
        <v>1046</v>
      </c>
      <c r="C501" t="s">
        <v>53</v>
      </c>
      <c r="D501">
        <v>300</v>
      </c>
      <c r="E501" t="s">
        <v>2366</v>
      </c>
      <c r="F501" t="s">
        <v>2409</v>
      </c>
      <c r="G501" t="s">
        <v>2380</v>
      </c>
      <c r="H501" t="s">
        <v>2654</v>
      </c>
      <c r="I501">
        <v>0.112180214530264</v>
      </c>
      <c r="J501">
        <v>6.8785162361562499E-2</v>
      </c>
      <c r="K501">
        <v>-2.5035485013185001E-2</v>
      </c>
      <c r="L501" t="s">
        <v>1045</v>
      </c>
      <c r="N501" t="s">
        <v>2085</v>
      </c>
      <c r="O501">
        <v>2E-3</v>
      </c>
      <c r="P501">
        <v>0.90680000000000005</v>
      </c>
      <c r="Q501">
        <v>9.1200000000000003E-2</v>
      </c>
      <c r="R501" t="s">
        <v>1547</v>
      </c>
    </row>
    <row r="502" spans="1:18" x14ac:dyDescent="0.25">
      <c r="A502">
        <v>1190549</v>
      </c>
      <c r="B502" t="s">
        <v>1041</v>
      </c>
      <c r="C502" t="s">
        <v>53</v>
      </c>
      <c r="D502">
        <v>300</v>
      </c>
      <c r="E502" t="s">
        <v>2366</v>
      </c>
      <c r="F502" t="s">
        <v>2409</v>
      </c>
      <c r="G502" t="s">
        <v>2380</v>
      </c>
      <c r="H502" t="s">
        <v>2655</v>
      </c>
      <c r="I502">
        <v>0.114049106571794</v>
      </c>
      <c r="J502">
        <v>6.8882883748245999E-2</v>
      </c>
      <c r="K502">
        <v>-5.1437973096067E-2</v>
      </c>
      <c r="L502" t="s">
        <v>1047</v>
      </c>
      <c r="N502" t="s">
        <v>2086</v>
      </c>
      <c r="O502">
        <v>1E-3</v>
      </c>
      <c r="P502">
        <v>0.88480000000000003</v>
      </c>
      <c r="Q502">
        <v>0.1142</v>
      </c>
      <c r="R502" t="s">
        <v>1547</v>
      </c>
    </row>
    <row r="503" spans="1:18" x14ac:dyDescent="0.25">
      <c r="A503">
        <v>1190550</v>
      </c>
      <c r="B503" t="s">
        <v>1049</v>
      </c>
      <c r="C503" t="s">
        <v>53</v>
      </c>
      <c r="D503">
        <v>300</v>
      </c>
      <c r="E503" t="s">
        <v>2366</v>
      </c>
      <c r="F503" t="s">
        <v>2409</v>
      </c>
      <c r="G503" t="s">
        <v>2380</v>
      </c>
      <c r="H503" t="s">
        <v>2656</v>
      </c>
      <c r="I503">
        <v>0.111346974382816</v>
      </c>
      <c r="J503">
        <v>6.9039934344445095E-2</v>
      </c>
      <c r="K503">
        <v>-2.7286015587691899E-2</v>
      </c>
      <c r="L503" t="s">
        <v>1048</v>
      </c>
      <c r="N503" t="s">
        <v>2087</v>
      </c>
      <c r="O503">
        <v>1E-3</v>
      </c>
      <c r="P503">
        <v>0.90339999999999998</v>
      </c>
      <c r="Q503">
        <v>9.5600000000000004E-2</v>
      </c>
      <c r="R503" t="s">
        <v>1547</v>
      </c>
    </row>
    <row r="504" spans="1:18" x14ac:dyDescent="0.25">
      <c r="A504">
        <v>1190551</v>
      </c>
      <c r="B504" t="s">
        <v>1051</v>
      </c>
      <c r="C504" t="s">
        <v>53</v>
      </c>
      <c r="D504">
        <v>300</v>
      </c>
      <c r="E504" t="s">
        <v>2366</v>
      </c>
      <c r="F504" t="s">
        <v>2409</v>
      </c>
      <c r="G504" t="s">
        <v>2380</v>
      </c>
      <c r="H504" t="s">
        <v>2657</v>
      </c>
      <c r="I504">
        <v>0.115281180756848</v>
      </c>
      <c r="J504">
        <v>5.1822441724906201E-2</v>
      </c>
      <c r="K504">
        <v>-7.7093136795181302E-2</v>
      </c>
      <c r="L504" t="s">
        <v>1050</v>
      </c>
      <c r="N504" t="s">
        <v>2088</v>
      </c>
      <c r="O504">
        <v>0</v>
      </c>
      <c r="P504">
        <v>0.88919999999999999</v>
      </c>
      <c r="Q504">
        <v>0.1108</v>
      </c>
      <c r="R504" t="s">
        <v>1547</v>
      </c>
    </row>
    <row r="505" spans="1:18" x14ac:dyDescent="0.25">
      <c r="A505">
        <v>1190552</v>
      </c>
      <c r="B505" t="s">
        <v>535</v>
      </c>
      <c r="C505" t="s">
        <v>457</v>
      </c>
      <c r="D505">
        <v>300</v>
      </c>
      <c r="E505" t="s">
        <v>2366</v>
      </c>
      <c r="F505" t="s">
        <v>2409</v>
      </c>
      <c r="G505" t="s">
        <v>2380</v>
      </c>
      <c r="H505" t="s">
        <v>2555</v>
      </c>
      <c r="I505">
        <v>-3.4525709928609201E-3</v>
      </c>
      <c r="J505">
        <v>5.8405323564131799E-2</v>
      </c>
      <c r="K505">
        <v>2.2880416143276999E-2</v>
      </c>
      <c r="L505" t="s">
        <v>1052</v>
      </c>
      <c r="N505" t="s">
        <v>2089</v>
      </c>
      <c r="O505">
        <v>0.31459999999999999</v>
      </c>
      <c r="P505">
        <v>0.55469999999999997</v>
      </c>
      <c r="Q505">
        <v>0.13070000000000001</v>
      </c>
      <c r="R505" t="s">
        <v>1547</v>
      </c>
    </row>
    <row r="506" spans="1:18" x14ac:dyDescent="0.25">
      <c r="A506">
        <v>1190553</v>
      </c>
      <c r="B506" t="s">
        <v>531</v>
      </c>
      <c r="C506" t="s">
        <v>457</v>
      </c>
      <c r="D506">
        <v>300</v>
      </c>
      <c r="E506" t="s">
        <v>2366</v>
      </c>
      <c r="F506" t="s">
        <v>2409</v>
      </c>
      <c r="G506" t="s">
        <v>2380</v>
      </c>
      <c r="H506" t="s">
        <v>2556</v>
      </c>
      <c r="I506">
        <v>0.10432701786163601</v>
      </c>
      <c r="J506">
        <v>8.2071798743388394E-2</v>
      </c>
      <c r="K506">
        <v>-4.6658991424627101E-2</v>
      </c>
      <c r="L506" t="s">
        <v>1053</v>
      </c>
      <c r="N506" t="s">
        <v>2090</v>
      </c>
      <c r="O506">
        <v>2.52E-2</v>
      </c>
      <c r="P506">
        <v>0.87839999999999996</v>
      </c>
      <c r="Q506">
        <v>9.64E-2</v>
      </c>
      <c r="R506" t="s">
        <v>1547</v>
      </c>
    </row>
    <row r="507" spans="1:18" x14ac:dyDescent="0.25">
      <c r="A507">
        <v>1190554</v>
      </c>
      <c r="B507" t="s">
        <v>535</v>
      </c>
      <c r="C507" t="s">
        <v>457</v>
      </c>
      <c r="D507">
        <v>300</v>
      </c>
      <c r="E507" t="s">
        <v>2366</v>
      </c>
      <c r="F507" t="s">
        <v>2409</v>
      </c>
      <c r="G507" t="s">
        <v>2380</v>
      </c>
      <c r="H507" t="s">
        <v>2557</v>
      </c>
      <c r="I507">
        <v>6.98213606573692E-2</v>
      </c>
      <c r="J507">
        <v>5.9226299276856097E-2</v>
      </c>
      <c r="K507">
        <v>2.72368877104852E-2</v>
      </c>
      <c r="L507" t="s">
        <v>1054</v>
      </c>
      <c r="N507" t="s">
        <v>2091</v>
      </c>
      <c r="O507">
        <v>8.0199999999999994E-2</v>
      </c>
      <c r="P507">
        <v>0.72150000000000003</v>
      </c>
      <c r="Q507">
        <v>0.19839999999999999</v>
      </c>
      <c r="R507" t="s">
        <v>1547</v>
      </c>
    </row>
    <row r="508" spans="1:18" x14ac:dyDescent="0.25">
      <c r="A508">
        <v>1190555</v>
      </c>
      <c r="B508" t="s">
        <v>1056</v>
      </c>
      <c r="C508" t="s">
        <v>53</v>
      </c>
      <c r="D508">
        <v>300</v>
      </c>
      <c r="E508" t="s">
        <v>2366</v>
      </c>
      <c r="F508" t="s">
        <v>2409</v>
      </c>
      <c r="G508" t="s">
        <v>2380</v>
      </c>
      <c r="H508" t="s">
        <v>2658</v>
      </c>
      <c r="I508">
        <v>3.5186898401103499E-2</v>
      </c>
      <c r="J508">
        <v>5.3731326104683501E-2</v>
      </c>
      <c r="K508">
        <v>-5.9285144860401803E-2</v>
      </c>
      <c r="L508" t="s">
        <v>1055</v>
      </c>
      <c r="N508" t="s">
        <v>2092</v>
      </c>
      <c r="O508">
        <v>0.21340000000000001</v>
      </c>
      <c r="P508">
        <v>0.67259999999999998</v>
      </c>
      <c r="Q508">
        <v>0.114</v>
      </c>
      <c r="R508" t="s">
        <v>1547</v>
      </c>
    </row>
    <row r="509" spans="1:18" x14ac:dyDescent="0.25">
      <c r="A509">
        <v>1190556</v>
      </c>
      <c r="B509" t="s">
        <v>535</v>
      </c>
      <c r="C509" t="s">
        <v>457</v>
      </c>
      <c r="D509">
        <v>300</v>
      </c>
      <c r="E509" t="s">
        <v>2366</v>
      </c>
      <c r="F509" t="s">
        <v>2409</v>
      </c>
      <c r="G509" t="s">
        <v>2380</v>
      </c>
      <c r="H509" t="s">
        <v>2558</v>
      </c>
      <c r="I509">
        <v>3.1130953632670801E-2</v>
      </c>
      <c r="J509">
        <v>3.3969150945182297E-2</v>
      </c>
      <c r="K509">
        <v>6.7065218446670793E-2</v>
      </c>
      <c r="L509" t="s">
        <v>1057</v>
      </c>
      <c r="N509" t="s">
        <v>2093</v>
      </c>
      <c r="O509">
        <v>0.14799999999999999</v>
      </c>
      <c r="P509">
        <v>0.58179999999999998</v>
      </c>
      <c r="Q509">
        <v>0.2702</v>
      </c>
      <c r="R509" t="s">
        <v>1547</v>
      </c>
    </row>
    <row r="510" spans="1:18" x14ac:dyDescent="0.25">
      <c r="A510">
        <v>1190559</v>
      </c>
      <c r="B510" t="s">
        <v>1061</v>
      </c>
      <c r="C510" t="s">
        <v>53</v>
      </c>
      <c r="D510">
        <v>300</v>
      </c>
      <c r="E510" t="s">
        <v>2366</v>
      </c>
      <c r="F510" t="s">
        <v>2409</v>
      </c>
      <c r="G510" t="s">
        <v>2380</v>
      </c>
      <c r="H510" t="s">
        <v>2659</v>
      </c>
      <c r="I510">
        <v>8.2987129155644601E-2</v>
      </c>
      <c r="J510">
        <v>0.10475367194530601</v>
      </c>
      <c r="K510">
        <v>8.0046184951821003E-2</v>
      </c>
      <c r="L510" t="s">
        <v>1060</v>
      </c>
      <c r="N510" t="s">
        <v>2096</v>
      </c>
      <c r="O510">
        <v>5.3999999999999999E-2</v>
      </c>
      <c r="P510">
        <v>0.89659999999999995</v>
      </c>
      <c r="Q510">
        <v>4.9399999999999999E-2</v>
      </c>
      <c r="R510" t="s">
        <v>1547</v>
      </c>
    </row>
    <row r="511" spans="1:18" x14ac:dyDescent="0.25">
      <c r="A511">
        <v>1190560</v>
      </c>
      <c r="B511" t="s">
        <v>568</v>
      </c>
      <c r="C511" t="s">
        <v>332</v>
      </c>
      <c r="D511">
        <v>300</v>
      </c>
      <c r="E511" t="s">
        <v>2366</v>
      </c>
      <c r="F511" t="s">
        <v>2409</v>
      </c>
      <c r="G511" t="s">
        <v>2380</v>
      </c>
      <c r="H511" t="s">
        <v>2702</v>
      </c>
      <c r="I511">
        <v>8.5294944741588205E-2</v>
      </c>
      <c r="J511">
        <v>8.5450368063528598E-2</v>
      </c>
      <c r="K511">
        <v>6.88109672661147E-2</v>
      </c>
      <c r="L511" t="s">
        <v>1062</v>
      </c>
      <c r="N511" t="s">
        <v>2097</v>
      </c>
      <c r="O511">
        <v>2.7400000000000001E-2</v>
      </c>
      <c r="P511">
        <v>0.86529999999999996</v>
      </c>
      <c r="Q511">
        <v>0.1072</v>
      </c>
      <c r="R511" t="s">
        <v>1547</v>
      </c>
    </row>
    <row r="512" spans="1:18" x14ac:dyDescent="0.25">
      <c r="A512">
        <v>1190561</v>
      </c>
      <c r="B512" t="s">
        <v>1064</v>
      </c>
      <c r="C512" t="s">
        <v>11</v>
      </c>
      <c r="D512">
        <v>300</v>
      </c>
      <c r="E512" t="s">
        <v>2366</v>
      </c>
      <c r="F512" t="s">
        <v>2409</v>
      </c>
      <c r="G512" t="s">
        <v>2380</v>
      </c>
      <c r="H512" t="s">
        <v>2544</v>
      </c>
      <c r="I512">
        <v>0.10607095068045801</v>
      </c>
      <c r="J512">
        <v>8.2634751304926299E-2</v>
      </c>
      <c r="K512">
        <v>-3.31328376754244E-3</v>
      </c>
      <c r="L512" t="s">
        <v>1063</v>
      </c>
      <c r="N512" t="s">
        <v>2098</v>
      </c>
      <c r="O512">
        <v>2.3599999999999999E-2</v>
      </c>
      <c r="P512">
        <v>0.89339999999999997</v>
      </c>
      <c r="Q512">
        <v>8.3000000000000004E-2</v>
      </c>
      <c r="R512" t="s">
        <v>1547</v>
      </c>
    </row>
    <row r="513" spans="1:18" x14ac:dyDescent="0.25">
      <c r="A513">
        <v>1190562</v>
      </c>
      <c r="B513" t="s">
        <v>570</v>
      </c>
      <c r="C513" t="s">
        <v>332</v>
      </c>
      <c r="D513">
        <v>300</v>
      </c>
      <c r="E513" t="s">
        <v>2366</v>
      </c>
      <c r="F513" t="s">
        <v>2409</v>
      </c>
      <c r="G513" t="s">
        <v>2380</v>
      </c>
      <c r="H513" t="s">
        <v>2703</v>
      </c>
      <c r="I513">
        <v>9.1839493929841004E-2</v>
      </c>
      <c r="J513">
        <v>7.0242391075725302E-2</v>
      </c>
      <c r="K513">
        <v>-8.3209378241046201E-3</v>
      </c>
      <c r="L513" t="s">
        <v>1065</v>
      </c>
      <c r="N513" t="s">
        <v>2099</v>
      </c>
      <c r="O513">
        <v>8.2000000000000007E-3</v>
      </c>
      <c r="P513">
        <v>0.84870000000000001</v>
      </c>
      <c r="Q513">
        <v>0.1431</v>
      </c>
      <c r="R513" t="s">
        <v>1547</v>
      </c>
    </row>
    <row r="514" spans="1:18" x14ac:dyDescent="0.25">
      <c r="A514">
        <v>1190563</v>
      </c>
      <c r="B514" t="s">
        <v>1067</v>
      </c>
      <c r="C514" t="s">
        <v>11</v>
      </c>
      <c r="D514">
        <v>300</v>
      </c>
      <c r="E514" t="s">
        <v>2366</v>
      </c>
      <c r="F514" t="s">
        <v>2409</v>
      </c>
      <c r="G514" t="s">
        <v>2380</v>
      </c>
      <c r="H514" t="s">
        <v>2545</v>
      </c>
      <c r="I514">
        <v>6.9852730865338997E-2</v>
      </c>
      <c r="J514">
        <v>7.0623715189675501E-2</v>
      </c>
      <c r="K514">
        <v>2.3063309345059201E-2</v>
      </c>
      <c r="L514" t="s">
        <v>1066</v>
      </c>
      <c r="N514" t="s">
        <v>2100</v>
      </c>
      <c r="O514">
        <v>7.1999999999999995E-2</v>
      </c>
      <c r="P514">
        <v>0.8256</v>
      </c>
      <c r="Q514">
        <v>0.1024</v>
      </c>
      <c r="R514" t="s">
        <v>1547</v>
      </c>
    </row>
    <row r="515" spans="1:18" x14ac:dyDescent="0.25">
      <c r="A515">
        <v>1190564</v>
      </c>
      <c r="B515" t="s">
        <v>1069</v>
      </c>
      <c r="C515" t="s">
        <v>332</v>
      </c>
      <c r="D515">
        <v>300</v>
      </c>
      <c r="E515" t="s">
        <v>2366</v>
      </c>
      <c r="F515" t="s">
        <v>2409</v>
      </c>
      <c r="G515" t="s">
        <v>2380</v>
      </c>
      <c r="H515" t="s">
        <v>2704</v>
      </c>
      <c r="I515">
        <v>7.4331850837534297E-2</v>
      </c>
      <c r="J515">
        <v>6.4189951825611893E-2</v>
      </c>
      <c r="K515">
        <v>1.4448323897728901E-2</v>
      </c>
      <c r="L515" t="s">
        <v>1068</v>
      </c>
      <c r="N515" t="s">
        <v>2101</v>
      </c>
      <c r="O515">
        <v>6.8000000000000005E-2</v>
      </c>
      <c r="P515">
        <v>0.83440000000000003</v>
      </c>
      <c r="Q515">
        <v>9.7600000000000006E-2</v>
      </c>
      <c r="R515" t="s">
        <v>1547</v>
      </c>
    </row>
    <row r="516" spans="1:18" x14ac:dyDescent="0.25">
      <c r="A516">
        <v>1190565</v>
      </c>
      <c r="B516" t="s">
        <v>1071</v>
      </c>
      <c r="C516" t="s">
        <v>332</v>
      </c>
      <c r="D516">
        <v>300</v>
      </c>
      <c r="E516" t="s">
        <v>2366</v>
      </c>
      <c r="F516" t="s">
        <v>2409</v>
      </c>
      <c r="G516" t="s">
        <v>2380</v>
      </c>
      <c r="H516" t="s">
        <v>2705</v>
      </c>
      <c r="I516">
        <v>7.6563650685071899E-2</v>
      </c>
      <c r="J516">
        <v>8.2952255548575896E-2</v>
      </c>
      <c r="K516">
        <v>2.8443137478977101E-2</v>
      </c>
      <c r="L516" t="s">
        <v>1070</v>
      </c>
      <c r="N516" t="s">
        <v>2102</v>
      </c>
      <c r="O516">
        <v>5.5399999999999998E-2</v>
      </c>
      <c r="P516">
        <v>0.86919999999999997</v>
      </c>
      <c r="Q516">
        <v>7.5399999999999995E-2</v>
      </c>
      <c r="R516" t="s">
        <v>1547</v>
      </c>
    </row>
    <row r="517" spans="1:18" x14ac:dyDescent="0.25">
      <c r="A517">
        <v>1190566</v>
      </c>
      <c r="B517" t="s">
        <v>1073</v>
      </c>
      <c r="C517" t="s">
        <v>332</v>
      </c>
      <c r="D517">
        <v>300</v>
      </c>
      <c r="E517" t="s">
        <v>2366</v>
      </c>
      <c r="F517" t="s">
        <v>2409</v>
      </c>
      <c r="G517" t="s">
        <v>2380</v>
      </c>
      <c r="H517" t="s">
        <v>2706</v>
      </c>
      <c r="I517">
        <v>0.101381397314889</v>
      </c>
      <c r="J517">
        <v>8.0421364182076502E-2</v>
      </c>
      <c r="K517">
        <v>5.08656602334784E-3</v>
      </c>
      <c r="L517" t="s">
        <v>1072</v>
      </c>
      <c r="N517" t="s">
        <v>2103</v>
      </c>
      <c r="O517">
        <v>0</v>
      </c>
      <c r="P517">
        <v>0.93279999999999996</v>
      </c>
      <c r="Q517">
        <v>6.7199999999999996E-2</v>
      </c>
      <c r="R517" t="s">
        <v>1547</v>
      </c>
    </row>
    <row r="518" spans="1:18" x14ac:dyDescent="0.25">
      <c r="A518">
        <v>1190567</v>
      </c>
      <c r="B518" t="s">
        <v>1075</v>
      </c>
      <c r="C518" t="s">
        <v>332</v>
      </c>
      <c r="D518">
        <v>300</v>
      </c>
      <c r="E518" t="s">
        <v>2366</v>
      </c>
      <c r="F518" t="s">
        <v>2409</v>
      </c>
      <c r="G518" t="s">
        <v>2380</v>
      </c>
      <c r="H518" t="s">
        <v>2707</v>
      </c>
      <c r="I518">
        <v>9.0964598475555297E-2</v>
      </c>
      <c r="J518">
        <v>0.101125429274013</v>
      </c>
      <c r="K518">
        <v>2.69203472574941E-2</v>
      </c>
      <c r="L518" t="s">
        <v>1074</v>
      </c>
      <c r="N518" t="s">
        <v>2104</v>
      </c>
      <c r="O518">
        <v>4.2799999999999998E-2</v>
      </c>
      <c r="P518">
        <v>0.90980000000000005</v>
      </c>
      <c r="Q518">
        <v>4.7399999999999998E-2</v>
      </c>
      <c r="R518" t="s">
        <v>1547</v>
      </c>
    </row>
    <row r="519" spans="1:18" x14ac:dyDescent="0.25">
      <c r="A519">
        <v>1190569</v>
      </c>
      <c r="B519" t="s">
        <v>1078</v>
      </c>
      <c r="C519" t="s">
        <v>332</v>
      </c>
      <c r="D519">
        <v>300</v>
      </c>
      <c r="E519" t="s">
        <v>2366</v>
      </c>
      <c r="F519" t="s">
        <v>2409</v>
      </c>
      <c r="G519" t="s">
        <v>2380</v>
      </c>
      <c r="H519" t="s">
        <v>2708</v>
      </c>
      <c r="I519">
        <v>0.111306373253996</v>
      </c>
      <c r="J519">
        <v>7.0908092081749696E-2</v>
      </c>
      <c r="K519">
        <v>-3.8702691999866902E-2</v>
      </c>
      <c r="L519" t="s">
        <v>1077</v>
      </c>
      <c r="N519" t="s">
        <v>2106</v>
      </c>
      <c r="O519">
        <v>2.6200000000000001E-2</v>
      </c>
      <c r="P519">
        <v>0.88080000000000003</v>
      </c>
      <c r="Q519">
        <v>9.2999999999999999E-2</v>
      </c>
      <c r="R519" t="s">
        <v>1547</v>
      </c>
    </row>
    <row r="520" spans="1:18" x14ac:dyDescent="0.25">
      <c r="A520">
        <v>1190570</v>
      </c>
      <c r="B520" t="s">
        <v>1080</v>
      </c>
      <c r="C520" t="s">
        <v>332</v>
      </c>
      <c r="D520">
        <v>300</v>
      </c>
      <c r="E520" t="s">
        <v>2366</v>
      </c>
      <c r="F520" t="s">
        <v>2409</v>
      </c>
      <c r="G520" t="s">
        <v>2380</v>
      </c>
      <c r="H520" t="s">
        <v>2709</v>
      </c>
      <c r="I520">
        <v>7.2723698432889797E-2</v>
      </c>
      <c r="J520">
        <v>2.7951970533383198E-2</v>
      </c>
      <c r="K520">
        <v>-4.92136683559318E-2</v>
      </c>
      <c r="L520" t="s">
        <v>1079</v>
      </c>
      <c r="N520" t="s">
        <v>2107</v>
      </c>
      <c r="O520">
        <v>3.9399999999999998E-2</v>
      </c>
      <c r="P520">
        <v>0.70009999999999994</v>
      </c>
      <c r="Q520">
        <v>0.26050000000000001</v>
      </c>
      <c r="R520" t="s">
        <v>1547</v>
      </c>
    </row>
    <row r="521" spans="1:18" x14ac:dyDescent="0.25">
      <c r="A521">
        <v>1190571</v>
      </c>
      <c r="B521" t="s">
        <v>1082</v>
      </c>
      <c r="C521" t="s">
        <v>251</v>
      </c>
      <c r="D521">
        <v>300</v>
      </c>
      <c r="E521" t="s">
        <v>2366</v>
      </c>
      <c r="F521" t="s">
        <v>2409</v>
      </c>
      <c r="G521" t="s">
        <v>2380</v>
      </c>
      <c r="H521" t="s">
        <v>3057</v>
      </c>
      <c r="I521">
        <v>7.5149525561112998E-2</v>
      </c>
      <c r="J521">
        <v>5.8085816329525301E-2</v>
      </c>
      <c r="K521">
        <v>1.20735578405018E-2</v>
      </c>
      <c r="L521" t="s">
        <v>1081</v>
      </c>
      <c r="N521" t="s">
        <v>2108</v>
      </c>
      <c r="O521">
        <v>4.4400000000000002E-2</v>
      </c>
      <c r="P521">
        <v>0.80200000000000005</v>
      </c>
      <c r="Q521">
        <v>0.15359999999999999</v>
      </c>
      <c r="R521" t="s">
        <v>1547</v>
      </c>
    </row>
    <row r="522" spans="1:18" x14ac:dyDescent="0.25">
      <c r="A522">
        <v>1190573</v>
      </c>
      <c r="B522" t="s">
        <v>1086</v>
      </c>
      <c r="C522" t="s">
        <v>251</v>
      </c>
      <c r="D522">
        <v>300</v>
      </c>
      <c r="E522" t="s">
        <v>2366</v>
      </c>
      <c r="F522" t="s">
        <v>2409</v>
      </c>
      <c r="G522" t="s">
        <v>2380</v>
      </c>
      <c r="H522" t="s">
        <v>3058</v>
      </c>
      <c r="I522">
        <v>5.7155723461294099E-2</v>
      </c>
      <c r="J522">
        <v>8.3504134253288106E-2</v>
      </c>
      <c r="K522">
        <v>9.5720467152222502E-2</v>
      </c>
      <c r="L522" t="s">
        <v>1085</v>
      </c>
      <c r="N522" t="s">
        <v>2110</v>
      </c>
      <c r="O522">
        <v>9.4399999999999998E-2</v>
      </c>
      <c r="P522">
        <v>0.79159999999999997</v>
      </c>
      <c r="Q522">
        <v>0.114</v>
      </c>
      <c r="R522" t="s">
        <v>1547</v>
      </c>
    </row>
    <row r="523" spans="1:18" x14ac:dyDescent="0.25">
      <c r="A523">
        <v>1190574</v>
      </c>
      <c r="B523" t="s">
        <v>250</v>
      </c>
      <c r="C523" t="s">
        <v>251</v>
      </c>
      <c r="D523">
        <v>300</v>
      </c>
      <c r="E523" t="s">
        <v>2366</v>
      </c>
      <c r="F523" t="s">
        <v>2409</v>
      </c>
      <c r="G523" t="s">
        <v>2380</v>
      </c>
      <c r="H523" t="s">
        <v>3059</v>
      </c>
      <c r="I523">
        <v>4.72551270414132E-2</v>
      </c>
      <c r="J523">
        <v>6.4736760752418396E-2</v>
      </c>
      <c r="K523">
        <v>-1.6983624081820501E-2</v>
      </c>
      <c r="L523" t="s">
        <v>1087</v>
      </c>
      <c r="N523" t="s">
        <v>2111</v>
      </c>
      <c r="O523">
        <v>0.1668</v>
      </c>
      <c r="P523">
        <v>0.72150000000000003</v>
      </c>
      <c r="Q523">
        <v>0.1116</v>
      </c>
      <c r="R523" t="s">
        <v>1547</v>
      </c>
    </row>
    <row r="524" spans="1:18" x14ac:dyDescent="0.25">
      <c r="A524">
        <v>1190578</v>
      </c>
      <c r="B524" t="s">
        <v>1093</v>
      </c>
      <c r="C524" t="s">
        <v>15</v>
      </c>
      <c r="D524">
        <v>300</v>
      </c>
      <c r="E524" t="s">
        <v>2366</v>
      </c>
      <c r="F524" t="s">
        <v>2409</v>
      </c>
      <c r="G524" t="s">
        <v>2380</v>
      </c>
      <c r="H524" t="s">
        <v>2860</v>
      </c>
      <c r="I524">
        <v>2.0641679193473799E-2</v>
      </c>
      <c r="J524">
        <v>7.3970107835222801E-2</v>
      </c>
      <c r="K524">
        <v>-6.7276404710424995E-2</v>
      </c>
      <c r="L524" t="s">
        <v>1092</v>
      </c>
      <c r="N524" t="s">
        <v>2115</v>
      </c>
      <c r="O524">
        <v>0.27929999999999999</v>
      </c>
      <c r="P524">
        <v>0.67989999999999995</v>
      </c>
      <c r="Q524">
        <v>4.0800000000000003E-2</v>
      </c>
      <c r="R524" t="s">
        <v>1547</v>
      </c>
    </row>
    <row r="525" spans="1:18" x14ac:dyDescent="0.25">
      <c r="A525">
        <v>1190581</v>
      </c>
      <c r="B525" t="s">
        <v>1093</v>
      </c>
      <c r="C525" t="s">
        <v>15</v>
      </c>
      <c r="D525">
        <v>300</v>
      </c>
      <c r="E525" t="s">
        <v>2366</v>
      </c>
      <c r="F525" t="s">
        <v>2409</v>
      </c>
      <c r="G525" t="s">
        <v>2380</v>
      </c>
      <c r="H525" t="s">
        <v>2863</v>
      </c>
      <c r="I525">
        <v>0.103625032939769</v>
      </c>
      <c r="J525">
        <v>5.78275413941398E-2</v>
      </c>
      <c r="K525">
        <v>-0.108753341524116</v>
      </c>
      <c r="L525" t="s">
        <v>1097</v>
      </c>
      <c r="N525" t="s">
        <v>2118</v>
      </c>
      <c r="O525">
        <v>3.8E-3</v>
      </c>
      <c r="P525">
        <v>0.89800000000000002</v>
      </c>
      <c r="Q525">
        <v>9.8199999999999996E-2</v>
      </c>
      <c r="R525" t="s">
        <v>1547</v>
      </c>
    </row>
    <row r="526" spans="1:18" x14ac:dyDescent="0.25">
      <c r="A526">
        <v>1190586</v>
      </c>
      <c r="B526" t="s">
        <v>1100</v>
      </c>
      <c r="C526" t="s">
        <v>214</v>
      </c>
      <c r="D526">
        <v>300</v>
      </c>
      <c r="E526" t="s">
        <v>2366</v>
      </c>
      <c r="F526" t="s">
        <v>2409</v>
      </c>
      <c r="G526" t="s">
        <v>2380</v>
      </c>
      <c r="H526" t="s">
        <v>2495</v>
      </c>
      <c r="I526">
        <v>9.0589111495450597E-2</v>
      </c>
      <c r="J526">
        <v>3.3932311744620303E-2</v>
      </c>
      <c r="K526">
        <v>-4.6854040369872202E-2</v>
      </c>
      <c r="L526" t="s">
        <v>1103</v>
      </c>
      <c r="N526" t="s">
        <v>2123</v>
      </c>
      <c r="O526">
        <v>8.14E-2</v>
      </c>
      <c r="P526">
        <v>0.69850000000000001</v>
      </c>
      <c r="Q526">
        <v>0.22020000000000001</v>
      </c>
      <c r="R526" t="s">
        <v>1547</v>
      </c>
    </row>
    <row r="527" spans="1:18" x14ac:dyDescent="0.25">
      <c r="A527">
        <v>1190587</v>
      </c>
      <c r="B527" t="s">
        <v>628</v>
      </c>
      <c r="C527" t="s">
        <v>214</v>
      </c>
      <c r="D527">
        <v>300</v>
      </c>
      <c r="E527" t="s">
        <v>2366</v>
      </c>
      <c r="F527" t="s">
        <v>2409</v>
      </c>
      <c r="G527" t="s">
        <v>2380</v>
      </c>
      <c r="H527" t="s">
        <v>2496</v>
      </c>
      <c r="I527">
        <v>6.3330875795718097E-2</v>
      </c>
      <c r="J527">
        <v>8.7195456710041599E-2</v>
      </c>
      <c r="K527">
        <v>6.9817026199210194E-2</v>
      </c>
      <c r="L527" t="s">
        <v>1104</v>
      </c>
      <c r="N527" t="s">
        <v>2124</v>
      </c>
      <c r="O527">
        <v>0.107</v>
      </c>
      <c r="P527">
        <v>0.80789999999999995</v>
      </c>
      <c r="Q527">
        <v>8.5199999999999998E-2</v>
      </c>
      <c r="R527" t="s">
        <v>1547</v>
      </c>
    </row>
    <row r="528" spans="1:18" x14ac:dyDescent="0.25">
      <c r="A528">
        <v>1190590</v>
      </c>
      <c r="B528" t="s">
        <v>1108</v>
      </c>
      <c r="C528" t="s">
        <v>31</v>
      </c>
      <c r="D528">
        <v>300</v>
      </c>
      <c r="E528" t="s">
        <v>2366</v>
      </c>
      <c r="F528" t="s">
        <v>2409</v>
      </c>
      <c r="G528" t="s">
        <v>2380</v>
      </c>
      <c r="H528" t="s">
        <v>2969</v>
      </c>
      <c r="I528">
        <v>7.9026507572437496E-2</v>
      </c>
      <c r="J528">
        <v>-1.49728266519659E-2</v>
      </c>
      <c r="K528">
        <v>-3.8850544783360099E-3</v>
      </c>
      <c r="L528" t="s">
        <v>1107</v>
      </c>
      <c r="N528" t="s">
        <v>2127</v>
      </c>
      <c r="O528">
        <v>9.8000000000000004E-2</v>
      </c>
      <c r="P528">
        <v>0.53090000000000004</v>
      </c>
      <c r="Q528">
        <v>0.37109999999999999</v>
      </c>
      <c r="R528" t="s">
        <v>1547</v>
      </c>
    </row>
    <row r="529" spans="1:18" x14ac:dyDescent="0.25">
      <c r="A529">
        <v>1190592</v>
      </c>
      <c r="B529" t="s">
        <v>1112</v>
      </c>
      <c r="C529" t="s">
        <v>31</v>
      </c>
      <c r="D529">
        <v>300</v>
      </c>
      <c r="E529" t="s">
        <v>2366</v>
      </c>
      <c r="F529" t="s">
        <v>2409</v>
      </c>
      <c r="G529" t="s">
        <v>2380</v>
      </c>
      <c r="H529" t="s">
        <v>2971</v>
      </c>
      <c r="I529">
        <v>0.12246913720112799</v>
      </c>
      <c r="J529">
        <v>0.10879812034483501</v>
      </c>
      <c r="K529">
        <v>-7.8385699728027697E-2</v>
      </c>
      <c r="L529" t="s">
        <v>1111</v>
      </c>
      <c r="N529" t="s">
        <v>2129</v>
      </c>
      <c r="O529">
        <v>1E-3</v>
      </c>
      <c r="P529">
        <v>0.999</v>
      </c>
      <c r="Q529">
        <v>0</v>
      </c>
      <c r="R529" t="s">
        <v>1547</v>
      </c>
    </row>
    <row r="530" spans="1:18" x14ac:dyDescent="0.25">
      <c r="A530">
        <v>1190593</v>
      </c>
      <c r="B530" t="s">
        <v>143</v>
      </c>
      <c r="C530" t="s">
        <v>31</v>
      </c>
      <c r="D530">
        <v>300</v>
      </c>
      <c r="E530" t="s">
        <v>2366</v>
      </c>
      <c r="F530" t="s">
        <v>2409</v>
      </c>
      <c r="G530" t="s">
        <v>2380</v>
      </c>
      <c r="H530" t="s">
        <v>2972</v>
      </c>
      <c r="I530">
        <v>3.6566603067654802E-2</v>
      </c>
      <c r="J530">
        <v>9.0895510746528504E-2</v>
      </c>
      <c r="K530">
        <v>-3.1846833147491899E-2</v>
      </c>
      <c r="L530" t="s">
        <v>1113</v>
      </c>
      <c r="N530" t="s">
        <v>2130</v>
      </c>
      <c r="O530">
        <v>0.20480000000000001</v>
      </c>
      <c r="P530">
        <v>0.75280000000000002</v>
      </c>
      <c r="Q530">
        <v>4.24E-2</v>
      </c>
      <c r="R530" t="s">
        <v>1547</v>
      </c>
    </row>
    <row r="531" spans="1:18" x14ac:dyDescent="0.25">
      <c r="A531">
        <v>1190594</v>
      </c>
      <c r="B531" t="s">
        <v>1115</v>
      </c>
      <c r="C531" t="s">
        <v>31</v>
      </c>
      <c r="D531">
        <v>300</v>
      </c>
      <c r="E531" t="s">
        <v>2366</v>
      </c>
      <c r="F531" t="s">
        <v>2409</v>
      </c>
      <c r="G531" t="s">
        <v>2380</v>
      </c>
      <c r="H531" t="s">
        <v>2973</v>
      </c>
      <c r="I531">
        <v>7.7636752538318907E-2</v>
      </c>
      <c r="J531">
        <v>0.11230648881135601</v>
      </c>
      <c r="K531">
        <v>0.101127713987122</v>
      </c>
      <c r="L531" t="s">
        <v>1114</v>
      </c>
      <c r="N531" t="s">
        <v>2131</v>
      </c>
      <c r="O531">
        <v>5.74E-2</v>
      </c>
      <c r="P531">
        <v>0.94159999999999999</v>
      </c>
      <c r="Q531">
        <v>1E-3</v>
      </c>
      <c r="R531" t="s">
        <v>1547</v>
      </c>
    </row>
    <row r="532" spans="1:18" x14ac:dyDescent="0.25">
      <c r="A532">
        <v>1190595</v>
      </c>
      <c r="B532" t="s">
        <v>1117</v>
      </c>
      <c r="C532" t="s">
        <v>31</v>
      </c>
      <c r="D532">
        <v>300</v>
      </c>
      <c r="E532" t="s">
        <v>2366</v>
      </c>
      <c r="F532" t="s">
        <v>2409</v>
      </c>
      <c r="G532" t="s">
        <v>2380</v>
      </c>
      <c r="H532" t="s">
        <v>2974</v>
      </c>
      <c r="I532">
        <v>8.0264863942491799E-2</v>
      </c>
      <c r="J532">
        <v>8.2900544901327103E-2</v>
      </c>
      <c r="K532">
        <v>4.1232288978306497E-2</v>
      </c>
      <c r="L532" t="s">
        <v>1116</v>
      </c>
      <c r="N532" t="s">
        <v>2132</v>
      </c>
      <c r="O532">
        <v>6.1600000000000002E-2</v>
      </c>
      <c r="P532">
        <v>0.82879999999999998</v>
      </c>
      <c r="Q532">
        <v>0.1096</v>
      </c>
      <c r="R532" t="s">
        <v>1547</v>
      </c>
    </row>
    <row r="533" spans="1:18" x14ac:dyDescent="0.25">
      <c r="A533">
        <v>1190596</v>
      </c>
      <c r="B533" t="s">
        <v>1119</v>
      </c>
      <c r="C533" t="s">
        <v>31</v>
      </c>
      <c r="D533">
        <v>300</v>
      </c>
      <c r="E533" t="s">
        <v>2366</v>
      </c>
      <c r="F533" t="s">
        <v>2409</v>
      </c>
      <c r="G533" t="s">
        <v>2380</v>
      </c>
      <c r="H533" t="s">
        <v>2975</v>
      </c>
      <c r="I533">
        <v>2.94004415558917E-2</v>
      </c>
      <c r="J533">
        <v>9.0369431234370898E-2</v>
      </c>
      <c r="K533">
        <v>3.7532415176614903E-2</v>
      </c>
      <c r="L533" t="s">
        <v>1118</v>
      </c>
      <c r="N533" t="s">
        <v>2133</v>
      </c>
      <c r="O533">
        <v>0.22439999999999999</v>
      </c>
      <c r="P533">
        <v>0.71399999999999997</v>
      </c>
      <c r="Q533">
        <v>6.1600000000000002E-2</v>
      </c>
      <c r="R533" t="s">
        <v>1547</v>
      </c>
    </row>
    <row r="534" spans="1:18" x14ac:dyDescent="0.25">
      <c r="A534">
        <v>1190597</v>
      </c>
      <c r="B534" t="s">
        <v>1121</v>
      </c>
      <c r="C534" t="s">
        <v>31</v>
      </c>
      <c r="D534">
        <v>300</v>
      </c>
      <c r="E534" t="s">
        <v>2366</v>
      </c>
      <c r="F534" t="s">
        <v>2409</v>
      </c>
      <c r="G534" t="s">
        <v>2380</v>
      </c>
      <c r="H534" t="s">
        <v>2976</v>
      </c>
      <c r="I534">
        <v>0.13211413848503301</v>
      </c>
      <c r="J534">
        <v>5.60937018842756E-2</v>
      </c>
      <c r="K534">
        <v>-9.42579012389234E-2</v>
      </c>
      <c r="L534" t="s">
        <v>1120</v>
      </c>
      <c r="N534" t="s">
        <v>2134</v>
      </c>
      <c r="O534">
        <v>2.0000000000000001E-4</v>
      </c>
      <c r="P534">
        <v>0.90480000000000005</v>
      </c>
      <c r="Q534">
        <v>9.5000000000000001E-2</v>
      </c>
      <c r="R534" t="s">
        <v>1547</v>
      </c>
    </row>
    <row r="535" spans="1:18" x14ac:dyDescent="0.25">
      <c r="A535">
        <v>1190598</v>
      </c>
      <c r="B535" t="s">
        <v>1123</v>
      </c>
      <c r="C535" t="s">
        <v>31</v>
      </c>
      <c r="D535">
        <v>300</v>
      </c>
      <c r="E535" t="s">
        <v>2366</v>
      </c>
      <c r="F535" t="s">
        <v>2409</v>
      </c>
      <c r="G535" t="s">
        <v>2380</v>
      </c>
      <c r="H535" t="s">
        <v>2977</v>
      </c>
      <c r="I535">
        <v>0.1211628950991</v>
      </c>
      <c r="J535">
        <v>0.105565210884487</v>
      </c>
      <c r="K535">
        <v>-4.7182929117823902E-2</v>
      </c>
      <c r="L535" t="s">
        <v>1122</v>
      </c>
      <c r="N535" t="s">
        <v>2135</v>
      </c>
      <c r="O535">
        <v>5.9999999999999995E-4</v>
      </c>
      <c r="P535">
        <v>0.99860000000000004</v>
      </c>
      <c r="Q535">
        <v>8.0000000000000004E-4</v>
      </c>
      <c r="R535" t="s">
        <v>1547</v>
      </c>
    </row>
    <row r="536" spans="1:18" x14ac:dyDescent="0.25">
      <c r="A536">
        <v>1190599</v>
      </c>
      <c r="B536" t="s">
        <v>1125</v>
      </c>
      <c r="C536" t="s">
        <v>31</v>
      </c>
      <c r="D536">
        <v>300</v>
      </c>
      <c r="E536" t="s">
        <v>2366</v>
      </c>
      <c r="F536" t="s">
        <v>2409</v>
      </c>
      <c r="G536" t="s">
        <v>2380</v>
      </c>
      <c r="H536" t="s">
        <v>2978</v>
      </c>
      <c r="I536">
        <v>0.130362464803152</v>
      </c>
      <c r="J536">
        <v>0.111582986768751</v>
      </c>
      <c r="K536">
        <v>-4.7693412641155397E-2</v>
      </c>
      <c r="L536" t="s">
        <v>1124</v>
      </c>
      <c r="N536" t="s">
        <v>2136</v>
      </c>
      <c r="O536">
        <v>4.0000000000000002E-4</v>
      </c>
      <c r="P536">
        <v>0.97640000000000005</v>
      </c>
      <c r="Q536">
        <v>2.3199999999999998E-2</v>
      </c>
      <c r="R536" t="s">
        <v>1547</v>
      </c>
    </row>
    <row r="537" spans="1:18" x14ac:dyDescent="0.25">
      <c r="A537">
        <v>1190600</v>
      </c>
      <c r="B537" t="s">
        <v>1127</v>
      </c>
      <c r="C537" t="s">
        <v>53</v>
      </c>
      <c r="D537">
        <v>300</v>
      </c>
      <c r="E537" t="s">
        <v>2366</v>
      </c>
      <c r="F537" t="s">
        <v>2409</v>
      </c>
      <c r="G537" t="s">
        <v>2380</v>
      </c>
      <c r="H537" t="s">
        <v>2660</v>
      </c>
      <c r="I537">
        <v>6.3576815944895906E-2</v>
      </c>
      <c r="J537">
        <v>3.7639172982059203E-2</v>
      </c>
      <c r="K537">
        <v>6.3573516177490097E-3</v>
      </c>
      <c r="L537" t="s">
        <v>1126</v>
      </c>
      <c r="N537" t="s">
        <v>2137</v>
      </c>
      <c r="O537">
        <v>5.7000000000000002E-2</v>
      </c>
      <c r="P537">
        <v>0.7157</v>
      </c>
      <c r="Q537">
        <v>0.2273</v>
      </c>
      <c r="R537" t="s">
        <v>1547</v>
      </c>
    </row>
    <row r="538" spans="1:18" x14ac:dyDescent="0.25">
      <c r="A538">
        <v>1190601</v>
      </c>
      <c r="B538" t="s">
        <v>1129</v>
      </c>
      <c r="C538" t="s">
        <v>53</v>
      </c>
      <c r="D538">
        <v>300</v>
      </c>
      <c r="E538" t="s">
        <v>2366</v>
      </c>
      <c r="F538" t="s">
        <v>2409</v>
      </c>
      <c r="G538" t="s">
        <v>2380</v>
      </c>
      <c r="H538" t="s">
        <v>2661</v>
      </c>
      <c r="I538">
        <v>7.3081923133519397E-2</v>
      </c>
      <c r="J538">
        <v>6.7238252109366098E-2</v>
      </c>
      <c r="K538">
        <v>-7.8962553087543793E-3</v>
      </c>
      <c r="L538" t="s">
        <v>1128</v>
      </c>
      <c r="N538" t="s">
        <v>2138</v>
      </c>
      <c r="O538">
        <v>5.5199999999999999E-2</v>
      </c>
      <c r="P538">
        <v>0.83919999999999995</v>
      </c>
      <c r="Q538">
        <v>0.1056</v>
      </c>
      <c r="R538" t="s">
        <v>1547</v>
      </c>
    </row>
    <row r="539" spans="1:18" x14ac:dyDescent="0.25">
      <c r="A539">
        <v>1190602</v>
      </c>
      <c r="B539" t="s">
        <v>1131</v>
      </c>
      <c r="C539" t="s">
        <v>53</v>
      </c>
      <c r="D539">
        <v>300</v>
      </c>
      <c r="E539" t="s">
        <v>2366</v>
      </c>
      <c r="F539" t="s">
        <v>2409</v>
      </c>
      <c r="G539" t="s">
        <v>2380</v>
      </c>
      <c r="H539" t="s">
        <v>2662</v>
      </c>
      <c r="I539">
        <v>0.102252925554414</v>
      </c>
      <c r="J539">
        <v>4.6650526765398097E-2</v>
      </c>
      <c r="K539">
        <v>-0.116409092653343</v>
      </c>
      <c r="L539" t="s">
        <v>1130</v>
      </c>
      <c r="N539" t="s">
        <v>2139</v>
      </c>
      <c r="O539">
        <v>3.7400000000000003E-2</v>
      </c>
      <c r="P539">
        <v>0.82</v>
      </c>
      <c r="Q539">
        <v>0.1426</v>
      </c>
      <c r="R539" t="s">
        <v>1547</v>
      </c>
    </row>
    <row r="540" spans="1:18" x14ac:dyDescent="0.25">
      <c r="A540">
        <v>1190603</v>
      </c>
      <c r="B540" t="s">
        <v>338</v>
      </c>
      <c r="C540" t="s">
        <v>53</v>
      </c>
      <c r="D540">
        <v>300</v>
      </c>
      <c r="E540" t="s">
        <v>2366</v>
      </c>
      <c r="F540" t="s">
        <v>2409</v>
      </c>
      <c r="G540" t="s">
        <v>2380</v>
      </c>
      <c r="H540" t="s">
        <v>2663</v>
      </c>
      <c r="I540">
        <v>0.10183638495019701</v>
      </c>
      <c r="J540">
        <v>-2.8117469083566101E-2</v>
      </c>
      <c r="K540">
        <v>-6.2563281280290095E-2</v>
      </c>
      <c r="L540" t="s">
        <v>1132</v>
      </c>
      <c r="N540" t="s">
        <v>2140</v>
      </c>
      <c r="O540">
        <v>6.6E-3</v>
      </c>
      <c r="P540">
        <v>0.57220000000000004</v>
      </c>
      <c r="Q540">
        <v>0.42120000000000002</v>
      </c>
      <c r="R540" t="s">
        <v>1547</v>
      </c>
    </row>
    <row r="541" spans="1:18" x14ac:dyDescent="0.25">
      <c r="A541">
        <v>1190607</v>
      </c>
      <c r="B541" t="s">
        <v>703</v>
      </c>
      <c r="C541" t="s">
        <v>47</v>
      </c>
      <c r="D541">
        <v>300</v>
      </c>
      <c r="E541" t="s">
        <v>2366</v>
      </c>
      <c r="F541" t="s">
        <v>2409</v>
      </c>
      <c r="G541" t="s">
        <v>2380</v>
      </c>
      <c r="H541" t="s">
        <v>3088</v>
      </c>
      <c r="I541">
        <v>9.80990388006414E-2</v>
      </c>
      <c r="J541">
        <v>7.1885787614529902E-3</v>
      </c>
      <c r="K541">
        <v>-8.5491293514442901E-2</v>
      </c>
      <c r="L541" t="s">
        <v>1137</v>
      </c>
      <c r="N541" t="s">
        <v>2144</v>
      </c>
      <c r="O541">
        <v>0</v>
      </c>
      <c r="P541">
        <v>0.67930000000000001</v>
      </c>
      <c r="Q541">
        <v>0.32069999999999999</v>
      </c>
      <c r="R541" t="s">
        <v>1547</v>
      </c>
    </row>
    <row r="542" spans="1:18" x14ac:dyDescent="0.25">
      <c r="A542">
        <v>1190609</v>
      </c>
      <c r="B542" t="s">
        <v>697</v>
      </c>
      <c r="C542" t="s">
        <v>47</v>
      </c>
      <c r="D542">
        <v>300</v>
      </c>
      <c r="E542" t="s">
        <v>2366</v>
      </c>
      <c r="F542" t="s">
        <v>2409</v>
      </c>
      <c r="G542" t="s">
        <v>2380</v>
      </c>
      <c r="H542" t="s">
        <v>3090</v>
      </c>
      <c r="I542">
        <v>5.6271967579132803E-2</v>
      </c>
      <c r="J542">
        <v>2.0286532869121399E-2</v>
      </c>
      <c r="K542">
        <v>5.8076770314835997E-2</v>
      </c>
      <c r="L542" t="s">
        <v>1139</v>
      </c>
      <c r="N542" t="s">
        <v>2146</v>
      </c>
      <c r="O542">
        <v>1.34E-2</v>
      </c>
      <c r="P542">
        <v>0.64180000000000004</v>
      </c>
      <c r="Q542">
        <v>0.3448</v>
      </c>
      <c r="R542" t="s">
        <v>1547</v>
      </c>
    </row>
    <row r="543" spans="1:18" x14ac:dyDescent="0.25">
      <c r="A543">
        <v>1190612</v>
      </c>
      <c r="B543" t="s">
        <v>1145</v>
      </c>
      <c r="C543" t="s">
        <v>47</v>
      </c>
      <c r="D543">
        <v>300</v>
      </c>
      <c r="E543" t="s">
        <v>2366</v>
      </c>
      <c r="F543" t="s">
        <v>2409</v>
      </c>
      <c r="G543" t="s">
        <v>2380</v>
      </c>
      <c r="H543" t="s">
        <v>3093</v>
      </c>
      <c r="I543">
        <v>0.112168715687173</v>
      </c>
      <c r="J543">
        <v>5.5277832933474901E-2</v>
      </c>
      <c r="K543">
        <v>-0.158531221059589</v>
      </c>
      <c r="L543" t="s">
        <v>1144</v>
      </c>
      <c r="N543" t="s">
        <v>2149</v>
      </c>
      <c r="O543">
        <v>5.9999999999999995E-4</v>
      </c>
      <c r="P543">
        <v>0.91859999999999997</v>
      </c>
      <c r="Q543">
        <v>8.0799999999999997E-2</v>
      </c>
      <c r="R543" t="s">
        <v>1547</v>
      </c>
    </row>
    <row r="544" spans="1:18" x14ac:dyDescent="0.25">
      <c r="A544">
        <v>1190617</v>
      </c>
      <c r="B544" t="s">
        <v>1152</v>
      </c>
      <c r="C544" t="s">
        <v>47</v>
      </c>
      <c r="D544">
        <v>300</v>
      </c>
      <c r="E544" t="s">
        <v>2366</v>
      </c>
      <c r="F544" t="s">
        <v>2409</v>
      </c>
      <c r="G544" t="s">
        <v>2380</v>
      </c>
      <c r="H544" t="s">
        <v>3097</v>
      </c>
      <c r="I544">
        <v>0.103409932345042</v>
      </c>
      <c r="J544">
        <v>6.1984417221501602E-2</v>
      </c>
      <c r="K544">
        <v>-0.121203609075657</v>
      </c>
      <c r="L544" t="s">
        <v>1153</v>
      </c>
      <c r="N544" t="s">
        <v>2154</v>
      </c>
      <c r="O544">
        <v>2E-3</v>
      </c>
      <c r="P544">
        <v>0.90300000000000002</v>
      </c>
      <c r="Q544">
        <v>9.5000000000000001E-2</v>
      </c>
      <c r="R544" t="s">
        <v>1547</v>
      </c>
    </row>
    <row r="545" spans="1:18" x14ac:dyDescent="0.25">
      <c r="A545">
        <v>1190635</v>
      </c>
      <c r="B545" t="s">
        <v>1182</v>
      </c>
      <c r="C545" t="s">
        <v>470</v>
      </c>
      <c r="D545">
        <v>300</v>
      </c>
      <c r="E545" t="s">
        <v>2366</v>
      </c>
      <c r="F545" t="s">
        <v>2409</v>
      </c>
      <c r="G545" t="s">
        <v>2380</v>
      </c>
      <c r="H545" t="s">
        <v>2715</v>
      </c>
      <c r="I545">
        <v>0.12039404430314</v>
      </c>
      <c r="J545">
        <v>-2.6459489185946199E-2</v>
      </c>
      <c r="K545">
        <v>-8.9860812840333898E-2</v>
      </c>
      <c r="L545" t="s">
        <v>1181</v>
      </c>
      <c r="N545" t="s">
        <v>2172</v>
      </c>
      <c r="O545">
        <v>0</v>
      </c>
      <c r="P545">
        <v>0.58389999999999997</v>
      </c>
      <c r="Q545">
        <v>0.41610000000000003</v>
      </c>
      <c r="R545" t="s">
        <v>1547</v>
      </c>
    </row>
    <row r="546" spans="1:18" x14ac:dyDescent="0.25">
      <c r="A546">
        <v>1190638</v>
      </c>
      <c r="B546" t="s">
        <v>578</v>
      </c>
      <c r="C546" t="s">
        <v>11</v>
      </c>
      <c r="D546">
        <v>300</v>
      </c>
      <c r="E546" t="s">
        <v>2366</v>
      </c>
      <c r="F546" t="s">
        <v>2409</v>
      </c>
      <c r="G546" t="s">
        <v>2380</v>
      </c>
      <c r="H546" t="s">
        <v>2546</v>
      </c>
      <c r="I546">
        <v>0.116580869886887</v>
      </c>
      <c r="J546">
        <v>6.5242931346661398E-2</v>
      </c>
      <c r="K546">
        <v>-4.9376595976436998E-3</v>
      </c>
      <c r="L546" t="s">
        <v>1186</v>
      </c>
      <c r="N546" t="s">
        <v>2175</v>
      </c>
      <c r="O546">
        <v>0</v>
      </c>
      <c r="P546">
        <v>0.89059999999999995</v>
      </c>
      <c r="Q546">
        <v>0.1094</v>
      </c>
      <c r="R546" t="s">
        <v>1547</v>
      </c>
    </row>
    <row r="547" spans="1:18" x14ac:dyDescent="0.25">
      <c r="A547">
        <v>1190639</v>
      </c>
      <c r="B547" t="s">
        <v>1188</v>
      </c>
      <c r="C547" t="s">
        <v>11</v>
      </c>
      <c r="D547">
        <v>300</v>
      </c>
      <c r="E547" t="s">
        <v>2366</v>
      </c>
      <c r="F547" t="s">
        <v>2409</v>
      </c>
      <c r="G547" t="s">
        <v>2380</v>
      </c>
      <c r="H547" t="s">
        <v>2547</v>
      </c>
      <c r="I547">
        <v>6.7575855623953393E-2</v>
      </c>
      <c r="J547">
        <v>-4.7923559255109603E-3</v>
      </c>
      <c r="K547">
        <v>-4.0746978753621502E-2</v>
      </c>
      <c r="L547" t="s">
        <v>1187</v>
      </c>
      <c r="N547" t="s">
        <v>2176</v>
      </c>
      <c r="O547">
        <v>3.1800000000000002E-2</v>
      </c>
      <c r="P547">
        <v>0.57099999999999995</v>
      </c>
      <c r="Q547">
        <v>0.3972</v>
      </c>
      <c r="R547" t="s">
        <v>1547</v>
      </c>
    </row>
    <row r="548" spans="1:18" x14ac:dyDescent="0.25">
      <c r="A548">
        <v>1190640</v>
      </c>
      <c r="B548" t="s">
        <v>1190</v>
      </c>
      <c r="C548" t="s">
        <v>15</v>
      </c>
      <c r="D548">
        <v>300</v>
      </c>
      <c r="E548" t="s">
        <v>2366</v>
      </c>
      <c r="F548" t="s">
        <v>2409</v>
      </c>
      <c r="G548" t="s">
        <v>2380</v>
      </c>
      <c r="H548" t="s">
        <v>2872</v>
      </c>
      <c r="I548">
        <v>7.2424728036398905E-2</v>
      </c>
      <c r="J548">
        <v>3.2197675152716203E-2</v>
      </c>
      <c r="K548">
        <v>-2.74408017172964E-2</v>
      </c>
      <c r="L548" t="s">
        <v>1189</v>
      </c>
      <c r="N548" t="s">
        <v>2177</v>
      </c>
      <c r="O548">
        <v>6.5799999999999997E-2</v>
      </c>
      <c r="P548">
        <v>0.69510000000000005</v>
      </c>
      <c r="Q548">
        <v>0.2392</v>
      </c>
      <c r="R548" t="s">
        <v>1547</v>
      </c>
    </row>
    <row r="549" spans="1:18" x14ac:dyDescent="0.25">
      <c r="A549">
        <v>1190642</v>
      </c>
      <c r="B549" t="s">
        <v>1194</v>
      </c>
      <c r="C549" t="s">
        <v>37</v>
      </c>
      <c r="D549">
        <v>300</v>
      </c>
      <c r="E549" t="s">
        <v>2366</v>
      </c>
      <c r="F549" t="s">
        <v>2409</v>
      </c>
      <c r="G549" t="s">
        <v>2380</v>
      </c>
      <c r="H549" t="s">
        <v>2804</v>
      </c>
      <c r="I549">
        <v>6.0726474096963797E-3</v>
      </c>
      <c r="J549">
        <v>3.8862497407940601E-2</v>
      </c>
      <c r="K549">
        <v>-3.56448886437973E-2</v>
      </c>
      <c r="L549" t="s">
        <v>1193</v>
      </c>
      <c r="N549" t="s">
        <v>2179</v>
      </c>
      <c r="O549">
        <v>0.28689999999999999</v>
      </c>
      <c r="P549">
        <v>0.53259999999999996</v>
      </c>
      <c r="Q549">
        <v>0.18049999999999999</v>
      </c>
      <c r="R549" t="s">
        <v>1547</v>
      </c>
    </row>
    <row r="550" spans="1:18" x14ac:dyDescent="0.25">
      <c r="A550">
        <v>1190644</v>
      </c>
      <c r="B550" t="s">
        <v>1198</v>
      </c>
      <c r="C550" t="s">
        <v>37</v>
      </c>
      <c r="D550">
        <v>300</v>
      </c>
      <c r="E550" t="s">
        <v>2366</v>
      </c>
      <c r="F550" t="s">
        <v>2409</v>
      </c>
      <c r="G550" t="s">
        <v>2380</v>
      </c>
      <c r="H550" t="s">
        <v>2806</v>
      </c>
      <c r="I550">
        <v>2.9498196359303699E-2</v>
      </c>
      <c r="J550">
        <v>3.6197676675922198E-2</v>
      </c>
      <c r="K550">
        <v>1.2853605495554501E-2</v>
      </c>
      <c r="L550" t="s">
        <v>1197</v>
      </c>
      <c r="N550" t="s">
        <v>2181</v>
      </c>
      <c r="O550">
        <v>0.182</v>
      </c>
      <c r="P550">
        <v>0.63329999999999997</v>
      </c>
      <c r="Q550">
        <v>0.18459999999999999</v>
      </c>
      <c r="R550" t="s">
        <v>1547</v>
      </c>
    </row>
    <row r="551" spans="1:18" x14ac:dyDescent="0.25">
      <c r="A551">
        <v>1190649</v>
      </c>
      <c r="B551" t="s">
        <v>2500</v>
      </c>
      <c r="C551" t="s">
        <v>214</v>
      </c>
      <c r="D551">
        <v>300</v>
      </c>
      <c r="E551" t="s">
        <v>2366</v>
      </c>
      <c r="F551" t="s">
        <v>2409</v>
      </c>
      <c r="G551" t="s">
        <v>2380</v>
      </c>
      <c r="H551" t="s">
        <v>2501</v>
      </c>
      <c r="I551">
        <v>-2.4782512610200001E-2</v>
      </c>
      <c r="J551">
        <v>6.5591531158144895E-2</v>
      </c>
      <c r="K551">
        <v>2.9967353253726001E-2</v>
      </c>
      <c r="L551" t="s">
        <v>1204</v>
      </c>
      <c r="N551" t="s">
        <v>2185</v>
      </c>
      <c r="O551">
        <v>0.39739999999999998</v>
      </c>
      <c r="P551">
        <v>0.51200000000000001</v>
      </c>
      <c r="Q551">
        <v>9.06E-2</v>
      </c>
      <c r="R551" t="s">
        <v>1547</v>
      </c>
    </row>
    <row r="552" spans="1:18" x14ac:dyDescent="0.25">
      <c r="A552">
        <v>1190653</v>
      </c>
      <c r="B552" t="s">
        <v>1212</v>
      </c>
      <c r="C552" t="s">
        <v>214</v>
      </c>
      <c r="D552">
        <v>300</v>
      </c>
      <c r="E552" t="s">
        <v>2366</v>
      </c>
      <c r="F552" t="s">
        <v>2409</v>
      </c>
      <c r="G552" t="s">
        <v>2380</v>
      </c>
      <c r="H552" t="s">
        <v>2503</v>
      </c>
      <c r="I552">
        <v>4.3821043739425197E-3</v>
      </c>
      <c r="J552">
        <v>7.5852675007228906E-2</v>
      </c>
      <c r="K552">
        <v>-6.65867284576796E-3</v>
      </c>
      <c r="L552" t="s">
        <v>1211</v>
      </c>
      <c r="N552" t="s">
        <v>2189</v>
      </c>
      <c r="O552">
        <v>0.31569999999999998</v>
      </c>
      <c r="P552">
        <v>0.65549999999999997</v>
      </c>
      <c r="Q552">
        <v>2.8799999999999999E-2</v>
      </c>
      <c r="R552" t="s">
        <v>1547</v>
      </c>
    </row>
    <row r="553" spans="1:18" x14ac:dyDescent="0.25">
      <c r="A553">
        <v>1190674</v>
      </c>
      <c r="B553" t="s">
        <v>1252</v>
      </c>
      <c r="C553" t="s">
        <v>19</v>
      </c>
      <c r="D553">
        <v>300</v>
      </c>
      <c r="E553" t="s">
        <v>2366</v>
      </c>
      <c r="F553" t="s">
        <v>2873</v>
      </c>
      <c r="G553" t="s">
        <v>2380</v>
      </c>
      <c r="H553" t="s">
        <v>2889</v>
      </c>
      <c r="I553">
        <v>5.22580168700034E-2</v>
      </c>
      <c r="J553">
        <v>7.7768686366703796E-2</v>
      </c>
      <c r="K553">
        <v>1.1735373173199899E-2</v>
      </c>
      <c r="L553" t="s">
        <v>1251</v>
      </c>
      <c r="N553" t="s">
        <v>2210</v>
      </c>
      <c r="O553">
        <v>0.14180000000000001</v>
      </c>
      <c r="P553">
        <v>0.80059999999999998</v>
      </c>
      <c r="Q553">
        <v>5.7599999999999998E-2</v>
      </c>
      <c r="R553" t="s">
        <v>1547</v>
      </c>
    </row>
    <row r="554" spans="1:18" x14ac:dyDescent="0.25">
      <c r="A554">
        <v>1190685</v>
      </c>
      <c r="B554" t="s">
        <v>1056</v>
      </c>
      <c r="C554" t="s">
        <v>53</v>
      </c>
      <c r="D554">
        <v>300</v>
      </c>
      <c r="E554" t="s">
        <v>2366</v>
      </c>
      <c r="F554" t="s">
        <v>2667</v>
      </c>
      <c r="G554" t="s">
        <v>2380</v>
      </c>
      <c r="H554" t="s">
        <v>2668</v>
      </c>
      <c r="I554">
        <v>0.10253261439415901</v>
      </c>
      <c r="J554">
        <v>9.5803911250596202E-2</v>
      </c>
      <c r="K554">
        <v>4.8166313825359498E-2</v>
      </c>
      <c r="L554" t="s">
        <v>1267</v>
      </c>
      <c r="N554" t="s">
        <v>2220</v>
      </c>
      <c r="O554">
        <v>4.0000000000000002E-4</v>
      </c>
      <c r="P554">
        <v>0.98480000000000001</v>
      </c>
      <c r="Q554">
        <v>1.4800000000000001E-2</v>
      </c>
      <c r="R554" t="s">
        <v>1547</v>
      </c>
    </row>
    <row r="555" spans="1:18" x14ac:dyDescent="0.25">
      <c r="A555">
        <v>1190686</v>
      </c>
      <c r="B555" t="s">
        <v>1269</v>
      </c>
      <c r="C555" t="s">
        <v>7</v>
      </c>
      <c r="D555">
        <v>300</v>
      </c>
      <c r="E555" t="s">
        <v>2366</v>
      </c>
      <c r="F555" t="s">
        <v>2431</v>
      </c>
      <c r="G555" t="s">
        <v>2380</v>
      </c>
      <c r="H555" t="s">
        <v>2929</v>
      </c>
      <c r="I555">
        <v>4.4821010627527802E-2</v>
      </c>
      <c r="J555">
        <v>5.3633279710139502E-2</v>
      </c>
      <c r="K555">
        <v>7.2022963917212496E-2</v>
      </c>
      <c r="L555" t="s">
        <v>1268</v>
      </c>
      <c r="N555" t="s">
        <v>2221</v>
      </c>
      <c r="O555">
        <v>0.124</v>
      </c>
      <c r="P555">
        <v>0.71289999999999998</v>
      </c>
      <c r="Q555">
        <v>0.16300000000000001</v>
      </c>
      <c r="R555" t="s">
        <v>1547</v>
      </c>
    </row>
    <row r="556" spans="1:18" x14ac:dyDescent="0.25">
      <c r="A556">
        <v>1190688</v>
      </c>
      <c r="B556" t="s">
        <v>1273</v>
      </c>
      <c r="C556" t="s">
        <v>53</v>
      </c>
      <c r="D556">
        <v>300</v>
      </c>
      <c r="E556" t="s">
        <v>2366</v>
      </c>
      <c r="F556" t="s">
        <v>2382</v>
      </c>
      <c r="G556" t="s">
        <v>2380</v>
      </c>
      <c r="H556" t="s">
        <v>2669</v>
      </c>
      <c r="I556">
        <v>8.0160832180200106E-2</v>
      </c>
      <c r="J556">
        <v>9.7371892447995406E-2</v>
      </c>
      <c r="K556">
        <v>9.3282284542912597E-2</v>
      </c>
      <c r="L556" t="s">
        <v>1272</v>
      </c>
      <c r="N556" t="s">
        <v>2223</v>
      </c>
      <c r="O556">
        <v>3.2800000000000003E-2</v>
      </c>
      <c r="P556">
        <v>0.93959999999999999</v>
      </c>
      <c r="Q556">
        <v>2.76E-2</v>
      </c>
      <c r="R556" t="s">
        <v>1547</v>
      </c>
    </row>
    <row r="557" spans="1:18" x14ac:dyDescent="0.25">
      <c r="A557">
        <v>1190689</v>
      </c>
      <c r="B557" t="s">
        <v>561</v>
      </c>
      <c r="C557" t="s">
        <v>53</v>
      </c>
      <c r="D557">
        <v>300</v>
      </c>
      <c r="E557" t="s">
        <v>2366</v>
      </c>
      <c r="F557" t="s">
        <v>2382</v>
      </c>
      <c r="G557" t="s">
        <v>2380</v>
      </c>
      <c r="H557" t="s">
        <v>2670</v>
      </c>
      <c r="I557">
        <v>8.2769821454341599E-2</v>
      </c>
      <c r="J557">
        <v>9.5595939910659997E-2</v>
      </c>
      <c r="K557">
        <v>9.2247074403547499E-2</v>
      </c>
      <c r="L557" t="s">
        <v>1274</v>
      </c>
      <c r="N557" t="s">
        <v>2224</v>
      </c>
      <c r="O557">
        <v>2.3400000000000001E-2</v>
      </c>
      <c r="P557">
        <v>0.95860000000000001</v>
      </c>
      <c r="Q557">
        <v>1.7999999999999999E-2</v>
      </c>
      <c r="R557" t="s">
        <v>1547</v>
      </c>
    </row>
    <row r="558" spans="1:18" x14ac:dyDescent="0.25">
      <c r="A558">
        <v>1190690</v>
      </c>
      <c r="B558" t="s">
        <v>1075</v>
      </c>
      <c r="C558" t="s">
        <v>332</v>
      </c>
      <c r="D558">
        <v>300</v>
      </c>
      <c r="E558" t="s">
        <v>2366</v>
      </c>
      <c r="F558" t="s">
        <v>2382</v>
      </c>
      <c r="G558" t="s">
        <v>2380</v>
      </c>
      <c r="H558" t="s">
        <v>2712</v>
      </c>
      <c r="I558">
        <v>6.1081602565020397E-2</v>
      </c>
      <c r="J558">
        <v>9.2739144957558903E-2</v>
      </c>
      <c r="K558">
        <v>8.9625134121207206E-2</v>
      </c>
      <c r="L558" t="s">
        <v>1275</v>
      </c>
      <c r="N558" t="s">
        <v>2225</v>
      </c>
      <c r="O558">
        <v>8.8800000000000004E-2</v>
      </c>
      <c r="P558">
        <v>0.89759999999999995</v>
      </c>
      <c r="Q558">
        <v>1.3599999999999999E-2</v>
      </c>
      <c r="R558" t="s">
        <v>1547</v>
      </c>
    </row>
    <row r="559" spans="1:18" x14ac:dyDescent="0.25">
      <c r="A559">
        <v>1190691</v>
      </c>
      <c r="B559" t="s">
        <v>1075</v>
      </c>
      <c r="C559" t="s">
        <v>332</v>
      </c>
      <c r="D559">
        <v>300</v>
      </c>
      <c r="E559" t="s">
        <v>2366</v>
      </c>
      <c r="F559" t="s">
        <v>2382</v>
      </c>
      <c r="G559" t="s">
        <v>2380</v>
      </c>
      <c r="H559" t="s">
        <v>2713</v>
      </c>
      <c r="I559">
        <v>6.6971924505106195E-2</v>
      </c>
      <c r="J559">
        <v>0.102062292620356</v>
      </c>
      <c r="K559">
        <v>8.9690036888221802E-2</v>
      </c>
      <c r="L559" t="s">
        <v>1276</v>
      </c>
      <c r="N559" t="s">
        <v>2226</v>
      </c>
      <c r="O559">
        <v>8.14E-2</v>
      </c>
      <c r="P559">
        <v>0.91579999999999995</v>
      </c>
      <c r="Q559">
        <v>2.8E-3</v>
      </c>
      <c r="R559" t="s">
        <v>1547</v>
      </c>
    </row>
    <row r="560" spans="1:18" x14ac:dyDescent="0.25">
      <c r="A560">
        <v>1190693</v>
      </c>
      <c r="B560" t="s">
        <v>1279</v>
      </c>
      <c r="C560" t="s">
        <v>19</v>
      </c>
      <c r="D560">
        <v>300</v>
      </c>
      <c r="E560" t="s">
        <v>2366</v>
      </c>
      <c r="F560" t="s">
        <v>2890</v>
      </c>
      <c r="G560" t="s">
        <v>2380</v>
      </c>
      <c r="H560" t="s">
        <v>2891</v>
      </c>
      <c r="I560">
        <v>1.26824804572204E-2</v>
      </c>
      <c r="J560">
        <v>7.8174245328510597E-2</v>
      </c>
      <c r="K560">
        <v>8.0932488465197294E-2</v>
      </c>
      <c r="L560" t="s">
        <v>1278</v>
      </c>
      <c r="N560" t="s">
        <v>2228</v>
      </c>
      <c r="O560">
        <v>0.26579999999999998</v>
      </c>
      <c r="P560">
        <v>0.66679999999999995</v>
      </c>
      <c r="Q560">
        <v>6.7400000000000002E-2</v>
      </c>
      <c r="R560" t="s">
        <v>1547</v>
      </c>
    </row>
    <row r="561" spans="1:18" x14ac:dyDescent="0.25">
      <c r="A561">
        <v>1190741</v>
      </c>
      <c r="B561" t="s">
        <v>1366</v>
      </c>
      <c r="C561" t="s">
        <v>365</v>
      </c>
      <c r="D561">
        <v>300</v>
      </c>
      <c r="E561" t="s">
        <v>2366</v>
      </c>
      <c r="F561" t="s">
        <v>2413</v>
      </c>
      <c r="G561" t="s">
        <v>2380</v>
      </c>
      <c r="H561" t="s">
        <v>2414</v>
      </c>
      <c r="I561">
        <v>8.31138989777227E-2</v>
      </c>
      <c r="J561">
        <v>0.102468392361103</v>
      </c>
      <c r="K561">
        <v>0.102131024202924</v>
      </c>
      <c r="L561" t="s">
        <v>1365</v>
      </c>
      <c r="N561" t="s">
        <v>2275</v>
      </c>
      <c r="O561">
        <v>2.24E-2</v>
      </c>
      <c r="P561">
        <v>0.97519999999999996</v>
      </c>
      <c r="Q561">
        <v>2.3999999999999998E-3</v>
      </c>
      <c r="R561" t="s">
        <v>1547</v>
      </c>
    </row>
    <row r="562" spans="1:18" x14ac:dyDescent="0.25">
      <c r="A562">
        <v>1190742</v>
      </c>
      <c r="B562" t="s">
        <v>1368</v>
      </c>
      <c r="C562" t="s">
        <v>514</v>
      </c>
      <c r="D562">
        <v>300</v>
      </c>
      <c r="E562" t="s">
        <v>2366</v>
      </c>
      <c r="F562" t="s">
        <v>2413</v>
      </c>
      <c r="G562" t="s">
        <v>2380</v>
      </c>
      <c r="H562" t="s">
        <v>2570</v>
      </c>
      <c r="I562">
        <v>8.8065291082586705E-2</v>
      </c>
      <c r="J562">
        <v>9.8315274374897205E-2</v>
      </c>
      <c r="K562">
        <v>9.8476763311353799E-2</v>
      </c>
      <c r="L562" t="s">
        <v>1367</v>
      </c>
      <c r="N562" t="s">
        <v>2276</v>
      </c>
      <c r="O562">
        <v>0</v>
      </c>
      <c r="P562">
        <v>0.99839999999999995</v>
      </c>
      <c r="Q562">
        <v>1.6000000000000001E-3</v>
      </c>
      <c r="R562" t="s">
        <v>1547</v>
      </c>
    </row>
    <row r="563" spans="1:18" x14ac:dyDescent="0.25">
      <c r="A563">
        <v>1190758</v>
      </c>
      <c r="B563" t="s">
        <v>1402</v>
      </c>
      <c r="C563" t="s">
        <v>100</v>
      </c>
      <c r="D563">
        <v>300</v>
      </c>
      <c r="E563" t="s">
        <v>2366</v>
      </c>
      <c r="F563" t="s">
        <v>2382</v>
      </c>
      <c r="G563" t="s">
        <v>2380</v>
      </c>
      <c r="H563" t="s">
        <v>2903</v>
      </c>
      <c r="I563">
        <v>9.3283030193306402E-2</v>
      </c>
      <c r="J563">
        <v>3.6549113670790598E-2</v>
      </c>
      <c r="K563">
        <v>-9.9308704326997399E-2</v>
      </c>
      <c r="L563" t="s">
        <v>1401</v>
      </c>
      <c r="N563" t="s">
        <v>2292</v>
      </c>
      <c r="O563">
        <v>3.5400000000000001E-2</v>
      </c>
      <c r="P563">
        <v>0.76300000000000001</v>
      </c>
      <c r="Q563">
        <v>0.2016</v>
      </c>
      <c r="R563" t="s">
        <v>1547</v>
      </c>
    </row>
    <row r="564" spans="1:18" x14ac:dyDescent="0.25">
      <c r="A564">
        <v>1190759</v>
      </c>
      <c r="B564" t="s">
        <v>1404</v>
      </c>
      <c r="C564" t="s">
        <v>938</v>
      </c>
      <c r="D564">
        <v>300</v>
      </c>
      <c r="E564" t="s">
        <v>2366</v>
      </c>
      <c r="F564" t="s">
        <v>2382</v>
      </c>
      <c r="G564" t="s">
        <v>2380</v>
      </c>
      <c r="H564" t="s">
        <v>2996</v>
      </c>
      <c r="I564">
        <v>9.2138588956062306E-2</v>
      </c>
      <c r="J564">
        <v>3.7186784639242403E-2</v>
      </c>
      <c r="K564">
        <v>-0.100730515634053</v>
      </c>
      <c r="L564" t="s">
        <v>1403</v>
      </c>
      <c r="N564" t="s">
        <v>2293</v>
      </c>
      <c r="O564">
        <v>5.8000000000000003E-2</v>
      </c>
      <c r="P564">
        <v>0.74299999999999999</v>
      </c>
      <c r="Q564">
        <v>0.19900000000000001</v>
      </c>
      <c r="R564" t="s">
        <v>1547</v>
      </c>
    </row>
    <row r="565" spans="1:18" x14ac:dyDescent="0.25">
      <c r="A565">
        <v>1190770</v>
      </c>
      <c r="B565" t="s">
        <v>1425</v>
      </c>
      <c r="C565" t="s">
        <v>938</v>
      </c>
      <c r="D565">
        <v>300</v>
      </c>
      <c r="E565" t="s">
        <v>2366</v>
      </c>
      <c r="F565" t="s">
        <v>2409</v>
      </c>
      <c r="G565" t="s">
        <v>2380</v>
      </c>
      <c r="H565" t="s">
        <v>3001</v>
      </c>
      <c r="I565">
        <v>7.8939905013916706E-2</v>
      </c>
      <c r="J565">
        <v>5.6772490188579001E-2</v>
      </c>
      <c r="K565">
        <v>-2.61679386228756E-3</v>
      </c>
      <c r="L565" t="s">
        <v>1424</v>
      </c>
      <c r="N565" t="s">
        <v>2304</v>
      </c>
      <c r="O565">
        <v>3.7199999999999997E-2</v>
      </c>
      <c r="P565">
        <v>0.7772</v>
      </c>
      <c r="Q565">
        <v>0.18559999999999999</v>
      </c>
      <c r="R565" t="s">
        <v>1547</v>
      </c>
    </row>
    <row r="566" spans="1:18" x14ac:dyDescent="0.25">
      <c r="A566">
        <v>1190778</v>
      </c>
      <c r="B566" t="s">
        <v>1443</v>
      </c>
      <c r="C566" t="s">
        <v>100</v>
      </c>
      <c r="D566">
        <v>300</v>
      </c>
      <c r="E566" t="s">
        <v>2366</v>
      </c>
      <c r="F566" t="s">
        <v>2409</v>
      </c>
      <c r="G566" t="s">
        <v>2380</v>
      </c>
      <c r="H566" t="s">
        <v>2904</v>
      </c>
      <c r="I566">
        <v>4.8660380371169702E-2</v>
      </c>
      <c r="J566">
        <v>-7.6423607521836001E-3</v>
      </c>
      <c r="K566">
        <v>4.9458788242132498E-2</v>
      </c>
      <c r="L566" t="s">
        <v>1442</v>
      </c>
      <c r="N566" s="2" t="s">
        <v>2312</v>
      </c>
      <c r="O566" s="2">
        <v>0.08</v>
      </c>
      <c r="P566" s="2">
        <v>0.50119999999999998</v>
      </c>
      <c r="Q566" s="2">
        <v>0.41880000000000001</v>
      </c>
      <c r="R566" t="s">
        <v>1547</v>
      </c>
    </row>
    <row r="567" spans="1:18" x14ac:dyDescent="0.25">
      <c r="A567">
        <v>1190812</v>
      </c>
      <c r="B567" t="s">
        <v>1505</v>
      </c>
      <c r="C567" t="s">
        <v>214</v>
      </c>
      <c r="D567">
        <v>300</v>
      </c>
      <c r="E567" t="s">
        <v>2366</v>
      </c>
      <c r="F567" t="s">
        <v>2411</v>
      </c>
      <c r="G567" t="s">
        <v>2380</v>
      </c>
      <c r="H567" t="s">
        <v>2526</v>
      </c>
      <c r="I567">
        <v>7.5093330513600398E-2</v>
      </c>
      <c r="J567">
        <v>6.7602624396090605E-2</v>
      </c>
      <c r="K567">
        <v>4.03461411070117E-2</v>
      </c>
      <c r="L567" t="s">
        <v>1504</v>
      </c>
      <c r="N567" t="s">
        <v>2343</v>
      </c>
      <c r="O567">
        <v>3.2000000000000002E-3</v>
      </c>
      <c r="P567">
        <v>0.83</v>
      </c>
      <c r="Q567">
        <v>0.1668</v>
      </c>
      <c r="R567" t="s">
        <v>1547</v>
      </c>
    </row>
    <row r="568" spans="1:18" x14ac:dyDescent="0.25">
      <c r="A568">
        <v>1190820</v>
      </c>
      <c r="B568" t="s">
        <v>1520</v>
      </c>
      <c r="C568" t="s">
        <v>214</v>
      </c>
      <c r="D568">
        <v>300</v>
      </c>
      <c r="E568" t="s">
        <v>2366</v>
      </c>
      <c r="F568" t="s">
        <v>2428</v>
      </c>
      <c r="G568" t="s">
        <v>2380</v>
      </c>
      <c r="H568" t="s">
        <v>2528</v>
      </c>
      <c r="I568">
        <v>6.0700763759320299E-2</v>
      </c>
      <c r="J568">
        <v>-2.9959960613876201E-3</v>
      </c>
      <c r="K568">
        <v>4.9793425677897497E-2</v>
      </c>
      <c r="L568" t="s">
        <v>1519</v>
      </c>
      <c r="N568" t="s">
        <v>2351</v>
      </c>
      <c r="O568">
        <v>2.0000000000000001E-4</v>
      </c>
      <c r="P568">
        <v>0.5635</v>
      </c>
      <c r="Q568">
        <v>0.43630000000000002</v>
      </c>
      <c r="R568" t="s">
        <v>1547</v>
      </c>
    </row>
    <row r="569" spans="1:18" x14ac:dyDescent="0.25">
      <c r="A569">
        <v>1190824</v>
      </c>
      <c r="B569" t="s">
        <v>1528</v>
      </c>
      <c r="C569" t="s">
        <v>214</v>
      </c>
      <c r="D569">
        <v>300</v>
      </c>
      <c r="E569" t="s">
        <v>2366</v>
      </c>
      <c r="F569" t="s">
        <v>2428</v>
      </c>
      <c r="G569" t="s">
        <v>2380</v>
      </c>
      <c r="H569" t="s">
        <v>2532</v>
      </c>
      <c r="I569">
        <v>0.10889671722752201</v>
      </c>
      <c r="J569">
        <v>3.0221546478866001E-2</v>
      </c>
      <c r="K569">
        <v>-0.10546274555743999</v>
      </c>
      <c r="L569" t="s">
        <v>1527</v>
      </c>
      <c r="N569" t="s">
        <v>2355</v>
      </c>
      <c r="O569">
        <v>8.0000000000000004E-4</v>
      </c>
      <c r="P569">
        <v>0.78869999999999996</v>
      </c>
      <c r="Q569">
        <v>0.21049999999999999</v>
      </c>
      <c r="R569" t="s">
        <v>1547</v>
      </c>
    </row>
    <row r="570" spans="1:18" x14ac:dyDescent="0.25">
      <c r="A570">
        <v>1190827</v>
      </c>
      <c r="B570" t="s">
        <v>1534</v>
      </c>
      <c r="C570" t="s">
        <v>214</v>
      </c>
      <c r="D570">
        <v>300</v>
      </c>
      <c r="E570" t="s">
        <v>2366</v>
      </c>
      <c r="F570" t="s">
        <v>2428</v>
      </c>
      <c r="G570" t="s">
        <v>2380</v>
      </c>
      <c r="H570" t="s">
        <v>2535</v>
      </c>
      <c r="I570">
        <v>9.7608930865529506E-2</v>
      </c>
      <c r="J570">
        <v>5.3796406169194698E-2</v>
      </c>
      <c r="K570">
        <v>-2.00457763198771E-3</v>
      </c>
      <c r="L570" t="s">
        <v>1533</v>
      </c>
      <c r="N570" t="s">
        <v>2358</v>
      </c>
      <c r="O570">
        <v>0</v>
      </c>
      <c r="P570">
        <v>0.8357</v>
      </c>
      <c r="Q570">
        <v>0.1643</v>
      </c>
      <c r="R570" t="s">
        <v>1547</v>
      </c>
    </row>
    <row r="571" spans="1:18" x14ac:dyDescent="0.25">
      <c r="A571">
        <v>1190904</v>
      </c>
      <c r="B571" t="s">
        <v>1542</v>
      </c>
      <c r="C571" t="s">
        <v>53</v>
      </c>
      <c r="D571">
        <v>300</v>
      </c>
      <c r="E571" t="s">
        <v>2366</v>
      </c>
      <c r="F571" t="s">
        <v>2382</v>
      </c>
      <c r="G571" t="s">
        <v>2380</v>
      </c>
      <c r="H571" t="s">
        <v>2671</v>
      </c>
      <c r="I571">
        <v>8.2156720329566099E-2</v>
      </c>
      <c r="J571">
        <v>6.8651020267026699E-2</v>
      </c>
      <c r="K571">
        <v>-2.8997655206003801E-2</v>
      </c>
      <c r="L571" t="s">
        <v>1541</v>
      </c>
      <c r="N571" t="s">
        <v>2362</v>
      </c>
      <c r="O571">
        <v>1.4200000000000001E-2</v>
      </c>
      <c r="P571">
        <v>0.89739999999999998</v>
      </c>
      <c r="Q571">
        <v>8.8400000000000006E-2</v>
      </c>
      <c r="R571" t="s">
        <v>1547</v>
      </c>
    </row>
    <row r="572" spans="1:18" x14ac:dyDescent="0.25">
      <c r="A572">
        <v>1190011</v>
      </c>
      <c r="B572" t="s">
        <v>36</v>
      </c>
      <c r="C572" t="s">
        <v>37</v>
      </c>
      <c r="D572">
        <v>300</v>
      </c>
      <c r="E572" t="s">
        <v>2366</v>
      </c>
      <c r="F572" t="s">
        <v>2415</v>
      </c>
      <c r="G572" t="s">
        <v>2380</v>
      </c>
      <c r="H572" t="s">
        <v>2716</v>
      </c>
      <c r="I572">
        <v>-3.6329015986283797E-2</v>
      </c>
      <c r="J572">
        <v>-8.2651475298017002E-2</v>
      </c>
      <c r="K572">
        <v>4.7270347449516401E-2</v>
      </c>
      <c r="L572" t="s">
        <v>35</v>
      </c>
      <c r="N572" t="s">
        <v>1560</v>
      </c>
      <c r="O572">
        <v>0.31730000000000003</v>
      </c>
      <c r="P572">
        <v>6.54E-2</v>
      </c>
      <c r="Q572">
        <v>0.61719999999999997</v>
      </c>
      <c r="R572" t="s">
        <v>1548</v>
      </c>
    </row>
    <row r="573" spans="1:18" x14ac:dyDescent="0.25">
      <c r="A573">
        <v>1190012</v>
      </c>
      <c r="B573" t="s">
        <v>40</v>
      </c>
      <c r="C573" t="s">
        <v>37</v>
      </c>
      <c r="D573">
        <v>300</v>
      </c>
      <c r="E573" t="s">
        <v>2366</v>
      </c>
      <c r="F573" t="s">
        <v>2415</v>
      </c>
      <c r="G573" t="s">
        <v>2380</v>
      </c>
      <c r="H573" t="s">
        <v>2717</v>
      </c>
      <c r="I573">
        <v>6.3133776602703098E-2</v>
      </c>
      <c r="J573">
        <v>-9.4524004826624999E-2</v>
      </c>
      <c r="K573">
        <v>2.1461478871315501E-2</v>
      </c>
      <c r="L573" t="s">
        <v>39</v>
      </c>
      <c r="N573" t="s">
        <v>1561</v>
      </c>
      <c r="O573">
        <v>0</v>
      </c>
      <c r="P573">
        <v>0.26250000000000001</v>
      </c>
      <c r="Q573">
        <v>0.73750000000000004</v>
      </c>
      <c r="R573" t="s">
        <v>1548</v>
      </c>
    </row>
    <row r="574" spans="1:18" x14ac:dyDescent="0.25">
      <c r="A574">
        <v>1190015</v>
      </c>
      <c r="B574" t="s">
        <v>50</v>
      </c>
      <c r="C574" t="s">
        <v>47</v>
      </c>
      <c r="D574">
        <v>300</v>
      </c>
      <c r="E574" t="s">
        <v>2366</v>
      </c>
      <c r="F574" t="s">
        <v>2415</v>
      </c>
      <c r="G574" t="s">
        <v>2380</v>
      </c>
      <c r="H574" t="s">
        <v>3061</v>
      </c>
      <c r="I574">
        <v>4.1327644143557003E-2</v>
      </c>
      <c r="J574">
        <v>-0.14381513250953501</v>
      </c>
      <c r="K574">
        <v>3.4459923406078598E-2</v>
      </c>
      <c r="L574" t="s">
        <v>49</v>
      </c>
      <c r="N574" t="s">
        <v>1564</v>
      </c>
      <c r="O574">
        <v>0</v>
      </c>
      <c r="P574">
        <v>5.4800000000000001E-2</v>
      </c>
      <c r="Q574">
        <v>0.94520000000000004</v>
      </c>
      <c r="R574" t="s">
        <v>1548</v>
      </c>
    </row>
    <row r="575" spans="1:18" x14ac:dyDescent="0.25">
      <c r="A575">
        <v>1190018</v>
      </c>
      <c r="B575" t="s">
        <v>58</v>
      </c>
      <c r="C575" t="s">
        <v>37</v>
      </c>
      <c r="D575">
        <v>300</v>
      </c>
      <c r="E575" t="s">
        <v>2366</v>
      </c>
      <c r="F575" t="s">
        <v>2415</v>
      </c>
      <c r="G575" t="s">
        <v>2380</v>
      </c>
      <c r="H575" t="s">
        <v>2718</v>
      </c>
      <c r="I575">
        <v>1.2720999324033E-4</v>
      </c>
      <c r="J575">
        <v>-0.14082308891637699</v>
      </c>
      <c r="K575">
        <v>6.4263177014345696E-2</v>
      </c>
      <c r="L575" t="s">
        <v>57</v>
      </c>
      <c r="N575" t="s">
        <v>1567</v>
      </c>
      <c r="O575">
        <v>3.7199999999999997E-2</v>
      </c>
      <c r="P575">
        <v>0</v>
      </c>
      <c r="Q575">
        <v>0.96279999999999999</v>
      </c>
      <c r="R575" t="s">
        <v>1548</v>
      </c>
    </row>
    <row r="576" spans="1:18" x14ac:dyDescent="0.25">
      <c r="A576">
        <v>1190019</v>
      </c>
      <c r="B576" t="s">
        <v>60</v>
      </c>
      <c r="C576" t="s">
        <v>37</v>
      </c>
      <c r="D576">
        <v>300</v>
      </c>
      <c r="E576" t="s">
        <v>2366</v>
      </c>
      <c r="F576" t="s">
        <v>2415</v>
      </c>
      <c r="G576" t="s">
        <v>2380</v>
      </c>
      <c r="H576" t="s">
        <v>2719</v>
      </c>
      <c r="I576">
        <v>1.6581191199360301E-3</v>
      </c>
      <c r="J576">
        <v>-0.139034407513628</v>
      </c>
      <c r="K576">
        <v>6.7243138083257006E-2</v>
      </c>
      <c r="L576" t="s">
        <v>59</v>
      </c>
      <c r="N576" t="s">
        <v>1568</v>
      </c>
      <c r="O576">
        <v>4.1599999999999998E-2</v>
      </c>
      <c r="P576">
        <v>2.0000000000000001E-4</v>
      </c>
      <c r="Q576">
        <v>0.95820000000000005</v>
      </c>
      <c r="R576" t="s">
        <v>1548</v>
      </c>
    </row>
    <row r="577" spans="1:18" x14ac:dyDescent="0.25">
      <c r="A577">
        <v>1190020</v>
      </c>
      <c r="B577" t="s">
        <v>62</v>
      </c>
      <c r="C577" t="s">
        <v>37</v>
      </c>
      <c r="D577">
        <v>300</v>
      </c>
      <c r="E577" t="s">
        <v>2366</v>
      </c>
      <c r="F577" t="s">
        <v>2415</v>
      </c>
      <c r="G577" t="s">
        <v>2380</v>
      </c>
      <c r="H577" t="s">
        <v>2720</v>
      </c>
      <c r="I577">
        <v>5.3540968261637297E-4</v>
      </c>
      <c r="J577">
        <v>-0.14015951017439299</v>
      </c>
      <c r="K577">
        <v>6.4153070663168901E-2</v>
      </c>
      <c r="L577" t="s">
        <v>61</v>
      </c>
      <c r="N577" t="s">
        <v>1569</v>
      </c>
      <c r="O577">
        <v>3.8600000000000002E-2</v>
      </c>
      <c r="P577">
        <v>0</v>
      </c>
      <c r="Q577">
        <v>0.96140000000000003</v>
      </c>
      <c r="R577" t="s">
        <v>1548</v>
      </c>
    </row>
    <row r="578" spans="1:18" x14ac:dyDescent="0.25">
      <c r="A578">
        <v>1190021</v>
      </c>
      <c r="B578" t="s">
        <v>64</v>
      </c>
      <c r="C578" t="s">
        <v>37</v>
      </c>
      <c r="D578">
        <v>300</v>
      </c>
      <c r="E578" t="s">
        <v>2366</v>
      </c>
      <c r="F578" t="s">
        <v>2415</v>
      </c>
      <c r="G578" t="s">
        <v>2380</v>
      </c>
      <c r="H578" t="s">
        <v>2721</v>
      </c>
      <c r="I578">
        <v>9.5207849753409202E-4</v>
      </c>
      <c r="J578">
        <v>-0.139064957439688</v>
      </c>
      <c r="K578">
        <v>6.4539443834428306E-2</v>
      </c>
      <c r="L578" t="s">
        <v>63</v>
      </c>
      <c r="N578" t="s">
        <v>1570</v>
      </c>
      <c r="O578">
        <v>3.4200000000000001E-2</v>
      </c>
      <c r="P578">
        <v>0</v>
      </c>
      <c r="Q578">
        <v>0.96579999999999999</v>
      </c>
      <c r="R578" t="s">
        <v>1548</v>
      </c>
    </row>
    <row r="579" spans="1:18" x14ac:dyDescent="0.25">
      <c r="A579">
        <v>1190026</v>
      </c>
      <c r="B579" t="s">
        <v>74</v>
      </c>
      <c r="C579" t="s">
        <v>23</v>
      </c>
      <c r="D579">
        <v>300</v>
      </c>
      <c r="E579" t="s">
        <v>2366</v>
      </c>
      <c r="F579" t="s">
        <v>2415</v>
      </c>
      <c r="G579" t="s">
        <v>2380</v>
      </c>
      <c r="H579" t="s">
        <v>2423</v>
      </c>
      <c r="I579">
        <v>6.00150381246825E-2</v>
      </c>
      <c r="J579">
        <v>-0.10189124778284001</v>
      </c>
      <c r="K579">
        <v>2.5700230630983301E-2</v>
      </c>
      <c r="L579" t="s">
        <v>73</v>
      </c>
      <c r="N579" t="s">
        <v>1575</v>
      </c>
      <c r="O579">
        <v>7.4000000000000003E-3</v>
      </c>
      <c r="P579">
        <v>0.26229999999999998</v>
      </c>
      <c r="Q579">
        <v>0.73029999999999995</v>
      </c>
      <c r="R579" t="s">
        <v>1548</v>
      </c>
    </row>
    <row r="580" spans="1:18" x14ac:dyDescent="0.25">
      <c r="A580">
        <v>1190028</v>
      </c>
      <c r="B580" t="s">
        <v>76</v>
      </c>
      <c r="C580" t="s">
        <v>23</v>
      </c>
      <c r="D580">
        <v>300</v>
      </c>
      <c r="E580" t="s">
        <v>2366</v>
      </c>
      <c r="F580" t="s">
        <v>2415</v>
      </c>
      <c r="G580" t="s">
        <v>2380</v>
      </c>
      <c r="H580" t="s">
        <v>2424</v>
      </c>
      <c r="I580">
        <v>-4.3865673853672398E-2</v>
      </c>
      <c r="J580">
        <v>-8.7406290156563204E-2</v>
      </c>
      <c r="K580">
        <v>2.5447122476747401E-2</v>
      </c>
      <c r="L580" t="s">
        <v>75</v>
      </c>
      <c r="N580" t="s">
        <v>1576</v>
      </c>
      <c r="O580">
        <v>0.2878</v>
      </c>
      <c r="P580">
        <v>0.11840000000000001</v>
      </c>
      <c r="Q580">
        <v>0.59379999999999999</v>
      </c>
      <c r="R580" t="s">
        <v>1548</v>
      </c>
    </row>
    <row r="581" spans="1:18" x14ac:dyDescent="0.25">
      <c r="A581">
        <v>1190031</v>
      </c>
      <c r="B581" t="s">
        <v>82</v>
      </c>
      <c r="C581" t="s">
        <v>23</v>
      </c>
      <c r="D581">
        <v>300</v>
      </c>
      <c r="E581" t="s">
        <v>2366</v>
      </c>
      <c r="F581" t="s">
        <v>2415</v>
      </c>
      <c r="G581" t="s">
        <v>2380</v>
      </c>
      <c r="H581" t="s">
        <v>2427</v>
      </c>
      <c r="I581">
        <v>4.2599301181962201E-2</v>
      </c>
      <c r="J581">
        <v>-6.3854127115422904E-2</v>
      </c>
      <c r="K581">
        <v>4.3977087396855102E-2</v>
      </c>
      <c r="L581" t="s">
        <v>81</v>
      </c>
      <c r="N581" t="s">
        <v>1579</v>
      </c>
      <c r="O581">
        <v>3.5999999999999999E-3</v>
      </c>
      <c r="P581">
        <v>0.2843</v>
      </c>
      <c r="Q581">
        <v>0.71209999999999996</v>
      </c>
      <c r="R581" t="s">
        <v>1548</v>
      </c>
    </row>
    <row r="582" spans="1:18" x14ac:dyDescent="0.25">
      <c r="A582">
        <v>1190032</v>
      </c>
      <c r="B582" t="s">
        <v>84</v>
      </c>
      <c r="C582" t="s">
        <v>37</v>
      </c>
      <c r="D582">
        <v>300</v>
      </c>
      <c r="E582" t="s">
        <v>2366</v>
      </c>
      <c r="F582" t="s">
        <v>2415</v>
      </c>
      <c r="G582" t="s">
        <v>2380</v>
      </c>
      <c r="H582" t="s">
        <v>2722</v>
      </c>
      <c r="I582">
        <v>5.0635365288371599E-2</v>
      </c>
      <c r="J582">
        <v>-2.3438602185099501E-2</v>
      </c>
      <c r="K582">
        <v>5.9707232989370702E-2</v>
      </c>
      <c r="L582" t="s">
        <v>83</v>
      </c>
      <c r="N582" t="s">
        <v>1580</v>
      </c>
      <c r="O582">
        <v>2.8E-3</v>
      </c>
      <c r="P582">
        <v>0.43380000000000002</v>
      </c>
      <c r="Q582">
        <v>0.56340000000000001</v>
      </c>
      <c r="R582" t="s">
        <v>1548</v>
      </c>
    </row>
    <row r="583" spans="1:18" x14ac:dyDescent="0.25">
      <c r="A583">
        <v>1190039</v>
      </c>
      <c r="B583" t="s">
        <v>99</v>
      </c>
      <c r="C583" t="s">
        <v>100</v>
      </c>
      <c r="D583">
        <v>300</v>
      </c>
      <c r="E583" t="s">
        <v>2366</v>
      </c>
      <c r="F583" t="s">
        <v>2415</v>
      </c>
      <c r="G583" t="s">
        <v>2380</v>
      </c>
      <c r="H583" t="s">
        <v>2894</v>
      </c>
      <c r="I583">
        <v>6.4743196606260503E-2</v>
      </c>
      <c r="J583">
        <v>-0.103941403648487</v>
      </c>
      <c r="K583">
        <v>2.00177965087515E-2</v>
      </c>
      <c r="L583" t="s">
        <v>98</v>
      </c>
      <c r="N583" t="s">
        <v>1587</v>
      </c>
      <c r="O583">
        <v>0</v>
      </c>
      <c r="P583">
        <v>0.14949999999999999</v>
      </c>
      <c r="Q583">
        <v>0.85050000000000003</v>
      </c>
      <c r="R583" t="s">
        <v>1548</v>
      </c>
    </row>
    <row r="584" spans="1:18" x14ac:dyDescent="0.25">
      <c r="A584">
        <v>1190046</v>
      </c>
      <c r="B584" t="s">
        <v>121</v>
      </c>
      <c r="C584" t="s">
        <v>11</v>
      </c>
      <c r="D584">
        <v>300</v>
      </c>
      <c r="E584" t="s">
        <v>2366</v>
      </c>
      <c r="F584" t="s">
        <v>2428</v>
      </c>
      <c r="G584" t="s">
        <v>2380</v>
      </c>
      <c r="H584" t="s">
        <v>2539</v>
      </c>
      <c r="I584">
        <v>3.86182738556664E-2</v>
      </c>
      <c r="J584">
        <v>-3.6667015271812597E-2</v>
      </c>
      <c r="K584">
        <v>3.4269335289803998E-2</v>
      </c>
      <c r="L584" t="s">
        <v>120</v>
      </c>
      <c r="N584" s="2" t="s">
        <v>1594</v>
      </c>
      <c r="O584" s="2">
        <v>0.1026</v>
      </c>
      <c r="P584" s="2">
        <v>0.39550000000000002</v>
      </c>
      <c r="Q584" s="2">
        <v>0.50190000000000001</v>
      </c>
      <c r="R584" t="s">
        <v>1548</v>
      </c>
    </row>
    <row r="585" spans="1:18" x14ac:dyDescent="0.25">
      <c r="A585">
        <v>1190055</v>
      </c>
      <c r="B585" t="s">
        <v>139</v>
      </c>
      <c r="C585" t="s">
        <v>53</v>
      </c>
      <c r="D585">
        <v>300</v>
      </c>
      <c r="E585" t="s">
        <v>2366</v>
      </c>
      <c r="F585" t="s">
        <v>2428</v>
      </c>
      <c r="G585" t="s">
        <v>2380</v>
      </c>
      <c r="H585" t="s">
        <v>2586</v>
      </c>
      <c r="I585">
        <v>4.0225748146414199E-2</v>
      </c>
      <c r="J585">
        <v>-4.1751828468866901E-2</v>
      </c>
      <c r="K585">
        <v>7.1276414925135104E-2</v>
      </c>
      <c r="L585" t="s">
        <v>138</v>
      </c>
      <c r="N585" t="s">
        <v>1603</v>
      </c>
      <c r="O585">
        <v>6.4399999999999999E-2</v>
      </c>
      <c r="P585">
        <v>0.38240000000000002</v>
      </c>
      <c r="Q585">
        <v>0.55320000000000003</v>
      </c>
      <c r="R585" t="s">
        <v>1548</v>
      </c>
    </row>
    <row r="586" spans="1:18" x14ac:dyDescent="0.25">
      <c r="A586">
        <v>1190063</v>
      </c>
      <c r="B586" t="s">
        <v>155</v>
      </c>
      <c r="C586" t="s">
        <v>53</v>
      </c>
      <c r="D586">
        <v>300</v>
      </c>
      <c r="E586" t="s">
        <v>2366</v>
      </c>
      <c r="F586" t="s">
        <v>2428</v>
      </c>
      <c r="G586" t="s">
        <v>2380</v>
      </c>
      <c r="H586" t="s">
        <v>2590</v>
      </c>
      <c r="I586">
        <v>3.2021061106472799E-2</v>
      </c>
      <c r="J586">
        <v>-0.14339750693331901</v>
      </c>
      <c r="K586">
        <v>3.2222254220239298E-2</v>
      </c>
      <c r="L586" t="s">
        <v>154</v>
      </c>
      <c r="N586" t="s">
        <v>1611</v>
      </c>
      <c r="O586">
        <v>6.2799999999999995E-2</v>
      </c>
      <c r="P586">
        <v>4.1799999999999997E-2</v>
      </c>
      <c r="Q586">
        <v>0.89539999999999997</v>
      </c>
      <c r="R586" t="s">
        <v>1548</v>
      </c>
    </row>
    <row r="587" spans="1:18" x14ac:dyDescent="0.25">
      <c r="A587">
        <v>1190068</v>
      </c>
      <c r="B587" t="s">
        <v>164</v>
      </c>
      <c r="C587" t="s">
        <v>2561</v>
      </c>
      <c r="D587">
        <v>300</v>
      </c>
      <c r="E587" t="s">
        <v>2366</v>
      </c>
      <c r="F587" t="s">
        <v>2415</v>
      </c>
      <c r="G587" t="s">
        <v>2380</v>
      </c>
      <c r="H587" t="s">
        <v>2562</v>
      </c>
      <c r="I587">
        <v>2.4088733977393299E-2</v>
      </c>
      <c r="J587">
        <v>-0.115589155617835</v>
      </c>
      <c r="K587">
        <v>3.0321490180490199E-2</v>
      </c>
      <c r="L587" t="s">
        <v>163</v>
      </c>
      <c r="N587" t="s">
        <v>1616</v>
      </c>
      <c r="O587">
        <v>1E-3</v>
      </c>
      <c r="P587">
        <v>1.12E-2</v>
      </c>
      <c r="Q587">
        <v>0.98780000000000001</v>
      </c>
      <c r="R587" t="s">
        <v>1548</v>
      </c>
    </row>
    <row r="588" spans="1:18" x14ac:dyDescent="0.25">
      <c r="A588">
        <v>1190071</v>
      </c>
      <c r="B588" t="s">
        <v>169</v>
      </c>
      <c r="C588" t="s">
        <v>43</v>
      </c>
      <c r="D588">
        <v>300</v>
      </c>
      <c r="E588" t="s">
        <v>2366</v>
      </c>
      <c r="F588" t="s">
        <v>2428</v>
      </c>
      <c r="G588" t="s">
        <v>2380</v>
      </c>
      <c r="H588" t="s">
        <v>2449</v>
      </c>
      <c r="I588">
        <v>3.22543516283249E-2</v>
      </c>
      <c r="J588">
        <v>-0.15423557800576501</v>
      </c>
      <c r="K588">
        <v>3.0182965604059701E-2</v>
      </c>
      <c r="L588" t="s">
        <v>168</v>
      </c>
      <c r="N588" t="s">
        <v>1619</v>
      </c>
      <c r="O588">
        <v>0</v>
      </c>
      <c r="P588">
        <v>1.4E-3</v>
      </c>
      <c r="Q588">
        <v>0.99860000000000004</v>
      </c>
      <c r="R588" t="s">
        <v>1548</v>
      </c>
    </row>
    <row r="589" spans="1:18" x14ac:dyDescent="0.25">
      <c r="A589">
        <v>1190072</v>
      </c>
      <c r="B589" t="s">
        <v>171</v>
      </c>
      <c r="C589" t="s">
        <v>47</v>
      </c>
      <c r="D589">
        <v>300</v>
      </c>
      <c r="E589" t="s">
        <v>2366</v>
      </c>
      <c r="F589" t="s">
        <v>2428</v>
      </c>
      <c r="G589" t="s">
        <v>2380</v>
      </c>
      <c r="H589" t="s">
        <v>3062</v>
      </c>
      <c r="I589">
        <v>4.5535833566311003E-2</v>
      </c>
      <c r="J589">
        <v>-0.137995846946215</v>
      </c>
      <c r="K589">
        <v>3.2705497263017698E-2</v>
      </c>
      <c r="L589" t="s">
        <v>170</v>
      </c>
      <c r="N589" t="s">
        <v>1620</v>
      </c>
      <c r="O589">
        <v>0</v>
      </c>
      <c r="P589">
        <v>1.4E-2</v>
      </c>
      <c r="Q589">
        <v>0.98599999999999999</v>
      </c>
      <c r="R589" t="s">
        <v>1548</v>
      </c>
    </row>
    <row r="590" spans="1:18" x14ac:dyDescent="0.25">
      <c r="A590">
        <v>1190073</v>
      </c>
      <c r="B590" t="s">
        <v>42</v>
      </c>
      <c r="C590" t="s">
        <v>43</v>
      </c>
      <c r="D590">
        <v>300</v>
      </c>
      <c r="E590" t="s">
        <v>2366</v>
      </c>
      <c r="F590" t="s">
        <v>2428</v>
      </c>
      <c r="G590" t="s">
        <v>2380</v>
      </c>
      <c r="H590" t="s">
        <v>2450</v>
      </c>
      <c r="I590">
        <v>4.1470041857105198E-2</v>
      </c>
      <c r="J590">
        <v>-0.126426014785535</v>
      </c>
      <c r="K590">
        <v>2.74310457010533E-2</v>
      </c>
      <c r="L590" t="s">
        <v>172</v>
      </c>
      <c r="N590" t="s">
        <v>1621</v>
      </c>
      <c r="O590">
        <v>0</v>
      </c>
      <c r="P590">
        <v>2.64E-2</v>
      </c>
      <c r="Q590">
        <v>0.97360000000000002</v>
      </c>
      <c r="R590" t="s">
        <v>1548</v>
      </c>
    </row>
    <row r="591" spans="1:18" x14ac:dyDescent="0.25">
      <c r="A591">
        <v>1190078</v>
      </c>
      <c r="B591" t="s">
        <v>181</v>
      </c>
      <c r="C591" t="s">
        <v>47</v>
      </c>
      <c r="D591">
        <v>300</v>
      </c>
      <c r="E591" t="s">
        <v>2366</v>
      </c>
      <c r="F591" t="s">
        <v>2428</v>
      </c>
      <c r="G591" t="s">
        <v>2380</v>
      </c>
      <c r="H591" t="s">
        <v>3065</v>
      </c>
      <c r="I591">
        <v>4.5470681719491701E-2</v>
      </c>
      <c r="J591">
        <v>-0.12683328855877599</v>
      </c>
      <c r="K591">
        <v>3.0536522345158301E-2</v>
      </c>
      <c r="L591" t="s">
        <v>180</v>
      </c>
      <c r="N591" t="s">
        <v>1626</v>
      </c>
      <c r="O591">
        <v>0</v>
      </c>
      <c r="P591">
        <v>3.2199999999999999E-2</v>
      </c>
      <c r="Q591">
        <v>0.96779999999999999</v>
      </c>
      <c r="R591" t="s">
        <v>1548</v>
      </c>
    </row>
    <row r="592" spans="1:18" x14ac:dyDescent="0.25">
      <c r="A592">
        <v>1190081</v>
      </c>
      <c r="B592" t="s">
        <v>186</v>
      </c>
      <c r="C592" t="s">
        <v>37</v>
      </c>
      <c r="D592">
        <v>300</v>
      </c>
      <c r="E592" t="s">
        <v>2366</v>
      </c>
      <c r="F592" t="s">
        <v>2428</v>
      </c>
      <c r="G592" t="s">
        <v>2380</v>
      </c>
      <c r="H592" t="s">
        <v>2727</v>
      </c>
      <c r="I592">
        <v>-5.34578031319905E-2</v>
      </c>
      <c r="J592">
        <v>-0.118312434507488</v>
      </c>
      <c r="K592">
        <v>3.42452562150065E-2</v>
      </c>
      <c r="L592" t="s">
        <v>185</v>
      </c>
      <c r="N592" t="s">
        <v>1629</v>
      </c>
      <c r="O592">
        <v>0.26550000000000001</v>
      </c>
      <c r="P592">
        <v>0</v>
      </c>
      <c r="Q592">
        <v>0.73450000000000004</v>
      </c>
      <c r="R592" t="s">
        <v>1548</v>
      </c>
    </row>
    <row r="593" spans="1:18" x14ac:dyDescent="0.25">
      <c r="A593">
        <v>1190085</v>
      </c>
      <c r="B593" t="s">
        <v>194</v>
      </c>
      <c r="C593" t="s">
        <v>53</v>
      </c>
      <c r="D593">
        <v>300</v>
      </c>
      <c r="E593" t="s">
        <v>2366</v>
      </c>
      <c r="F593" t="s">
        <v>2428</v>
      </c>
      <c r="G593" t="s">
        <v>2380</v>
      </c>
      <c r="H593" t="s">
        <v>2599</v>
      </c>
      <c r="I593">
        <v>-5.3212359346016397E-2</v>
      </c>
      <c r="J593">
        <v>-0.118305168882817</v>
      </c>
      <c r="K593">
        <v>3.5257302264970702E-2</v>
      </c>
      <c r="L593" t="s">
        <v>193</v>
      </c>
      <c r="N593" t="s">
        <v>1633</v>
      </c>
      <c r="O593">
        <v>0.2651</v>
      </c>
      <c r="P593">
        <v>0</v>
      </c>
      <c r="Q593">
        <v>0.7349</v>
      </c>
      <c r="R593" t="s">
        <v>1548</v>
      </c>
    </row>
    <row r="594" spans="1:18" x14ac:dyDescent="0.25">
      <c r="A594">
        <v>1190090</v>
      </c>
      <c r="B594" t="s">
        <v>204</v>
      </c>
      <c r="C594" t="s">
        <v>23</v>
      </c>
      <c r="D594">
        <v>300</v>
      </c>
      <c r="E594" t="s">
        <v>2366</v>
      </c>
      <c r="F594" t="s">
        <v>2428</v>
      </c>
      <c r="G594" t="s">
        <v>2380</v>
      </c>
      <c r="H594" t="s">
        <v>2430</v>
      </c>
      <c r="I594">
        <v>-4.8622748522537597E-2</v>
      </c>
      <c r="J594">
        <v>-0.12587361553013299</v>
      </c>
      <c r="K594">
        <v>7.1014947244578797E-2</v>
      </c>
      <c r="L594" t="s">
        <v>203</v>
      </c>
      <c r="N594" t="s">
        <v>1638</v>
      </c>
      <c r="O594">
        <v>0.22700000000000001</v>
      </c>
      <c r="P594">
        <v>0</v>
      </c>
      <c r="Q594">
        <v>0.77300000000000002</v>
      </c>
      <c r="R594" t="s">
        <v>1548</v>
      </c>
    </row>
    <row r="595" spans="1:18" x14ac:dyDescent="0.25">
      <c r="A595">
        <v>1190098</v>
      </c>
      <c r="B595" t="s">
        <v>222</v>
      </c>
      <c r="C595" t="s">
        <v>90</v>
      </c>
      <c r="D595">
        <v>300</v>
      </c>
      <c r="E595" t="s">
        <v>2366</v>
      </c>
      <c r="F595" t="s">
        <v>2428</v>
      </c>
      <c r="G595" t="s">
        <v>2380</v>
      </c>
      <c r="H595" t="s">
        <v>2933</v>
      </c>
      <c r="I595">
        <v>4.6938199789667401E-2</v>
      </c>
      <c r="J595">
        <v>-0.16335266955155101</v>
      </c>
      <c r="K595">
        <v>-8.4836462604468404E-3</v>
      </c>
      <c r="L595" t="s">
        <v>221</v>
      </c>
      <c r="N595" t="s">
        <v>1646</v>
      </c>
      <c r="O595">
        <v>0</v>
      </c>
      <c r="P595">
        <v>1.5800000000000002E-2</v>
      </c>
      <c r="Q595">
        <v>0.98419999999999996</v>
      </c>
      <c r="R595" t="s">
        <v>1548</v>
      </c>
    </row>
    <row r="596" spans="1:18" x14ac:dyDescent="0.25">
      <c r="A596">
        <v>1190099</v>
      </c>
      <c r="B596" t="s">
        <v>224</v>
      </c>
      <c r="C596" t="s">
        <v>90</v>
      </c>
      <c r="D596">
        <v>300</v>
      </c>
      <c r="E596" t="s">
        <v>2366</v>
      </c>
      <c r="F596" t="s">
        <v>2428</v>
      </c>
      <c r="G596" t="s">
        <v>2380</v>
      </c>
      <c r="H596" t="s">
        <v>2934</v>
      </c>
      <c r="I596">
        <v>1.86818549478866E-2</v>
      </c>
      <c r="J596">
        <v>-0.111063476272325</v>
      </c>
      <c r="K596">
        <v>6.1800797747848399E-2</v>
      </c>
      <c r="L596" t="s">
        <v>223</v>
      </c>
      <c r="N596" t="s">
        <v>1647</v>
      </c>
      <c r="O596">
        <v>1.7600000000000001E-2</v>
      </c>
      <c r="P596">
        <v>9.3200000000000005E-2</v>
      </c>
      <c r="Q596">
        <v>0.88919999999999999</v>
      </c>
      <c r="R596" t="s">
        <v>1548</v>
      </c>
    </row>
    <row r="597" spans="1:18" x14ac:dyDescent="0.25">
      <c r="A597">
        <v>1190104</v>
      </c>
      <c r="B597" t="s">
        <v>234</v>
      </c>
      <c r="C597" t="s">
        <v>100</v>
      </c>
      <c r="D597">
        <v>300</v>
      </c>
      <c r="E597" t="s">
        <v>2366</v>
      </c>
      <c r="F597" t="s">
        <v>2428</v>
      </c>
      <c r="G597" t="s">
        <v>2380</v>
      </c>
      <c r="H597" t="s">
        <v>2897</v>
      </c>
      <c r="I597">
        <v>8.7905895674298698E-2</v>
      </c>
      <c r="J597">
        <v>-4.4793088031003701E-2</v>
      </c>
      <c r="K597">
        <v>-1.0167706713250299E-2</v>
      </c>
      <c r="L597" t="s">
        <v>233</v>
      </c>
      <c r="N597" t="s">
        <v>1652</v>
      </c>
      <c r="O597">
        <v>0</v>
      </c>
      <c r="P597">
        <v>0.48209999999999997</v>
      </c>
      <c r="Q597">
        <v>0.51790000000000003</v>
      </c>
      <c r="R597" t="s">
        <v>1548</v>
      </c>
    </row>
    <row r="598" spans="1:18" x14ac:dyDescent="0.25">
      <c r="A598">
        <v>1190113</v>
      </c>
      <c r="B598" t="s">
        <v>254</v>
      </c>
      <c r="C598" t="s">
        <v>53</v>
      </c>
      <c r="D598">
        <v>300</v>
      </c>
      <c r="E598" t="s">
        <v>2366</v>
      </c>
      <c r="F598" t="s">
        <v>2431</v>
      </c>
      <c r="G598" t="s">
        <v>2380</v>
      </c>
      <c r="H598" t="s">
        <v>2600</v>
      </c>
      <c r="I598">
        <v>2.81606896034346E-2</v>
      </c>
      <c r="J598">
        <v>-0.13737862968541401</v>
      </c>
      <c r="K598">
        <v>1.6560056516294899E-2</v>
      </c>
      <c r="L598" t="s">
        <v>253</v>
      </c>
      <c r="N598" t="s">
        <v>1661</v>
      </c>
      <c r="O598">
        <v>5.0000000000000001E-3</v>
      </c>
      <c r="P598">
        <v>1.9800000000000002E-2</v>
      </c>
      <c r="Q598">
        <v>0.97519999999999996</v>
      </c>
      <c r="R598" t="s">
        <v>1548</v>
      </c>
    </row>
    <row r="599" spans="1:18" x14ac:dyDescent="0.25">
      <c r="A599">
        <v>1190125</v>
      </c>
      <c r="B599" t="s">
        <v>276</v>
      </c>
      <c r="C599" t="s">
        <v>37</v>
      </c>
      <c r="D599">
        <v>300</v>
      </c>
      <c r="E599" t="s">
        <v>2366</v>
      </c>
      <c r="F599" t="s">
        <v>2431</v>
      </c>
      <c r="G599" t="s">
        <v>2380</v>
      </c>
      <c r="H599" t="s">
        <v>2735</v>
      </c>
      <c r="I599">
        <v>-4.45394592155927E-2</v>
      </c>
      <c r="J599">
        <v>-8.0537027552187404E-2</v>
      </c>
      <c r="K599">
        <v>7.2383957263891199E-2</v>
      </c>
      <c r="L599" t="s">
        <v>275</v>
      </c>
      <c r="N599" t="s">
        <v>1672</v>
      </c>
      <c r="O599">
        <v>0.31540000000000001</v>
      </c>
      <c r="P599">
        <v>6.5000000000000002E-2</v>
      </c>
      <c r="Q599">
        <v>0.61960000000000004</v>
      </c>
      <c r="R599" t="s">
        <v>1548</v>
      </c>
    </row>
    <row r="600" spans="1:18" x14ac:dyDescent="0.25">
      <c r="A600">
        <v>1190127</v>
      </c>
      <c r="B600" t="s">
        <v>280</v>
      </c>
      <c r="C600" t="s">
        <v>37</v>
      </c>
      <c r="D600">
        <v>300</v>
      </c>
      <c r="E600" t="s">
        <v>2366</v>
      </c>
      <c r="F600" t="s">
        <v>2431</v>
      </c>
      <c r="G600" t="s">
        <v>2380</v>
      </c>
      <c r="H600" t="s">
        <v>2737</v>
      </c>
      <c r="I600">
        <v>-4.7247055342809499E-2</v>
      </c>
      <c r="J600">
        <v>-7.5212882541791204E-2</v>
      </c>
      <c r="K600">
        <v>-3.7382150421904903E-2</v>
      </c>
      <c r="L600" t="s">
        <v>279</v>
      </c>
      <c r="N600" t="s">
        <v>1674</v>
      </c>
      <c r="O600">
        <v>0.375</v>
      </c>
      <c r="P600">
        <v>1E-3</v>
      </c>
      <c r="Q600">
        <v>0.624</v>
      </c>
      <c r="R600" t="s">
        <v>1548</v>
      </c>
    </row>
    <row r="601" spans="1:18" x14ac:dyDescent="0.25">
      <c r="A601">
        <v>1190128</v>
      </c>
      <c r="B601" t="s">
        <v>282</v>
      </c>
      <c r="C601" t="s">
        <v>37</v>
      </c>
      <c r="D601">
        <v>300</v>
      </c>
      <c r="E601" t="s">
        <v>2366</v>
      </c>
      <c r="F601" t="s">
        <v>2431</v>
      </c>
      <c r="G601" t="s">
        <v>2380</v>
      </c>
      <c r="H601" t="s">
        <v>2738</v>
      </c>
      <c r="I601">
        <v>7.4913295084710299E-2</v>
      </c>
      <c r="J601">
        <v>-3.8662861771476098E-2</v>
      </c>
      <c r="K601">
        <v>-3.2627658276852503E-2</v>
      </c>
      <c r="L601" t="s">
        <v>281</v>
      </c>
      <c r="N601" t="s">
        <v>1675</v>
      </c>
      <c r="O601">
        <v>1.4E-3</v>
      </c>
      <c r="P601">
        <v>0.47349999999999998</v>
      </c>
      <c r="Q601">
        <v>0.52510000000000001</v>
      </c>
      <c r="R601" t="s">
        <v>1548</v>
      </c>
    </row>
    <row r="602" spans="1:18" x14ac:dyDescent="0.25">
      <c r="A602">
        <v>1190129</v>
      </c>
      <c r="B602" t="s">
        <v>284</v>
      </c>
      <c r="C602" t="s">
        <v>37</v>
      </c>
      <c r="D602">
        <v>300</v>
      </c>
      <c r="E602" t="s">
        <v>2366</v>
      </c>
      <c r="F602" t="s">
        <v>2431</v>
      </c>
      <c r="G602" t="s">
        <v>2380</v>
      </c>
      <c r="H602" t="s">
        <v>2739</v>
      </c>
      <c r="I602">
        <v>4.6945778054328598E-2</v>
      </c>
      <c r="J602">
        <v>-7.6226478070106601E-2</v>
      </c>
      <c r="K602">
        <v>4.5187446425299397E-3</v>
      </c>
      <c r="L602" t="s">
        <v>283</v>
      </c>
      <c r="N602" t="s">
        <v>1676</v>
      </c>
      <c r="O602">
        <v>4.2999999999999997E-2</v>
      </c>
      <c r="P602">
        <v>0.30549999999999999</v>
      </c>
      <c r="Q602">
        <v>0.65149999999999997</v>
      </c>
      <c r="R602" t="s">
        <v>1548</v>
      </c>
    </row>
    <row r="603" spans="1:18" x14ac:dyDescent="0.25">
      <c r="A603">
        <v>1190137</v>
      </c>
      <c r="B603" t="s">
        <v>299</v>
      </c>
      <c r="C603" t="s">
        <v>23</v>
      </c>
      <c r="D603">
        <v>300</v>
      </c>
      <c r="E603" t="s">
        <v>2366</v>
      </c>
      <c r="F603" t="s">
        <v>2431</v>
      </c>
      <c r="G603" t="s">
        <v>2380</v>
      </c>
      <c r="H603" t="s">
        <v>2441</v>
      </c>
      <c r="I603">
        <v>1.52328903883369E-2</v>
      </c>
      <c r="J603">
        <v>-0.13140809212262</v>
      </c>
      <c r="K603">
        <v>6.6562189534831395E-2</v>
      </c>
      <c r="L603" t="s">
        <v>298</v>
      </c>
      <c r="N603" t="s">
        <v>1684</v>
      </c>
      <c r="O603">
        <v>2E-3</v>
      </c>
      <c r="P603">
        <v>1E-3</v>
      </c>
      <c r="Q603">
        <v>0.997</v>
      </c>
      <c r="R603" t="s">
        <v>1548</v>
      </c>
    </row>
    <row r="604" spans="1:18" x14ac:dyDescent="0.25">
      <c r="A604">
        <v>1190149</v>
      </c>
      <c r="B604">
        <v>1190149</v>
      </c>
      <c r="C604" t="s">
        <v>315</v>
      </c>
      <c r="D604">
        <v>300</v>
      </c>
      <c r="E604" t="s">
        <v>2366</v>
      </c>
      <c r="F604" t="s">
        <v>2379</v>
      </c>
      <c r="G604" t="s">
        <v>2380</v>
      </c>
      <c r="H604" t="s">
        <v>2691</v>
      </c>
      <c r="I604">
        <v>5.7086608282037099E-2</v>
      </c>
      <c r="J604">
        <v>-7.4719693539103099E-2</v>
      </c>
      <c r="K604">
        <v>1.9621017055402999E-2</v>
      </c>
      <c r="L604" t="s">
        <v>314</v>
      </c>
      <c r="N604" t="s">
        <v>1694</v>
      </c>
      <c r="O604">
        <v>2.8E-3</v>
      </c>
      <c r="P604">
        <v>0.2722</v>
      </c>
      <c r="Q604">
        <v>0.72499999999999998</v>
      </c>
      <c r="R604" t="s">
        <v>1548</v>
      </c>
    </row>
    <row r="605" spans="1:18" x14ac:dyDescent="0.25">
      <c r="A605">
        <v>1190154</v>
      </c>
      <c r="B605" t="s">
        <v>147</v>
      </c>
      <c r="C605" t="s">
        <v>31</v>
      </c>
      <c r="D605">
        <v>300</v>
      </c>
      <c r="E605" t="s">
        <v>2366</v>
      </c>
      <c r="F605" t="s">
        <v>2379</v>
      </c>
      <c r="G605" t="s">
        <v>2380</v>
      </c>
      <c r="H605" t="s">
        <v>2949</v>
      </c>
      <c r="I605">
        <v>6.3519011682923204E-2</v>
      </c>
      <c r="J605">
        <v>-0.130451570608795</v>
      </c>
      <c r="K605">
        <v>-2.3612303313680499E-2</v>
      </c>
      <c r="L605" t="s">
        <v>323</v>
      </c>
      <c r="N605" t="s">
        <v>1699</v>
      </c>
      <c r="O605">
        <v>0</v>
      </c>
      <c r="P605">
        <v>5.28E-2</v>
      </c>
      <c r="Q605">
        <v>0.94720000000000004</v>
      </c>
      <c r="R605" t="s">
        <v>1548</v>
      </c>
    </row>
    <row r="606" spans="1:18" x14ac:dyDescent="0.25">
      <c r="A606">
        <v>1190156</v>
      </c>
      <c r="B606" t="s">
        <v>327</v>
      </c>
      <c r="C606" t="s">
        <v>47</v>
      </c>
      <c r="D606">
        <v>300</v>
      </c>
      <c r="E606" t="s">
        <v>2366</v>
      </c>
      <c r="F606" t="s">
        <v>2379</v>
      </c>
      <c r="G606" t="s">
        <v>2380</v>
      </c>
      <c r="H606" t="s">
        <v>3067</v>
      </c>
      <c r="I606">
        <v>6.5849970737548599E-2</v>
      </c>
      <c r="J606">
        <v>-0.133112870286206</v>
      </c>
      <c r="K606">
        <v>-2.53997743146945E-2</v>
      </c>
      <c r="L606" t="s">
        <v>326</v>
      </c>
      <c r="N606" t="s">
        <v>1701</v>
      </c>
      <c r="O606">
        <v>0</v>
      </c>
      <c r="P606">
        <v>6.6000000000000003E-2</v>
      </c>
      <c r="Q606">
        <v>0.93400000000000005</v>
      </c>
      <c r="R606" t="s">
        <v>1548</v>
      </c>
    </row>
    <row r="607" spans="1:18" x14ac:dyDescent="0.25">
      <c r="A607">
        <v>1190157</v>
      </c>
      <c r="B607" t="s">
        <v>329</v>
      </c>
      <c r="C607" t="s">
        <v>47</v>
      </c>
      <c r="D607">
        <v>300</v>
      </c>
      <c r="E607" t="s">
        <v>2366</v>
      </c>
      <c r="F607" t="s">
        <v>2379</v>
      </c>
      <c r="G607" t="s">
        <v>2380</v>
      </c>
      <c r="H607" t="s">
        <v>3068</v>
      </c>
      <c r="I607">
        <v>8.42121514729883E-2</v>
      </c>
      <c r="J607">
        <v>-6.8339616968171105E-2</v>
      </c>
      <c r="K607">
        <v>-6.8679141291754495E-2</v>
      </c>
      <c r="L607" t="s">
        <v>328</v>
      </c>
      <c r="N607" t="s">
        <v>1702</v>
      </c>
      <c r="O607">
        <v>0</v>
      </c>
      <c r="P607">
        <v>0.38129999999999997</v>
      </c>
      <c r="Q607">
        <v>0.61870000000000003</v>
      </c>
      <c r="R607" t="s">
        <v>1548</v>
      </c>
    </row>
    <row r="608" spans="1:18" x14ac:dyDescent="0.25">
      <c r="A608">
        <v>1190165</v>
      </c>
      <c r="B608" t="s">
        <v>343</v>
      </c>
      <c r="C608" t="s">
        <v>37</v>
      </c>
      <c r="D608">
        <v>300</v>
      </c>
      <c r="E608" t="s">
        <v>2366</v>
      </c>
      <c r="F608" t="s">
        <v>2379</v>
      </c>
      <c r="G608" t="s">
        <v>2380</v>
      </c>
      <c r="H608" t="s">
        <v>2740</v>
      </c>
      <c r="I608">
        <v>7.1750098772201398E-2</v>
      </c>
      <c r="J608">
        <v>-6.3633923868197398E-2</v>
      </c>
      <c r="K608">
        <v>-4.6997294617462597E-2</v>
      </c>
      <c r="L608" t="s">
        <v>342</v>
      </c>
      <c r="N608" t="s">
        <v>1709</v>
      </c>
      <c r="O608">
        <v>0</v>
      </c>
      <c r="P608">
        <v>0.39550000000000002</v>
      </c>
      <c r="Q608">
        <v>0.60450000000000004</v>
      </c>
      <c r="R608" t="s">
        <v>1548</v>
      </c>
    </row>
    <row r="609" spans="1:18" x14ac:dyDescent="0.25">
      <c r="A609">
        <v>1190167</v>
      </c>
      <c r="B609" t="s">
        <v>62</v>
      </c>
      <c r="C609" t="s">
        <v>37</v>
      </c>
      <c r="D609">
        <v>300</v>
      </c>
      <c r="E609" t="s">
        <v>2366</v>
      </c>
      <c r="F609" t="s">
        <v>2379</v>
      </c>
      <c r="G609" t="s">
        <v>2380</v>
      </c>
      <c r="H609" t="s">
        <v>2741</v>
      </c>
      <c r="I609">
        <v>4.0253698925962499E-2</v>
      </c>
      <c r="J609">
        <v>-5.3900345672762202E-2</v>
      </c>
      <c r="K609">
        <v>2.9067147812004101E-2</v>
      </c>
      <c r="L609" t="s">
        <v>346</v>
      </c>
      <c r="N609" t="s">
        <v>1711</v>
      </c>
      <c r="O609">
        <v>0.1166</v>
      </c>
      <c r="P609">
        <v>0.35070000000000001</v>
      </c>
      <c r="Q609">
        <v>0.53269999999999995</v>
      </c>
      <c r="R609" t="s">
        <v>1548</v>
      </c>
    </row>
    <row r="610" spans="1:18" x14ac:dyDescent="0.25">
      <c r="A610">
        <v>1190169</v>
      </c>
      <c r="B610" t="s">
        <v>350</v>
      </c>
      <c r="C610" t="s">
        <v>214</v>
      </c>
      <c r="D610">
        <v>300</v>
      </c>
      <c r="E610" t="s">
        <v>2366</v>
      </c>
      <c r="F610" t="s">
        <v>2379</v>
      </c>
      <c r="G610" t="s">
        <v>2380</v>
      </c>
      <c r="H610" t="s">
        <v>2464</v>
      </c>
      <c r="I610">
        <v>5.2925855151780901E-2</v>
      </c>
      <c r="J610">
        <v>-6.6905764727157299E-2</v>
      </c>
      <c r="K610">
        <v>4.0655380881191902E-2</v>
      </c>
      <c r="L610" t="s">
        <v>349</v>
      </c>
      <c r="N610" t="s">
        <v>1713</v>
      </c>
      <c r="O610">
        <v>1.78E-2</v>
      </c>
      <c r="P610">
        <v>0.32119999999999999</v>
      </c>
      <c r="Q610">
        <v>0.66100000000000003</v>
      </c>
      <c r="R610" t="s">
        <v>1548</v>
      </c>
    </row>
    <row r="611" spans="1:18" x14ac:dyDescent="0.25">
      <c r="A611">
        <v>1190171</v>
      </c>
      <c r="B611" t="s">
        <v>354</v>
      </c>
      <c r="C611" t="s">
        <v>214</v>
      </c>
      <c r="D611">
        <v>300</v>
      </c>
      <c r="E611" t="s">
        <v>2366</v>
      </c>
      <c r="F611" t="s">
        <v>2379</v>
      </c>
      <c r="G611" t="s">
        <v>2380</v>
      </c>
      <c r="H611" t="s">
        <v>2466</v>
      </c>
      <c r="I611">
        <v>-3.9923153360009803E-2</v>
      </c>
      <c r="J611">
        <v>-7.9695791035754998E-2</v>
      </c>
      <c r="K611">
        <v>1.35451880121701E-2</v>
      </c>
      <c r="L611" t="s">
        <v>353</v>
      </c>
      <c r="N611" t="s">
        <v>1715</v>
      </c>
      <c r="O611">
        <v>0.32540000000000002</v>
      </c>
      <c r="P611">
        <v>3.8800000000000001E-2</v>
      </c>
      <c r="Q611">
        <v>0.63580000000000003</v>
      </c>
      <c r="R611" t="s">
        <v>1548</v>
      </c>
    </row>
    <row r="612" spans="1:18" x14ac:dyDescent="0.25">
      <c r="A612">
        <v>1190183</v>
      </c>
      <c r="B612" t="s">
        <v>377</v>
      </c>
      <c r="C612" t="s">
        <v>90</v>
      </c>
      <c r="D612">
        <v>300</v>
      </c>
      <c r="E612" t="s">
        <v>2366</v>
      </c>
      <c r="F612" t="s">
        <v>2379</v>
      </c>
      <c r="G612" t="s">
        <v>2380</v>
      </c>
      <c r="H612" t="s">
        <v>2936</v>
      </c>
      <c r="I612">
        <v>-1.06051634022876E-2</v>
      </c>
      <c r="J612">
        <v>-0.126536808028645</v>
      </c>
      <c r="K612">
        <v>7.2348431614600597E-2</v>
      </c>
      <c r="L612" t="s">
        <v>376</v>
      </c>
      <c r="N612" t="s">
        <v>1726</v>
      </c>
      <c r="O612">
        <v>0.1082</v>
      </c>
      <c r="P612">
        <v>5.9999999999999995E-4</v>
      </c>
      <c r="Q612">
        <v>0.89119999999999999</v>
      </c>
      <c r="R612" t="s">
        <v>1548</v>
      </c>
    </row>
    <row r="613" spans="1:18" x14ac:dyDescent="0.25">
      <c r="A613">
        <v>1190184</v>
      </c>
      <c r="B613" t="s">
        <v>379</v>
      </c>
      <c r="C613" t="s">
        <v>90</v>
      </c>
      <c r="D613">
        <v>300</v>
      </c>
      <c r="E613" t="s">
        <v>2366</v>
      </c>
      <c r="F613" t="s">
        <v>2379</v>
      </c>
      <c r="G613" t="s">
        <v>2380</v>
      </c>
      <c r="H613" t="s">
        <v>2937</v>
      </c>
      <c r="I613">
        <v>-1.02967645579486E-2</v>
      </c>
      <c r="J613">
        <v>-0.12735962235670001</v>
      </c>
      <c r="K613">
        <v>7.2154414237103504E-2</v>
      </c>
      <c r="L613" t="s">
        <v>378</v>
      </c>
      <c r="N613" t="s">
        <v>1727</v>
      </c>
      <c r="O613">
        <v>0.1074</v>
      </c>
      <c r="P613">
        <v>1E-3</v>
      </c>
      <c r="Q613">
        <v>0.89159999999999995</v>
      </c>
      <c r="R613" t="s">
        <v>1548</v>
      </c>
    </row>
    <row r="614" spans="1:18" x14ac:dyDescent="0.25">
      <c r="A614">
        <v>1190186</v>
      </c>
      <c r="B614" t="s">
        <v>383</v>
      </c>
      <c r="C614" t="s">
        <v>100</v>
      </c>
      <c r="D614">
        <v>300</v>
      </c>
      <c r="E614" t="s">
        <v>2366</v>
      </c>
      <c r="F614" t="s">
        <v>2379</v>
      </c>
      <c r="G614" t="s">
        <v>2380</v>
      </c>
      <c r="H614" t="s">
        <v>2898</v>
      </c>
      <c r="I614">
        <v>2.8827272471018E-2</v>
      </c>
      <c r="J614">
        <v>-4.9064905017221001E-2</v>
      </c>
      <c r="K614">
        <v>5.4755873846542898E-3</v>
      </c>
      <c r="L614" t="s">
        <v>382</v>
      </c>
      <c r="N614" t="s">
        <v>1729</v>
      </c>
      <c r="O614">
        <v>5.8599999999999999E-2</v>
      </c>
      <c r="P614">
        <v>0.3039</v>
      </c>
      <c r="Q614">
        <v>0.63749999999999996</v>
      </c>
      <c r="R614" t="s">
        <v>1548</v>
      </c>
    </row>
    <row r="615" spans="1:18" x14ac:dyDescent="0.25">
      <c r="A615">
        <v>1190188</v>
      </c>
      <c r="B615" t="s">
        <v>387</v>
      </c>
      <c r="C615" t="s">
        <v>104</v>
      </c>
      <c r="D615">
        <v>300</v>
      </c>
      <c r="E615" t="s">
        <v>2366</v>
      </c>
      <c r="F615" t="s">
        <v>2379</v>
      </c>
      <c r="G615" t="s">
        <v>2380</v>
      </c>
      <c r="H615" t="s">
        <v>2682</v>
      </c>
      <c r="I615">
        <v>4.7934733063324598E-3</v>
      </c>
      <c r="J615">
        <v>-0.14318753062480999</v>
      </c>
      <c r="K615">
        <v>2.4065555389483101E-2</v>
      </c>
      <c r="L615" t="s">
        <v>386</v>
      </c>
      <c r="N615" t="s">
        <v>1731</v>
      </c>
      <c r="O615">
        <v>3.6200000000000003E-2</v>
      </c>
      <c r="P615">
        <v>0</v>
      </c>
      <c r="Q615">
        <v>0.96379999999999999</v>
      </c>
      <c r="R615" t="s">
        <v>1548</v>
      </c>
    </row>
    <row r="616" spans="1:18" x14ac:dyDescent="0.25">
      <c r="A616">
        <v>1190204</v>
      </c>
      <c r="B616" t="s">
        <v>186</v>
      </c>
      <c r="C616" t="s">
        <v>37</v>
      </c>
      <c r="D616">
        <v>300</v>
      </c>
      <c r="E616" t="s">
        <v>2366</v>
      </c>
      <c r="F616" t="s">
        <v>2610</v>
      </c>
      <c r="G616" t="s">
        <v>2380</v>
      </c>
      <c r="H616" t="s">
        <v>2747</v>
      </c>
      <c r="I616">
        <v>4.0645619782606099E-2</v>
      </c>
      <c r="J616">
        <v>-0.15149506652525699</v>
      </c>
      <c r="K616">
        <v>4.9953165910419199E-2</v>
      </c>
      <c r="L616" t="s">
        <v>415</v>
      </c>
      <c r="N616" t="s">
        <v>1747</v>
      </c>
      <c r="O616">
        <v>0</v>
      </c>
      <c r="P616">
        <v>0</v>
      </c>
      <c r="Q616">
        <v>1</v>
      </c>
      <c r="R616" t="s">
        <v>1548</v>
      </c>
    </row>
    <row r="617" spans="1:18" x14ac:dyDescent="0.25">
      <c r="A617">
        <v>1190205</v>
      </c>
      <c r="B617" t="s">
        <v>417</v>
      </c>
      <c r="C617" t="s">
        <v>37</v>
      </c>
      <c r="D617">
        <v>300</v>
      </c>
      <c r="E617" t="s">
        <v>2366</v>
      </c>
      <c r="F617" t="s">
        <v>2610</v>
      </c>
      <c r="G617" t="s">
        <v>2380</v>
      </c>
      <c r="H617" t="s">
        <v>2748</v>
      </c>
      <c r="I617">
        <v>3.9978276802859501E-2</v>
      </c>
      <c r="J617">
        <v>-0.152872616179721</v>
      </c>
      <c r="K617">
        <v>5.0149268005106898E-2</v>
      </c>
      <c r="L617" t="s">
        <v>416</v>
      </c>
      <c r="N617" t="s">
        <v>1748</v>
      </c>
      <c r="O617">
        <v>0</v>
      </c>
      <c r="P617">
        <v>0</v>
      </c>
      <c r="Q617">
        <v>1</v>
      </c>
      <c r="R617" t="s">
        <v>1548</v>
      </c>
    </row>
    <row r="618" spans="1:18" x14ac:dyDescent="0.25">
      <c r="A618">
        <v>1190206</v>
      </c>
      <c r="B618" t="s">
        <v>419</v>
      </c>
      <c r="C618" t="s">
        <v>37</v>
      </c>
      <c r="D618">
        <v>300</v>
      </c>
      <c r="E618" t="s">
        <v>2366</v>
      </c>
      <c r="F618" t="s">
        <v>2610</v>
      </c>
      <c r="G618" t="s">
        <v>2380</v>
      </c>
      <c r="H618" t="s">
        <v>2749</v>
      </c>
      <c r="I618">
        <v>4.0660808827923299E-2</v>
      </c>
      <c r="J618">
        <v>-0.15147493121931699</v>
      </c>
      <c r="K618">
        <v>4.9895609825886998E-2</v>
      </c>
      <c r="L618" t="s">
        <v>418</v>
      </c>
      <c r="N618" t="s">
        <v>1749</v>
      </c>
      <c r="O618">
        <v>0</v>
      </c>
      <c r="P618">
        <v>0</v>
      </c>
      <c r="Q618">
        <v>1</v>
      </c>
      <c r="R618" t="s">
        <v>1548</v>
      </c>
    </row>
    <row r="619" spans="1:18" x14ac:dyDescent="0.25">
      <c r="A619">
        <v>1190211</v>
      </c>
      <c r="B619" t="s">
        <v>429</v>
      </c>
      <c r="C619" t="s">
        <v>104</v>
      </c>
      <c r="D619">
        <v>300</v>
      </c>
      <c r="E619" t="s">
        <v>2366</v>
      </c>
      <c r="F619" t="s">
        <v>2687</v>
      </c>
      <c r="G619" t="s">
        <v>2380</v>
      </c>
      <c r="H619" t="s">
        <v>2688</v>
      </c>
      <c r="I619">
        <v>7.5331213505332797E-2</v>
      </c>
      <c r="J619">
        <v>-3.9538307797342499E-2</v>
      </c>
      <c r="K619">
        <v>-4.7113613140691898E-3</v>
      </c>
      <c r="L619" t="s">
        <v>428</v>
      </c>
      <c r="N619" t="s">
        <v>1754</v>
      </c>
      <c r="O619">
        <v>0</v>
      </c>
      <c r="P619">
        <v>0.4647</v>
      </c>
      <c r="Q619">
        <v>0.5353</v>
      </c>
      <c r="R619" t="s">
        <v>1548</v>
      </c>
    </row>
    <row r="620" spans="1:18" x14ac:dyDescent="0.25">
      <c r="A620">
        <v>1190213</v>
      </c>
      <c r="B620" t="s">
        <v>433</v>
      </c>
      <c r="C620" t="s">
        <v>7</v>
      </c>
      <c r="D620">
        <v>300</v>
      </c>
      <c r="E620" t="s">
        <v>2366</v>
      </c>
      <c r="F620" t="s">
        <v>2413</v>
      </c>
      <c r="G620" t="s">
        <v>2380</v>
      </c>
      <c r="H620" t="s">
        <v>2914</v>
      </c>
      <c r="I620">
        <v>4.48400492178824E-2</v>
      </c>
      <c r="J620">
        <v>-9.4170289682549702E-2</v>
      </c>
      <c r="K620">
        <v>5.5513511459746701E-2</v>
      </c>
      <c r="L620" t="s">
        <v>432</v>
      </c>
      <c r="N620" t="s">
        <v>1756</v>
      </c>
      <c r="O620">
        <v>1E-3</v>
      </c>
      <c r="P620">
        <v>0.2056</v>
      </c>
      <c r="Q620">
        <v>0.79339999999999999</v>
      </c>
      <c r="R620" t="s">
        <v>1548</v>
      </c>
    </row>
    <row r="621" spans="1:18" x14ac:dyDescent="0.25">
      <c r="A621">
        <v>1190227</v>
      </c>
      <c r="B621" t="s">
        <v>462</v>
      </c>
      <c r="C621" t="s">
        <v>53</v>
      </c>
      <c r="D621">
        <v>300</v>
      </c>
      <c r="E621" t="s">
        <v>2366</v>
      </c>
      <c r="F621" t="s">
        <v>2413</v>
      </c>
      <c r="G621" t="s">
        <v>2380</v>
      </c>
      <c r="H621" t="s">
        <v>2617</v>
      </c>
      <c r="I621">
        <v>6.6425844985300395E-2</v>
      </c>
      <c r="J621">
        <v>-3.5648327962611602E-2</v>
      </c>
      <c r="K621">
        <v>-3.1405383882801202E-2</v>
      </c>
      <c r="L621" t="s">
        <v>461</v>
      </c>
      <c r="N621" t="s">
        <v>1770</v>
      </c>
      <c r="O621">
        <v>3.1800000000000002E-2</v>
      </c>
      <c r="P621">
        <v>0.44779999999999998</v>
      </c>
      <c r="Q621">
        <v>0.52039999999999997</v>
      </c>
      <c r="R621" t="s">
        <v>1548</v>
      </c>
    </row>
    <row r="622" spans="1:18" x14ac:dyDescent="0.25">
      <c r="A622">
        <v>1190233</v>
      </c>
      <c r="B622" t="s">
        <v>475</v>
      </c>
      <c r="C622" t="s">
        <v>37</v>
      </c>
      <c r="D622">
        <v>300</v>
      </c>
      <c r="E622" t="s">
        <v>2366</v>
      </c>
      <c r="F622" t="s">
        <v>2413</v>
      </c>
      <c r="G622" t="s">
        <v>2380</v>
      </c>
      <c r="H622" t="s">
        <v>2753</v>
      </c>
      <c r="I622">
        <v>2.71178746482863E-2</v>
      </c>
      <c r="J622">
        <v>-6.4676172422985095E-2</v>
      </c>
      <c r="K622">
        <v>-2.6926915115418101E-2</v>
      </c>
      <c r="L622" t="s">
        <v>474</v>
      </c>
      <c r="N622" t="s">
        <v>1776</v>
      </c>
      <c r="O622">
        <v>0.1168</v>
      </c>
      <c r="P622">
        <v>0.25340000000000001</v>
      </c>
      <c r="Q622">
        <v>0.62980000000000003</v>
      </c>
      <c r="R622" t="s">
        <v>1548</v>
      </c>
    </row>
    <row r="623" spans="1:18" x14ac:dyDescent="0.25">
      <c r="A623">
        <v>1190237</v>
      </c>
      <c r="B623" t="s">
        <v>483</v>
      </c>
      <c r="C623" t="s">
        <v>15</v>
      </c>
      <c r="D623">
        <v>300</v>
      </c>
      <c r="E623" t="s">
        <v>2366</v>
      </c>
      <c r="F623" t="s">
        <v>2413</v>
      </c>
      <c r="G623" t="s">
        <v>2380</v>
      </c>
      <c r="H623" t="s">
        <v>2839</v>
      </c>
      <c r="I623">
        <v>-4.1255058435855002E-2</v>
      </c>
      <c r="J623">
        <v>-5.2111541947818897E-2</v>
      </c>
      <c r="K623">
        <v>3.4635064838702601E-2</v>
      </c>
      <c r="L623" t="s">
        <v>482</v>
      </c>
      <c r="N623" t="s">
        <v>1780</v>
      </c>
      <c r="O623">
        <v>0.3523</v>
      </c>
      <c r="P623">
        <v>0.11119999999999999</v>
      </c>
      <c r="Q623">
        <v>0.53659999999999997</v>
      </c>
      <c r="R623" t="s">
        <v>1548</v>
      </c>
    </row>
    <row r="624" spans="1:18" x14ac:dyDescent="0.25">
      <c r="A624">
        <v>1190279</v>
      </c>
      <c r="B624" t="s">
        <v>563</v>
      </c>
      <c r="C624" t="s">
        <v>53</v>
      </c>
      <c r="D624">
        <v>300</v>
      </c>
      <c r="E624" t="s">
        <v>2366</v>
      </c>
      <c r="F624" t="s">
        <v>2382</v>
      </c>
      <c r="G624" t="s">
        <v>2380</v>
      </c>
      <c r="H624" t="s">
        <v>2632</v>
      </c>
      <c r="I624">
        <v>4.6779535067713998E-2</v>
      </c>
      <c r="J624">
        <v>-5.6414243102999702E-2</v>
      </c>
      <c r="K624">
        <v>3.01715960641456E-2</v>
      </c>
      <c r="L624" t="s">
        <v>562</v>
      </c>
      <c r="N624" t="s">
        <v>1822</v>
      </c>
      <c r="O624">
        <v>1.18E-2</v>
      </c>
      <c r="P624">
        <v>0.35930000000000001</v>
      </c>
      <c r="Q624">
        <v>0.62890000000000001</v>
      </c>
      <c r="R624" t="s">
        <v>1548</v>
      </c>
    </row>
    <row r="625" spans="1:18" x14ac:dyDescent="0.25">
      <c r="A625">
        <v>1190328</v>
      </c>
      <c r="B625" t="s">
        <v>649</v>
      </c>
      <c r="C625" t="s">
        <v>425</v>
      </c>
      <c r="D625">
        <v>300</v>
      </c>
      <c r="E625" t="s">
        <v>2366</v>
      </c>
      <c r="F625" t="s">
        <v>2382</v>
      </c>
      <c r="G625" t="s">
        <v>2380</v>
      </c>
      <c r="H625" t="s">
        <v>2576</v>
      </c>
      <c r="I625">
        <v>4.8085500186852898E-2</v>
      </c>
      <c r="J625">
        <v>-6.1294892338312999E-2</v>
      </c>
      <c r="K625">
        <v>-1.72430103133107E-2</v>
      </c>
      <c r="L625" t="s">
        <v>648</v>
      </c>
      <c r="N625" t="s">
        <v>1869</v>
      </c>
      <c r="O625">
        <v>7.6200000000000004E-2</v>
      </c>
      <c r="P625">
        <v>0.3241</v>
      </c>
      <c r="Q625">
        <v>0.59970000000000001</v>
      </c>
      <c r="R625" t="s">
        <v>1548</v>
      </c>
    </row>
    <row r="626" spans="1:18" x14ac:dyDescent="0.25">
      <c r="A626">
        <v>1190334</v>
      </c>
      <c r="B626" t="s">
        <v>661</v>
      </c>
      <c r="C626" t="s">
        <v>2561</v>
      </c>
      <c r="D626">
        <v>300</v>
      </c>
      <c r="E626" t="s">
        <v>2366</v>
      </c>
      <c r="F626" t="s">
        <v>2382</v>
      </c>
      <c r="G626" t="s">
        <v>2380</v>
      </c>
      <c r="H626" t="s">
        <v>2563</v>
      </c>
      <c r="I626">
        <v>6.1719640272929102E-2</v>
      </c>
      <c r="J626">
        <v>-2.6967599686358999E-2</v>
      </c>
      <c r="K626">
        <v>-3.43278217441551E-2</v>
      </c>
      <c r="L626" t="s">
        <v>660</v>
      </c>
      <c r="N626" t="s">
        <v>1875</v>
      </c>
      <c r="O626">
        <v>3.3799999999999997E-2</v>
      </c>
      <c r="P626">
        <v>0.46139999999999998</v>
      </c>
      <c r="Q626">
        <v>0.50480000000000003</v>
      </c>
      <c r="R626" t="s">
        <v>1548</v>
      </c>
    </row>
    <row r="627" spans="1:18" x14ac:dyDescent="0.25">
      <c r="A627">
        <v>1190335</v>
      </c>
      <c r="B627" t="s">
        <v>661</v>
      </c>
      <c r="C627" t="s">
        <v>2561</v>
      </c>
      <c r="D627">
        <v>300</v>
      </c>
      <c r="E627" t="s">
        <v>2366</v>
      </c>
      <c r="F627" t="s">
        <v>2382</v>
      </c>
      <c r="G627" t="s">
        <v>2380</v>
      </c>
      <c r="H627" t="s">
        <v>2564</v>
      </c>
      <c r="I627">
        <v>1.6669389372251899E-2</v>
      </c>
      <c r="J627">
        <v>-0.12015007849980899</v>
      </c>
      <c r="K627">
        <v>3.4291747834702402E-2</v>
      </c>
      <c r="L627" t="s">
        <v>662</v>
      </c>
      <c r="N627" t="s">
        <v>1876</v>
      </c>
      <c r="O627">
        <v>1E-3</v>
      </c>
      <c r="P627">
        <v>1.6000000000000001E-3</v>
      </c>
      <c r="Q627">
        <v>0.99739999999999995</v>
      </c>
      <c r="R627" t="s">
        <v>1548</v>
      </c>
    </row>
    <row r="628" spans="1:18" x14ac:dyDescent="0.25">
      <c r="A628">
        <v>1190341</v>
      </c>
      <c r="B628" t="s">
        <v>671</v>
      </c>
      <c r="C628" t="s">
        <v>53</v>
      </c>
      <c r="D628">
        <v>300</v>
      </c>
      <c r="E628" t="s">
        <v>2366</v>
      </c>
      <c r="F628" t="s">
        <v>2382</v>
      </c>
      <c r="G628" t="s">
        <v>2380</v>
      </c>
      <c r="H628" t="s">
        <v>2635</v>
      </c>
      <c r="I628">
        <v>3.6584790161647701E-2</v>
      </c>
      <c r="J628">
        <v>-8.3412513821376696E-2</v>
      </c>
      <c r="K628">
        <v>-3.7090924647522797E-2</v>
      </c>
      <c r="L628" t="s">
        <v>670</v>
      </c>
      <c r="N628" t="s">
        <v>1882</v>
      </c>
      <c r="O628">
        <v>3.9399999999999998E-2</v>
      </c>
      <c r="P628">
        <v>0.2218</v>
      </c>
      <c r="Q628">
        <v>0.7389</v>
      </c>
      <c r="R628" t="s">
        <v>1548</v>
      </c>
    </row>
    <row r="629" spans="1:18" x14ac:dyDescent="0.25">
      <c r="A629">
        <v>1190345</v>
      </c>
      <c r="B629" t="s">
        <v>679</v>
      </c>
      <c r="C629" t="s">
        <v>43</v>
      </c>
      <c r="D629">
        <v>300</v>
      </c>
      <c r="E629" t="s">
        <v>2366</v>
      </c>
      <c r="F629" t="s">
        <v>2382</v>
      </c>
      <c r="G629" t="s">
        <v>2380</v>
      </c>
      <c r="H629" t="s">
        <v>2451</v>
      </c>
      <c r="I629">
        <v>-7.3590437038998499E-3</v>
      </c>
      <c r="J629">
        <v>-0.11361607573726699</v>
      </c>
      <c r="K629">
        <v>3.1498067558716203E-2</v>
      </c>
      <c r="L629" t="s">
        <v>678</v>
      </c>
      <c r="N629" t="s">
        <v>1886</v>
      </c>
      <c r="O629">
        <v>0.1053</v>
      </c>
      <c r="P629">
        <v>0</v>
      </c>
      <c r="Q629">
        <v>0.89470000000000005</v>
      </c>
      <c r="R629" t="s">
        <v>1548</v>
      </c>
    </row>
    <row r="630" spans="1:18" x14ac:dyDescent="0.25">
      <c r="A630">
        <v>1190346</v>
      </c>
      <c r="B630" t="s">
        <v>681</v>
      </c>
      <c r="C630" t="s">
        <v>43</v>
      </c>
      <c r="D630">
        <v>300</v>
      </c>
      <c r="E630" t="s">
        <v>2366</v>
      </c>
      <c r="F630" t="s">
        <v>2382</v>
      </c>
      <c r="G630" t="s">
        <v>2380</v>
      </c>
      <c r="H630" t="s">
        <v>2452</v>
      </c>
      <c r="I630">
        <v>-9.1388353745774607E-3</v>
      </c>
      <c r="J630">
        <v>-0.11493649948252301</v>
      </c>
      <c r="K630">
        <v>3.2607735944932298E-2</v>
      </c>
      <c r="L630" t="s">
        <v>680</v>
      </c>
      <c r="N630" t="s">
        <v>1887</v>
      </c>
      <c r="O630">
        <v>0.1056</v>
      </c>
      <c r="P630">
        <v>4.0000000000000002E-4</v>
      </c>
      <c r="Q630">
        <v>0.89400000000000002</v>
      </c>
      <c r="R630" t="s">
        <v>1548</v>
      </c>
    </row>
    <row r="631" spans="1:18" x14ac:dyDescent="0.25">
      <c r="A631">
        <v>1190347</v>
      </c>
      <c r="B631" t="s">
        <v>683</v>
      </c>
      <c r="C631" t="s">
        <v>43</v>
      </c>
      <c r="D631">
        <v>300</v>
      </c>
      <c r="E631" t="s">
        <v>2366</v>
      </c>
      <c r="F631" t="s">
        <v>2382</v>
      </c>
      <c r="G631" t="s">
        <v>2380</v>
      </c>
      <c r="H631" t="s">
        <v>2453</v>
      </c>
      <c r="I631">
        <v>3.3808871563432499E-2</v>
      </c>
      <c r="J631">
        <v>-0.14322617149885999</v>
      </c>
      <c r="K631">
        <v>-6.3285979269271497E-3</v>
      </c>
      <c r="L631" t="s">
        <v>682</v>
      </c>
      <c r="N631" t="s">
        <v>1888</v>
      </c>
      <c r="O631">
        <v>0</v>
      </c>
      <c r="P631">
        <v>0</v>
      </c>
      <c r="Q631">
        <v>1</v>
      </c>
      <c r="R631" t="s">
        <v>1548</v>
      </c>
    </row>
    <row r="632" spans="1:18" x14ac:dyDescent="0.25">
      <c r="A632">
        <v>1190348</v>
      </c>
      <c r="B632" t="s">
        <v>685</v>
      </c>
      <c r="C632" t="s">
        <v>43</v>
      </c>
      <c r="D632">
        <v>300</v>
      </c>
      <c r="E632" t="s">
        <v>2366</v>
      </c>
      <c r="F632" t="s">
        <v>2382</v>
      </c>
      <c r="G632" t="s">
        <v>2380</v>
      </c>
      <c r="H632" t="s">
        <v>2454</v>
      </c>
      <c r="I632">
        <v>2.1635880568575901E-2</v>
      </c>
      <c r="J632">
        <v>-8.7964662335035498E-2</v>
      </c>
      <c r="K632">
        <v>1.99472969086157E-2</v>
      </c>
      <c r="L632" t="s">
        <v>684</v>
      </c>
      <c r="N632" t="s">
        <v>1889</v>
      </c>
      <c r="O632">
        <v>4.0599999999999997E-2</v>
      </c>
      <c r="P632">
        <v>0.1633</v>
      </c>
      <c r="Q632">
        <v>0.79610000000000003</v>
      </c>
      <c r="R632" t="s">
        <v>1548</v>
      </c>
    </row>
    <row r="633" spans="1:18" x14ac:dyDescent="0.25">
      <c r="A633">
        <v>1190349</v>
      </c>
      <c r="B633" t="s">
        <v>687</v>
      </c>
      <c r="C633" t="s">
        <v>43</v>
      </c>
      <c r="D633">
        <v>300</v>
      </c>
      <c r="E633" t="s">
        <v>2366</v>
      </c>
      <c r="F633" t="s">
        <v>2382</v>
      </c>
      <c r="G633" t="s">
        <v>2380</v>
      </c>
      <c r="H633" t="s">
        <v>2455</v>
      </c>
      <c r="I633">
        <v>2.67696135077642E-2</v>
      </c>
      <c r="J633">
        <v>-8.90641297702114E-2</v>
      </c>
      <c r="K633">
        <v>-3.3321169552074099E-2</v>
      </c>
      <c r="L633" t="s">
        <v>686</v>
      </c>
      <c r="N633" t="s">
        <v>1890</v>
      </c>
      <c r="O633">
        <v>7.6799999999999993E-2</v>
      </c>
      <c r="P633">
        <v>0.17419999999999999</v>
      </c>
      <c r="Q633">
        <v>0.749</v>
      </c>
      <c r="R633" t="s">
        <v>1548</v>
      </c>
    </row>
    <row r="634" spans="1:18" x14ac:dyDescent="0.25">
      <c r="A634">
        <v>1190351</v>
      </c>
      <c r="B634" t="s">
        <v>689</v>
      </c>
      <c r="C634" t="s">
        <v>47</v>
      </c>
      <c r="D634">
        <v>300</v>
      </c>
      <c r="E634" t="s">
        <v>2366</v>
      </c>
      <c r="F634" t="s">
        <v>2382</v>
      </c>
      <c r="G634" t="s">
        <v>2380</v>
      </c>
      <c r="H634" t="s">
        <v>3069</v>
      </c>
      <c r="I634">
        <v>-6.2557295460476704E-3</v>
      </c>
      <c r="J634">
        <v>-9.2873544401701799E-2</v>
      </c>
      <c r="K634">
        <v>6.06158468475127E-2</v>
      </c>
      <c r="L634" t="s">
        <v>688</v>
      </c>
      <c r="N634" t="s">
        <v>1891</v>
      </c>
      <c r="O634">
        <v>0.12959999999999999</v>
      </c>
      <c r="P634">
        <v>3.8399999999999997E-2</v>
      </c>
      <c r="Q634">
        <v>0.83199999999999996</v>
      </c>
      <c r="R634" t="s">
        <v>1548</v>
      </c>
    </row>
    <row r="635" spans="1:18" x14ac:dyDescent="0.25">
      <c r="A635">
        <v>1190353</v>
      </c>
      <c r="B635" t="s">
        <v>693</v>
      </c>
      <c r="C635" t="s">
        <v>47</v>
      </c>
      <c r="D635">
        <v>300</v>
      </c>
      <c r="E635" t="s">
        <v>2366</v>
      </c>
      <c r="F635" t="s">
        <v>2382</v>
      </c>
      <c r="G635" t="s">
        <v>2380</v>
      </c>
      <c r="H635" t="s">
        <v>3071</v>
      </c>
      <c r="I635">
        <v>6.1518725915894697E-2</v>
      </c>
      <c r="J635">
        <v>-8.1980249846409795E-2</v>
      </c>
      <c r="K635">
        <v>-3.8840651383801703E-2</v>
      </c>
      <c r="L635" t="s">
        <v>692</v>
      </c>
      <c r="N635" t="s">
        <v>1893</v>
      </c>
      <c r="O635">
        <v>2E-3</v>
      </c>
      <c r="P635">
        <v>0.29399999999999998</v>
      </c>
      <c r="Q635">
        <v>0.70399999999999996</v>
      </c>
      <c r="R635" t="s">
        <v>1548</v>
      </c>
    </row>
    <row r="636" spans="1:18" x14ac:dyDescent="0.25">
      <c r="A636">
        <v>1190354</v>
      </c>
      <c r="B636" t="s">
        <v>695</v>
      </c>
      <c r="C636" t="s">
        <v>47</v>
      </c>
      <c r="D636">
        <v>300</v>
      </c>
      <c r="E636" t="s">
        <v>2366</v>
      </c>
      <c r="F636" t="s">
        <v>2382</v>
      </c>
      <c r="G636" t="s">
        <v>2380</v>
      </c>
      <c r="H636" t="s">
        <v>3072</v>
      </c>
      <c r="I636">
        <v>2.6900814182042199E-2</v>
      </c>
      <c r="J636">
        <v>-0.142870172063258</v>
      </c>
      <c r="K636">
        <v>3.2470275670981097E-2</v>
      </c>
      <c r="L636" t="s">
        <v>694</v>
      </c>
      <c r="N636" t="s">
        <v>1894</v>
      </c>
      <c r="O636">
        <v>2.0000000000000001E-4</v>
      </c>
      <c r="P636">
        <v>1E-3</v>
      </c>
      <c r="Q636">
        <v>0.99880000000000002</v>
      </c>
      <c r="R636" t="s">
        <v>1548</v>
      </c>
    </row>
    <row r="637" spans="1:18" x14ac:dyDescent="0.25">
      <c r="A637">
        <v>1190356</v>
      </c>
      <c r="B637" t="s">
        <v>697</v>
      </c>
      <c r="C637" t="s">
        <v>47</v>
      </c>
      <c r="D637">
        <v>300</v>
      </c>
      <c r="E637" t="s">
        <v>2366</v>
      </c>
      <c r="F637" t="s">
        <v>2382</v>
      </c>
      <c r="G637" t="s">
        <v>2380</v>
      </c>
      <c r="H637" t="s">
        <v>3074</v>
      </c>
      <c r="I637">
        <v>2.5090002052984301E-2</v>
      </c>
      <c r="J637">
        <v>-3.02268224868226E-2</v>
      </c>
      <c r="K637">
        <v>3.6893665801594498E-2</v>
      </c>
      <c r="L637" t="s">
        <v>698</v>
      </c>
      <c r="N637" t="s">
        <v>1896</v>
      </c>
      <c r="O637">
        <v>0.10100000000000001</v>
      </c>
      <c r="P637">
        <v>0.39560000000000001</v>
      </c>
      <c r="Q637">
        <v>0.50339999999999996</v>
      </c>
      <c r="R637" t="s">
        <v>1548</v>
      </c>
    </row>
    <row r="638" spans="1:18" x14ac:dyDescent="0.25">
      <c r="A638">
        <v>1190358</v>
      </c>
      <c r="B638" t="s">
        <v>256</v>
      </c>
      <c r="C638" t="s">
        <v>47</v>
      </c>
      <c r="D638">
        <v>300</v>
      </c>
      <c r="E638" t="s">
        <v>2366</v>
      </c>
      <c r="F638" t="s">
        <v>2382</v>
      </c>
      <c r="G638" t="s">
        <v>2380</v>
      </c>
      <c r="H638" t="s">
        <v>3076</v>
      </c>
      <c r="I638">
        <v>5.9020134057202599E-2</v>
      </c>
      <c r="J638">
        <v>-3.7003297336624198E-2</v>
      </c>
      <c r="K638">
        <v>-4.7901121203630902E-2</v>
      </c>
      <c r="L638" t="s">
        <v>700</v>
      </c>
      <c r="N638" t="s">
        <v>1898</v>
      </c>
      <c r="O638">
        <v>3.3799999999999997E-2</v>
      </c>
      <c r="P638">
        <v>0.46239999999999998</v>
      </c>
      <c r="Q638">
        <v>0.50380000000000003</v>
      </c>
      <c r="R638" t="s">
        <v>1548</v>
      </c>
    </row>
    <row r="639" spans="1:18" x14ac:dyDescent="0.25">
      <c r="A639">
        <v>1190360</v>
      </c>
      <c r="B639" t="s">
        <v>703</v>
      </c>
      <c r="C639" t="s">
        <v>47</v>
      </c>
      <c r="D639">
        <v>300</v>
      </c>
      <c r="E639" t="s">
        <v>2366</v>
      </c>
      <c r="F639" t="s">
        <v>2382</v>
      </c>
      <c r="G639" t="s">
        <v>2380</v>
      </c>
      <c r="H639" t="s">
        <v>3078</v>
      </c>
      <c r="I639">
        <v>2.4980968361837701E-2</v>
      </c>
      <c r="J639">
        <v>-0.115037810224451</v>
      </c>
      <c r="K639">
        <v>3.2143384598854699E-2</v>
      </c>
      <c r="L639" t="s">
        <v>702</v>
      </c>
      <c r="N639" t="s">
        <v>1900</v>
      </c>
      <c r="O639">
        <v>2E-3</v>
      </c>
      <c r="P639">
        <v>8.3400000000000002E-2</v>
      </c>
      <c r="Q639">
        <v>0.91459999999999997</v>
      </c>
      <c r="R639" t="s">
        <v>1548</v>
      </c>
    </row>
    <row r="640" spans="1:18" x14ac:dyDescent="0.25">
      <c r="A640">
        <v>1190361</v>
      </c>
      <c r="B640" t="s">
        <v>705</v>
      </c>
      <c r="C640" t="s">
        <v>47</v>
      </c>
      <c r="D640">
        <v>300</v>
      </c>
      <c r="E640" t="s">
        <v>2366</v>
      </c>
      <c r="F640" t="s">
        <v>2409</v>
      </c>
      <c r="G640" t="s">
        <v>2380</v>
      </c>
      <c r="H640" t="s">
        <v>3079</v>
      </c>
      <c r="I640">
        <v>3.3519416439916301E-2</v>
      </c>
      <c r="J640">
        <v>-9.6315767773196198E-2</v>
      </c>
      <c r="K640">
        <v>3.5382078413964901E-2</v>
      </c>
      <c r="L640" t="s">
        <v>704</v>
      </c>
      <c r="N640" t="s">
        <v>1901</v>
      </c>
      <c r="O640">
        <v>4.4000000000000003E-3</v>
      </c>
      <c r="P640">
        <v>0.16039999999999999</v>
      </c>
      <c r="Q640">
        <v>0.83520000000000005</v>
      </c>
      <c r="R640" t="s">
        <v>1548</v>
      </c>
    </row>
    <row r="641" spans="1:18" x14ac:dyDescent="0.25">
      <c r="A641">
        <v>1190362</v>
      </c>
      <c r="B641" t="s">
        <v>707</v>
      </c>
      <c r="C641" t="s">
        <v>47</v>
      </c>
      <c r="D641">
        <v>300</v>
      </c>
      <c r="E641" t="s">
        <v>2366</v>
      </c>
      <c r="F641" t="s">
        <v>2382</v>
      </c>
      <c r="G641" t="s">
        <v>2380</v>
      </c>
      <c r="H641" t="s">
        <v>3080</v>
      </c>
      <c r="I641">
        <v>2.4888609637186102E-2</v>
      </c>
      <c r="J641">
        <v>-0.11564540956715</v>
      </c>
      <c r="K641">
        <v>3.1696431395673602E-2</v>
      </c>
      <c r="L641" t="s">
        <v>706</v>
      </c>
      <c r="N641" t="s">
        <v>1902</v>
      </c>
      <c r="O641">
        <v>2.2000000000000001E-3</v>
      </c>
      <c r="P641">
        <v>8.3199999999999996E-2</v>
      </c>
      <c r="Q641">
        <v>0.91459999999999997</v>
      </c>
      <c r="R641" t="s">
        <v>1548</v>
      </c>
    </row>
    <row r="642" spans="1:18" x14ac:dyDescent="0.25">
      <c r="A642">
        <v>1190364</v>
      </c>
      <c r="B642" t="s">
        <v>707</v>
      </c>
      <c r="C642" t="s">
        <v>47</v>
      </c>
      <c r="D642">
        <v>300</v>
      </c>
      <c r="E642" t="s">
        <v>2366</v>
      </c>
      <c r="F642" t="s">
        <v>2382</v>
      </c>
      <c r="G642" t="s">
        <v>2380</v>
      </c>
      <c r="H642" t="s">
        <v>3082</v>
      </c>
      <c r="I642">
        <v>3.3179490357766801E-2</v>
      </c>
      <c r="J642">
        <v>-9.9358382571576101E-2</v>
      </c>
      <c r="K642">
        <v>-3.0979415211619898E-2</v>
      </c>
      <c r="L642" t="s">
        <v>709</v>
      </c>
      <c r="N642" t="s">
        <v>1904</v>
      </c>
      <c r="O642">
        <v>4.0599999999999997E-2</v>
      </c>
      <c r="P642">
        <v>0.154</v>
      </c>
      <c r="Q642">
        <v>0.8054</v>
      </c>
      <c r="R642" t="s">
        <v>1548</v>
      </c>
    </row>
    <row r="643" spans="1:18" x14ac:dyDescent="0.25">
      <c r="A643">
        <v>1190365</v>
      </c>
      <c r="B643" t="s">
        <v>711</v>
      </c>
      <c r="C643" t="s">
        <v>47</v>
      </c>
      <c r="D643">
        <v>300</v>
      </c>
      <c r="E643" t="s">
        <v>2366</v>
      </c>
      <c r="F643" t="s">
        <v>2382</v>
      </c>
      <c r="G643" t="s">
        <v>2380</v>
      </c>
      <c r="H643" t="s">
        <v>3083</v>
      </c>
      <c r="I643">
        <v>1.0554883678539901E-2</v>
      </c>
      <c r="J643">
        <v>-8.5836158406006294E-2</v>
      </c>
      <c r="K643">
        <v>3.9478228788002903E-2</v>
      </c>
      <c r="L643" t="s">
        <v>710</v>
      </c>
      <c r="N643" t="s">
        <v>1905</v>
      </c>
      <c r="O643">
        <v>6.54E-2</v>
      </c>
      <c r="P643">
        <v>0.14660000000000001</v>
      </c>
      <c r="Q643">
        <v>0.78800000000000003</v>
      </c>
      <c r="R643" t="s">
        <v>1548</v>
      </c>
    </row>
    <row r="644" spans="1:18" x14ac:dyDescent="0.25">
      <c r="A644">
        <v>1190366</v>
      </c>
      <c r="B644" t="s">
        <v>703</v>
      </c>
      <c r="C644" t="s">
        <v>47</v>
      </c>
      <c r="D644">
        <v>300</v>
      </c>
      <c r="E644" t="s">
        <v>2366</v>
      </c>
      <c r="F644" t="s">
        <v>2409</v>
      </c>
      <c r="G644" t="s">
        <v>2380</v>
      </c>
      <c r="H644" t="s">
        <v>3084</v>
      </c>
      <c r="I644">
        <v>3.2874098765019399E-2</v>
      </c>
      <c r="J644">
        <v>-9.7289099844727403E-2</v>
      </c>
      <c r="K644">
        <v>3.3393114061165102E-2</v>
      </c>
      <c r="L644" t="s">
        <v>712</v>
      </c>
      <c r="N644" t="s">
        <v>1906</v>
      </c>
      <c r="O644">
        <v>1E-3</v>
      </c>
      <c r="P644">
        <v>0.1426</v>
      </c>
      <c r="Q644">
        <v>0.85640000000000005</v>
      </c>
      <c r="R644" t="s">
        <v>1548</v>
      </c>
    </row>
    <row r="645" spans="1:18" x14ac:dyDescent="0.25">
      <c r="A645">
        <v>1190367</v>
      </c>
      <c r="B645" t="s">
        <v>714</v>
      </c>
      <c r="C645" t="s">
        <v>43</v>
      </c>
      <c r="D645">
        <v>300</v>
      </c>
      <c r="E645" t="s">
        <v>2366</v>
      </c>
      <c r="F645" t="s">
        <v>2382</v>
      </c>
      <c r="G645" t="s">
        <v>2380</v>
      </c>
      <c r="H645" t="s">
        <v>2456</v>
      </c>
      <c r="I645">
        <v>1.1574900758867799E-2</v>
      </c>
      <c r="J645">
        <v>-8.5699575978179898E-2</v>
      </c>
      <c r="K645">
        <v>3.9829022912983798E-2</v>
      </c>
      <c r="L645" t="s">
        <v>713</v>
      </c>
      <c r="N645" t="s">
        <v>1907</v>
      </c>
      <c r="O645">
        <v>6.3399999999999998E-2</v>
      </c>
      <c r="P645">
        <v>0.14499999999999999</v>
      </c>
      <c r="Q645">
        <v>0.79159999999999997</v>
      </c>
      <c r="R645" t="s">
        <v>1548</v>
      </c>
    </row>
    <row r="646" spans="1:18" x14ac:dyDescent="0.25">
      <c r="A646">
        <v>1190368</v>
      </c>
      <c r="B646" t="s">
        <v>716</v>
      </c>
      <c r="C646" t="s">
        <v>47</v>
      </c>
      <c r="D646">
        <v>300</v>
      </c>
      <c r="E646" t="s">
        <v>2366</v>
      </c>
      <c r="F646" t="s">
        <v>2382</v>
      </c>
      <c r="G646" t="s">
        <v>2380</v>
      </c>
      <c r="H646" t="s">
        <v>3085</v>
      </c>
      <c r="I646">
        <v>1.2575396301908301E-3</v>
      </c>
      <c r="J646">
        <v>-0.123624390769231</v>
      </c>
      <c r="K646">
        <v>3.90938139390005E-2</v>
      </c>
      <c r="L646" t="s">
        <v>715</v>
      </c>
      <c r="N646" t="s">
        <v>1908</v>
      </c>
      <c r="O646">
        <v>3.3599999999999998E-2</v>
      </c>
      <c r="P646">
        <v>0</v>
      </c>
      <c r="Q646">
        <v>0.96640000000000004</v>
      </c>
      <c r="R646" t="s">
        <v>1548</v>
      </c>
    </row>
    <row r="647" spans="1:18" x14ac:dyDescent="0.25">
      <c r="A647">
        <v>1190382</v>
      </c>
      <c r="B647" t="s">
        <v>739</v>
      </c>
      <c r="C647" t="s">
        <v>37</v>
      </c>
      <c r="D647">
        <v>300</v>
      </c>
      <c r="E647" t="s">
        <v>2366</v>
      </c>
      <c r="F647" t="s">
        <v>2382</v>
      </c>
      <c r="G647" t="s">
        <v>2380</v>
      </c>
      <c r="H647" t="s">
        <v>2763</v>
      </c>
      <c r="I647">
        <v>2.8047585094791602E-2</v>
      </c>
      <c r="J647">
        <v>-3.41479400631748E-2</v>
      </c>
      <c r="K647">
        <v>-2.0541117145084602E-2</v>
      </c>
      <c r="L647" t="s">
        <v>738</v>
      </c>
      <c r="N647" t="s">
        <v>1921</v>
      </c>
      <c r="O647">
        <v>9.8400000000000001E-2</v>
      </c>
      <c r="P647">
        <v>0.37619999999999998</v>
      </c>
      <c r="Q647">
        <v>0.52539999999999998</v>
      </c>
      <c r="R647" t="s">
        <v>1548</v>
      </c>
    </row>
    <row r="648" spans="1:18" x14ac:dyDescent="0.25">
      <c r="A648">
        <v>1190383</v>
      </c>
      <c r="B648" t="s">
        <v>741</v>
      </c>
      <c r="C648" t="s">
        <v>332</v>
      </c>
      <c r="D648">
        <v>300</v>
      </c>
      <c r="E648" t="s">
        <v>2366</v>
      </c>
      <c r="F648" t="s">
        <v>2382</v>
      </c>
      <c r="G648" t="s">
        <v>2380</v>
      </c>
      <c r="H648" t="s">
        <v>2699</v>
      </c>
      <c r="I648">
        <v>3.86208425452194E-2</v>
      </c>
      <c r="J648">
        <v>-9.4398006879651594E-2</v>
      </c>
      <c r="K648">
        <v>-3.1243226531477701E-2</v>
      </c>
      <c r="L648" t="s">
        <v>740</v>
      </c>
      <c r="N648" t="s">
        <v>1922</v>
      </c>
      <c r="O648">
        <v>4.5999999999999999E-2</v>
      </c>
      <c r="P648">
        <v>0.1862</v>
      </c>
      <c r="Q648">
        <v>0.76780000000000004</v>
      </c>
      <c r="R648" t="s">
        <v>1548</v>
      </c>
    </row>
    <row r="649" spans="1:18" x14ac:dyDescent="0.25">
      <c r="A649">
        <v>1190384</v>
      </c>
      <c r="B649" t="s">
        <v>743</v>
      </c>
      <c r="C649" t="s">
        <v>332</v>
      </c>
      <c r="D649">
        <v>300</v>
      </c>
      <c r="E649" t="s">
        <v>2366</v>
      </c>
      <c r="F649" t="s">
        <v>2382</v>
      </c>
      <c r="G649" t="s">
        <v>2380</v>
      </c>
      <c r="H649" t="s">
        <v>2700</v>
      </c>
      <c r="I649">
        <v>3.8691143352177201E-2</v>
      </c>
      <c r="J649">
        <v>-9.6809601219375097E-2</v>
      </c>
      <c r="K649">
        <v>-3.1515565901536702E-2</v>
      </c>
      <c r="L649" t="s">
        <v>742</v>
      </c>
      <c r="N649" t="s">
        <v>1923</v>
      </c>
      <c r="O649">
        <v>4.82E-2</v>
      </c>
      <c r="P649">
        <v>0.1825</v>
      </c>
      <c r="Q649">
        <v>0.76929999999999998</v>
      </c>
      <c r="R649" t="s">
        <v>1548</v>
      </c>
    </row>
    <row r="650" spans="1:18" x14ac:dyDescent="0.25">
      <c r="A650">
        <v>1190414</v>
      </c>
      <c r="B650" t="s">
        <v>797</v>
      </c>
      <c r="C650" t="s">
        <v>37</v>
      </c>
      <c r="D650">
        <v>300</v>
      </c>
      <c r="E650" t="s">
        <v>2366</v>
      </c>
      <c r="F650" t="s">
        <v>2382</v>
      </c>
      <c r="G650" t="s">
        <v>2380</v>
      </c>
      <c r="H650" t="s">
        <v>2770</v>
      </c>
      <c r="I650">
        <v>-5.79088107364111E-3</v>
      </c>
      <c r="J650">
        <v>-8.9318391419492896E-2</v>
      </c>
      <c r="K650">
        <v>-1.36945470015157E-2</v>
      </c>
      <c r="L650" t="s">
        <v>796</v>
      </c>
      <c r="N650" t="s">
        <v>1952</v>
      </c>
      <c r="O650">
        <v>0.19059999999999999</v>
      </c>
      <c r="P650">
        <v>9.4E-2</v>
      </c>
      <c r="Q650">
        <v>0.71530000000000005</v>
      </c>
      <c r="R650" t="s">
        <v>1548</v>
      </c>
    </row>
    <row r="651" spans="1:18" x14ac:dyDescent="0.25">
      <c r="A651">
        <v>1190447</v>
      </c>
      <c r="B651" t="s">
        <v>860</v>
      </c>
      <c r="C651" t="s">
        <v>214</v>
      </c>
      <c r="D651">
        <v>300</v>
      </c>
      <c r="E651" t="s">
        <v>2366</v>
      </c>
      <c r="F651" t="s">
        <v>2382</v>
      </c>
      <c r="G651" t="s">
        <v>2380</v>
      </c>
      <c r="H651" t="s">
        <v>2488</v>
      </c>
      <c r="I651">
        <v>2.3403207332073E-2</v>
      </c>
      <c r="J651">
        <v>-0.14589210137814901</v>
      </c>
      <c r="K651">
        <v>3.6671530071080399E-2</v>
      </c>
      <c r="L651" t="s">
        <v>859</v>
      </c>
      <c r="N651" t="s">
        <v>1985</v>
      </c>
      <c r="O651">
        <v>2E-3</v>
      </c>
      <c r="P651">
        <v>0</v>
      </c>
      <c r="Q651">
        <v>0.998</v>
      </c>
      <c r="R651" t="s">
        <v>1548</v>
      </c>
    </row>
    <row r="652" spans="1:18" x14ac:dyDescent="0.25">
      <c r="A652">
        <v>1190460</v>
      </c>
      <c r="B652" t="s">
        <v>886</v>
      </c>
      <c r="C652" t="s">
        <v>365</v>
      </c>
      <c r="D652">
        <v>300</v>
      </c>
      <c r="E652" t="s">
        <v>2366</v>
      </c>
      <c r="F652" t="s">
        <v>2382</v>
      </c>
      <c r="G652" t="s">
        <v>2380</v>
      </c>
      <c r="H652" t="s">
        <v>2390</v>
      </c>
      <c r="I652">
        <v>-3.5663542844811998E-2</v>
      </c>
      <c r="J652">
        <v>-8.7058485740935596E-2</v>
      </c>
      <c r="K652">
        <v>1.9992607379603101E-2</v>
      </c>
      <c r="L652" t="s">
        <v>885</v>
      </c>
      <c r="N652" t="s">
        <v>1998</v>
      </c>
      <c r="O652">
        <v>0.28129999999999999</v>
      </c>
      <c r="P652">
        <v>8.6E-3</v>
      </c>
      <c r="Q652">
        <v>0.71009999999999995</v>
      </c>
      <c r="R652" t="s">
        <v>1548</v>
      </c>
    </row>
    <row r="653" spans="1:18" x14ac:dyDescent="0.25">
      <c r="A653">
        <v>1190492</v>
      </c>
      <c r="B653" t="s">
        <v>951</v>
      </c>
      <c r="C653" t="s">
        <v>53</v>
      </c>
      <c r="D653">
        <v>300</v>
      </c>
      <c r="E653" t="s">
        <v>2366</v>
      </c>
      <c r="F653" t="s">
        <v>2637</v>
      </c>
      <c r="G653" t="s">
        <v>2380</v>
      </c>
      <c r="H653" t="s">
        <v>2642</v>
      </c>
      <c r="I653">
        <v>6.6088467448397401E-2</v>
      </c>
      <c r="J653">
        <v>-5.1771639705450297E-2</v>
      </c>
      <c r="K653">
        <v>-3.1535346409328098E-2</v>
      </c>
      <c r="L653" t="s">
        <v>950</v>
      </c>
      <c r="N653" t="s">
        <v>2030</v>
      </c>
      <c r="O653">
        <v>7.7999999999999996E-3</v>
      </c>
      <c r="P653">
        <v>0.41139999999999999</v>
      </c>
      <c r="Q653">
        <v>0.58079999999999998</v>
      </c>
      <c r="R653" t="s">
        <v>1548</v>
      </c>
    </row>
    <row r="654" spans="1:18" x14ac:dyDescent="0.25">
      <c r="A654">
        <v>1190515</v>
      </c>
      <c r="B654" t="s">
        <v>992</v>
      </c>
      <c r="C654" t="s">
        <v>15</v>
      </c>
      <c r="D654">
        <v>300</v>
      </c>
      <c r="E654" t="s">
        <v>2366</v>
      </c>
      <c r="F654" t="s">
        <v>2406</v>
      </c>
      <c r="G654" t="s">
        <v>2380</v>
      </c>
      <c r="H654" t="s">
        <v>2856</v>
      </c>
      <c r="I654">
        <v>-2.7452772497534299E-2</v>
      </c>
      <c r="J654">
        <v>-5.1997431639802E-2</v>
      </c>
      <c r="K654">
        <v>2.71011049848533E-2</v>
      </c>
      <c r="L654" t="s">
        <v>991</v>
      </c>
      <c r="N654" t="s">
        <v>2053</v>
      </c>
      <c r="O654">
        <v>0.28889999999999999</v>
      </c>
      <c r="P654">
        <v>8.5800000000000001E-2</v>
      </c>
      <c r="Q654">
        <v>0.62529999999999997</v>
      </c>
      <c r="R654" t="s">
        <v>1548</v>
      </c>
    </row>
    <row r="655" spans="1:18" x14ac:dyDescent="0.25">
      <c r="A655">
        <v>1190533</v>
      </c>
      <c r="B655" t="s">
        <v>1021</v>
      </c>
      <c r="C655" t="s">
        <v>7</v>
      </c>
      <c r="D655">
        <v>300</v>
      </c>
      <c r="E655" t="s">
        <v>2366</v>
      </c>
      <c r="F655" t="s">
        <v>2409</v>
      </c>
      <c r="G655" t="s">
        <v>2380</v>
      </c>
      <c r="H655" t="s">
        <v>2926</v>
      </c>
      <c r="I655">
        <v>3.1554211987354801E-2</v>
      </c>
      <c r="J655">
        <v>-5.0062953061375599E-2</v>
      </c>
      <c r="K655">
        <v>3.8716696655891503E-2</v>
      </c>
      <c r="L655" t="s">
        <v>1020</v>
      </c>
      <c r="N655" t="s">
        <v>2070</v>
      </c>
      <c r="O655">
        <v>8.8999999999999996E-2</v>
      </c>
      <c r="P655">
        <v>0.3276</v>
      </c>
      <c r="Q655">
        <v>0.58340000000000003</v>
      </c>
      <c r="R655" t="s">
        <v>1548</v>
      </c>
    </row>
    <row r="656" spans="1:18" x14ac:dyDescent="0.25">
      <c r="A656">
        <v>1190604</v>
      </c>
      <c r="B656" t="s">
        <v>677</v>
      </c>
      <c r="C656" t="s">
        <v>53</v>
      </c>
      <c r="D656">
        <v>300</v>
      </c>
      <c r="E656" t="s">
        <v>2366</v>
      </c>
      <c r="F656" t="s">
        <v>2409</v>
      </c>
      <c r="G656" t="s">
        <v>2380</v>
      </c>
      <c r="H656" t="s">
        <v>2664</v>
      </c>
      <c r="I656">
        <v>5.2216327534455299E-2</v>
      </c>
      <c r="J656">
        <v>-5.3711160454384697E-2</v>
      </c>
      <c r="K656">
        <v>-1.79138472463067E-3</v>
      </c>
      <c r="L656" t="s">
        <v>1133</v>
      </c>
      <c r="N656" t="s">
        <v>2141</v>
      </c>
      <c r="O656">
        <v>2.5000000000000001E-2</v>
      </c>
      <c r="P656">
        <v>0.3674</v>
      </c>
      <c r="Q656">
        <v>0.60760000000000003</v>
      </c>
      <c r="R656" t="s">
        <v>1548</v>
      </c>
    </row>
    <row r="657" spans="1:18" x14ac:dyDescent="0.25">
      <c r="A657">
        <v>1190606</v>
      </c>
      <c r="B657" t="s">
        <v>743</v>
      </c>
      <c r="C657" t="s">
        <v>332</v>
      </c>
      <c r="D657">
        <v>300</v>
      </c>
      <c r="E657" t="s">
        <v>2366</v>
      </c>
      <c r="F657" t="s">
        <v>2409</v>
      </c>
      <c r="G657" t="s">
        <v>2380</v>
      </c>
      <c r="H657" t="s">
        <v>2711</v>
      </c>
      <c r="I657">
        <v>4.1920041456333601E-2</v>
      </c>
      <c r="J657">
        <v>-9.1367798154963195E-2</v>
      </c>
      <c r="K657">
        <v>-3.7837665478503801E-3</v>
      </c>
      <c r="L657" t="s">
        <v>1136</v>
      </c>
      <c r="N657" t="s">
        <v>2143</v>
      </c>
      <c r="O657">
        <v>1.9199999999999998E-2</v>
      </c>
      <c r="P657">
        <v>0.19600000000000001</v>
      </c>
      <c r="Q657">
        <v>0.78480000000000005</v>
      </c>
      <c r="R657" t="s">
        <v>1548</v>
      </c>
    </row>
    <row r="658" spans="1:18" x14ac:dyDescent="0.25">
      <c r="A658">
        <v>1190608</v>
      </c>
      <c r="B658" t="s">
        <v>327</v>
      </c>
      <c r="C658" t="s">
        <v>47</v>
      </c>
      <c r="D658">
        <v>300</v>
      </c>
      <c r="E658" t="s">
        <v>2366</v>
      </c>
      <c r="F658" t="s">
        <v>2409</v>
      </c>
      <c r="G658" t="s">
        <v>2380</v>
      </c>
      <c r="H658" t="s">
        <v>3089</v>
      </c>
      <c r="I658">
        <v>5.1853700534537403E-2</v>
      </c>
      <c r="J658">
        <v>-0.1208219240715</v>
      </c>
      <c r="K658">
        <v>2.43829480475951E-2</v>
      </c>
      <c r="L658" t="s">
        <v>1138</v>
      </c>
      <c r="N658" t="s">
        <v>2145</v>
      </c>
      <c r="O658">
        <v>3.8E-3</v>
      </c>
      <c r="P658">
        <v>9.6799999999999997E-2</v>
      </c>
      <c r="Q658">
        <v>0.89939999999999998</v>
      </c>
      <c r="R658" t="s">
        <v>1548</v>
      </c>
    </row>
    <row r="659" spans="1:18" x14ac:dyDescent="0.25">
      <c r="A659">
        <v>1190610</v>
      </c>
      <c r="B659" t="s">
        <v>1141</v>
      </c>
      <c r="C659" t="s">
        <v>47</v>
      </c>
      <c r="D659">
        <v>300</v>
      </c>
      <c r="E659" t="s">
        <v>2366</v>
      </c>
      <c r="F659" t="s">
        <v>2409</v>
      </c>
      <c r="G659" t="s">
        <v>2380</v>
      </c>
      <c r="H659" t="s">
        <v>3091</v>
      </c>
      <c r="I659">
        <v>2.2976709597405699E-2</v>
      </c>
      <c r="J659">
        <v>-0.14790041619630301</v>
      </c>
      <c r="K659">
        <v>3.5073810075394098E-2</v>
      </c>
      <c r="L659" t="s">
        <v>1140</v>
      </c>
      <c r="N659" t="s">
        <v>2147</v>
      </c>
      <c r="O659">
        <v>2.6599999999999999E-2</v>
      </c>
      <c r="P659">
        <v>1.1999999999999999E-3</v>
      </c>
      <c r="Q659">
        <v>0.97219999999999995</v>
      </c>
      <c r="R659" t="s">
        <v>1548</v>
      </c>
    </row>
    <row r="660" spans="1:18" x14ac:dyDescent="0.25">
      <c r="A660">
        <v>1190611</v>
      </c>
      <c r="B660" t="s">
        <v>1143</v>
      </c>
      <c r="C660" t="s">
        <v>47</v>
      </c>
      <c r="D660">
        <v>300</v>
      </c>
      <c r="E660" t="s">
        <v>2366</v>
      </c>
      <c r="F660" t="s">
        <v>2409</v>
      </c>
      <c r="G660" t="s">
        <v>2380</v>
      </c>
      <c r="H660" t="s">
        <v>3092</v>
      </c>
      <c r="I660">
        <v>4.7750987676780897E-2</v>
      </c>
      <c r="J660">
        <v>-0.140402877142069</v>
      </c>
      <c r="K660">
        <v>-2.3023997884729801E-2</v>
      </c>
      <c r="L660" t="s">
        <v>1142</v>
      </c>
      <c r="N660" t="s">
        <v>2148</v>
      </c>
      <c r="O660">
        <v>2.0000000000000001E-4</v>
      </c>
      <c r="P660">
        <v>4.82E-2</v>
      </c>
      <c r="Q660">
        <v>0.9516</v>
      </c>
      <c r="R660" t="s">
        <v>1548</v>
      </c>
    </row>
    <row r="661" spans="1:18" x14ac:dyDescent="0.25">
      <c r="A661">
        <v>1190613</v>
      </c>
      <c r="B661" t="s">
        <v>1147</v>
      </c>
      <c r="C661" t="s">
        <v>47</v>
      </c>
      <c r="D661">
        <v>300</v>
      </c>
      <c r="E661" t="s">
        <v>2366</v>
      </c>
      <c r="F661" t="s">
        <v>2409</v>
      </c>
      <c r="G661" t="s">
        <v>2380</v>
      </c>
      <c r="H661" t="s">
        <v>3094</v>
      </c>
      <c r="I661">
        <v>4.43193493478111E-2</v>
      </c>
      <c r="J661">
        <v>-7.7380722453671197E-2</v>
      </c>
      <c r="K661">
        <v>1.97966725944117E-3</v>
      </c>
      <c r="L661" t="s">
        <v>1146</v>
      </c>
      <c r="N661" t="s">
        <v>2150</v>
      </c>
      <c r="O661">
        <v>1.8E-3</v>
      </c>
      <c r="P661">
        <v>0.23499999999999999</v>
      </c>
      <c r="Q661">
        <v>0.76319999999999999</v>
      </c>
      <c r="R661" t="s">
        <v>1548</v>
      </c>
    </row>
    <row r="662" spans="1:18" x14ac:dyDescent="0.25">
      <c r="A662">
        <v>1190614</v>
      </c>
      <c r="B662" t="s">
        <v>176</v>
      </c>
      <c r="C662" t="s">
        <v>47</v>
      </c>
      <c r="D662">
        <v>300</v>
      </c>
      <c r="E662" t="s">
        <v>2366</v>
      </c>
      <c r="F662" t="s">
        <v>2409</v>
      </c>
      <c r="G662" t="s">
        <v>2380</v>
      </c>
      <c r="H662" t="s">
        <v>3095</v>
      </c>
      <c r="I662">
        <v>4.7079785221961899E-2</v>
      </c>
      <c r="J662">
        <v>-0.10426000431854</v>
      </c>
      <c r="K662">
        <v>-3.0129086543236299E-2</v>
      </c>
      <c r="L662" t="s">
        <v>1148</v>
      </c>
      <c r="N662" t="s">
        <v>2151</v>
      </c>
      <c r="O662">
        <v>1E-3</v>
      </c>
      <c r="P662">
        <v>0.161</v>
      </c>
      <c r="Q662">
        <v>0.83799999999999997</v>
      </c>
      <c r="R662" t="s">
        <v>1548</v>
      </c>
    </row>
    <row r="663" spans="1:18" x14ac:dyDescent="0.25">
      <c r="A663">
        <v>1190615</v>
      </c>
      <c r="B663" t="s">
        <v>1150</v>
      </c>
      <c r="C663" t="s">
        <v>47</v>
      </c>
      <c r="D663">
        <v>300</v>
      </c>
      <c r="E663" t="s">
        <v>2366</v>
      </c>
      <c r="F663" t="s">
        <v>2409</v>
      </c>
      <c r="G663" t="s">
        <v>2380</v>
      </c>
      <c r="H663" t="s">
        <v>3096</v>
      </c>
      <c r="I663">
        <v>7.9578890794792995E-2</v>
      </c>
      <c r="J663">
        <v>-4.8863877187242298E-2</v>
      </c>
      <c r="K663">
        <v>-3.2657703044192597E-2</v>
      </c>
      <c r="L663" t="s">
        <v>1149</v>
      </c>
      <c r="N663" t="s">
        <v>2152</v>
      </c>
      <c r="O663">
        <v>0</v>
      </c>
      <c r="P663">
        <v>0.40679999999999999</v>
      </c>
      <c r="Q663">
        <v>0.59319999999999995</v>
      </c>
      <c r="R663" t="s">
        <v>1548</v>
      </c>
    </row>
    <row r="664" spans="1:18" x14ac:dyDescent="0.25">
      <c r="A664">
        <v>1190618</v>
      </c>
      <c r="B664" t="s">
        <v>703</v>
      </c>
      <c r="C664" t="s">
        <v>47</v>
      </c>
      <c r="D664">
        <v>300</v>
      </c>
      <c r="E664" t="s">
        <v>2366</v>
      </c>
      <c r="F664" t="s">
        <v>2409</v>
      </c>
      <c r="G664" t="s">
        <v>2380</v>
      </c>
      <c r="H664" t="s">
        <v>3098</v>
      </c>
      <c r="I664">
        <v>4.8797468226332297E-2</v>
      </c>
      <c r="J664">
        <v>-9.1280578282819005E-2</v>
      </c>
      <c r="K664">
        <v>-3.82515245193683E-2</v>
      </c>
      <c r="L664" t="s">
        <v>1154</v>
      </c>
      <c r="N664" t="s">
        <v>2155</v>
      </c>
      <c r="O664">
        <v>1.1999999999999999E-3</v>
      </c>
      <c r="P664">
        <v>0.24030000000000001</v>
      </c>
      <c r="Q664">
        <v>0.75849999999999995</v>
      </c>
      <c r="R664" t="s">
        <v>1548</v>
      </c>
    </row>
    <row r="665" spans="1:18" x14ac:dyDescent="0.25">
      <c r="A665">
        <v>1190619</v>
      </c>
      <c r="B665" t="s">
        <v>1156</v>
      </c>
      <c r="C665" t="s">
        <v>47</v>
      </c>
      <c r="D665">
        <v>300</v>
      </c>
      <c r="E665" t="s">
        <v>2366</v>
      </c>
      <c r="F665" t="s">
        <v>2409</v>
      </c>
      <c r="G665" t="s">
        <v>2380</v>
      </c>
      <c r="H665" t="s">
        <v>3099</v>
      </c>
      <c r="I665">
        <v>4.4525609386890798E-2</v>
      </c>
      <c r="J665">
        <v>-0.13354038895634801</v>
      </c>
      <c r="K665">
        <v>1.7498889881497701E-2</v>
      </c>
      <c r="L665" t="s">
        <v>1155</v>
      </c>
      <c r="N665" t="s">
        <v>2156</v>
      </c>
      <c r="O665">
        <v>8.0000000000000004E-4</v>
      </c>
      <c r="P665">
        <v>4.1999999999999997E-3</v>
      </c>
      <c r="Q665">
        <v>0.995</v>
      </c>
      <c r="R665" t="s">
        <v>1548</v>
      </c>
    </row>
    <row r="666" spans="1:18" x14ac:dyDescent="0.25">
      <c r="A666">
        <v>1190620</v>
      </c>
      <c r="B666" t="s">
        <v>718</v>
      </c>
      <c r="C666" t="s">
        <v>47</v>
      </c>
      <c r="D666">
        <v>300</v>
      </c>
      <c r="E666" t="s">
        <v>2366</v>
      </c>
      <c r="F666" t="s">
        <v>2409</v>
      </c>
      <c r="G666" t="s">
        <v>2380</v>
      </c>
      <c r="H666" t="s">
        <v>3100</v>
      </c>
      <c r="I666">
        <v>7.1140314762224405E-2</v>
      </c>
      <c r="J666">
        <v>-9.3582131598946905E-2</v>
      </c>
      <c r="K666">
        <v>-6.2521212943213902E-2</v>
      </c>
      <c r="L666" t="s">
        <v>1157</v>
      </c>
      <c r="N666" t="s">
        <v>2157</v>
      </c>
      <c r="O666">
        <v>2.2000000000000001E-3</v>
      </c>
      <c r="P666">
        <v>0.27410000000000001</v>
      </c>
      <c r="Q666">
        <v>0.72370000000000001</v>
      </c>
      <c r="R666" t="s">
        <v>1548</v>
      </c>
    </row>
    <row r="667" spans="1:18" x14ac:dyDescent="0.25">
      <c r="A667">
        <v>1190622</v>
      </c>
      <c r="B667" t="s">
        <v>1161</v>
      </c>
      <c r="C667" t="s">
        <v>43</v>
      </c>
      <c r="D667">
        <v>300</v>
      </c>
      <c r="E667" t="s">
        <v>2366</v>
      </c>
      <c r="F667" t="s">
        <v>2409</v>
      </c>
      <c r="G667" t="s">
        <v>2380</v>
      </c>
      <c r="H667" t="s">
        <v>2457</v>
      </c>
      <c r="I667">
        <v>-4.1261615495783296E-3</v>
      </c>
      <c r="J667">
        <v>-0.124173560588886</v>
      </c>
      <c r="K667">
        <v>3.61748061086496E-2</v>
      </c>
      <c r="L667" t="s">
        <v>1160</v>
      </c>
      <c r="N667" t="s">
        <v>2159</v>
      </c>
      <c r="O667">
        <v>0.09</v>
      </c>
      <c r="P667">
        <v>1.0999999999999999E-2</v>
      </c>
      <c r="Q667">
        <v>0.89900000000000002</v>
      </c>
      <c r="R667" t="s">
        <v>1548</v>
      </c>
    </row>
    <row r="668" spans="1:18" x14ac:dyDescent="0.25">
      <c r="A668">
        <v>1190623</v>
      </c>
      <c r="B668" t="s">
        <v>681</v>
      </c>
      <c r="C668" t="s">
        <v>43</v>
      </c>
      <c r="D668">
        <v>300</v>
      </c>
      <c r="E668" t="s">
        <v>2366</v>
      </c>
      <c r="F668" t="s">
        <v>2409</v>
      </c>
      <c r="G668" t="s">
        <v>2380</v>
      </c>
      <c r="H668" t="s">
        <v>2458</v>
      </c>
      <c r="I668">
        <v>1.81329810515297E-2</v>
      </c>
      <c r="J668">
        <v>-0.122527616868288</v>
      </c>
      <c r="K668">
        <v>-9.4673680403436003E-3</v>
      </c>
      <c r="L668" t="s">
        <v>1162</v>
      </c>
      <c r="N668" t="s">
        <v>2160</v>
      </c>
      <c r="O668">
        <v>7.5200000000000003E-2</v>
      </c>
      <c r="P668">
        <v>8.0000000000000002E-3</v>
      </c>
      <c r="Q668">
        <v>0.91679999999999995</v>
      </c>
      <c r="R668" t="s">
        <v>1548</v>
      </c>
    </row>
    <row r="669" spans="1:18" x14ac:dyDescent="0.25">
      <c r="A669">
        <v>1190634</v>
      </c>
      <c r="B669" t="s">
        <v>664</v>
      </c>
      <c r="C669" t="s">
        <v>470</v>
      </c>
      <c r="D669">
        <v>300</v>
      </c>
      <c r="E669" t="s">
        <v>2366</v>
      </c>
      <c r="F669" t="s">
        <v>2409</v>
      </c>
      <c r="G669" t="s">
        <v>2380</v>
      </c>
      <c r="H669" t="s">
        <v>2714</v>
      </c>
      <c r="I669">
        <v>5.6891936056304902E-2</v>
      </c>
      <c r="J669">
        <v>-0.173656005656742</v>
      </c>
      <c r="K669">
        <v>-2.0961019813953201E-2</v>
      </c>
      <c r="L669" t="s">
        <v>1180</v>
      </c>
      <c r="N669" t="s">
        <v>2171</v>
      </c>
      <c r="O669">
        <v>0</v>
      </c>
      <c r="P669">
        <v>0</v>
      </c>
      <c r="Q669">
        <v>1</v>
      </c>
      <c r="R669" t="s">
        <v>1548</v>
      </c>
    </row>
    <row r="670" spans="1:18" x14ac:dyDescent="0.25">
      <c r="A670">
        <v>1190637</v>
      </c>
      <c r="B670" t="s">
        <v>598</v>
      </c>
      <c r="C670" t="s">
        <v>251</v>
      </c>
      <c r="D670">
        <v>300</v>
      </c>
      <c r="E670" t="s">
        <v>2366</v>
      </c>
      <c r="F670" t="s">
        <v>2409</v>
      </c>
      <c r="G670" t="s">
        <v>2380</v>
      </c>
      <c r="H670" t="s">
        <v>3060</v>
      </c>
      <c r="I670">
        <v>5.6762211713785003E-2</v>
      </c>
      <c r="J670">
        <v>-0.172527199760728</v>
      </c>
      <c r="K670">
        <v>-2.1325915644768E-2</v>
      </c>
      <c r="L670" t="s">
        <v>1185</v>
      </c>
      <c r="N670" t="s">
        <v>2174</v>
      </c>
      <c r="O670">
        <v>0</v>
      </c>
      <c r="P670">
        <v>0</v>
      </c>
      <c r="Q670">
        <v>1</v>
      </c>
      <c r="R670" t="s">
        <v>1548</v>
      </c>
    </row>
    <row r="671" spans="1:18" x14ac:dyDescent="0.25">
      <c r="A671">
        <v>1190662</v>
      </c>
      <c r="B671" t="s">
        <v>1229</v>
      </c>
      <c r="C671" t="s">
        <v>218</v>
      </c>
      <c r="D671">
        <v>300</v>
      </c>
      <c r="E671" t="s">
        <v>2366</v>
      </c>
      <c r="F671" t="s">
        <v>2409</v>
      </c>
      <c r="G671" t="s">
        <v>2380</v>
      </c>
      <c r="H671" t="s">
        <v>2981</v>
      </c>
      <c r="I671">
        <v>2.03324503465763E-3</v>
      </c>
      <c r="J671">
        <v>-0.124412657275557</v>
      </c>
      <c r="K671">
        <v>3.8368470024983302E-2</v>
      </c>
      <c r="L671" t="s">
        <v>1228</v>
      </c>
      <c r="N671" t="s">
        <v>2198</v>
      </c>
      <c r="O671">
        <v>4.8399999999999999E-2</v>
      </c>
      <c r="P671">
        <v>2.2000000000000001E-3</v>
      </c>
      <c r="Q671">
        <v>0.94940000000000002</v>
      </c>
      <c r="R671" t="s">
        <v>1548</v>
      </c>
    </row>
    <row r="672" spans="1:18" x14ac:dyDescent="0.25">
      <c r="A672">
        <v>1190676</v>
      </c>
      <c r="B672" t="s">
        <v>1255</v>
      </c>
      <c r="C672" t="s">
        <v>112</v>
      </c>
      <c r="D672">
        <v>300</v>
      </c>
      <c r="E672" t="s">
        <v>2366</v>
      </c>
      <c r="F672" t="s">
        <v>2873</v>
      </c>
      <c r="G672" t="s">
        <v>2380</v>
      </c>
      <c r="H672" t="s">
        <v>3041</v>
      </c>
      <c r="I672">
        <v>4.50899500616238E-2</v>
      </c>
      <c r="J672">
        <v>-2.3888437076168601E-2</v>
      </c>
      <c r="K672">
        <v>6.6782221171226203E-2</v>
      </c>
      <c r="L672" t="s">
        <v>1254</v>
      </c>
      <c r="N672" t="s">
        <v>2212</v>
      </c>
      <c r="O672">
        <v>4.7600000000000003E-2</v>
      </c>
      <c r="P672">
        <v>0.43369999999999997</v>
      </c>
      <c r="Q672">
        <v>0.51870000000000005</v>
      </c>
      <c r="R672" t="s">
        <v>1548</v>
      </c>
    </row>
    <row r="673" spans="1:18" x14ac:dyDescent="0.25">
      <c r="A673">
        <v>1190680</v>
      </c>
      <c r="B673" t="s">
        <v>1262</v>
      </c>
      <c r="C673" t="s">
        <v>100</v>
      </c>
      <c r="D673">
        <v>300</v>
      </c>
      <c r="E673" t="s">
        <v>2366</v>
      </c>
      <c r="F673" t="s">
        <v>2873</v>
      </c>
      <c r="G673" t="s">
        <v>2380</v>
      </c>
      <c r="H673" t="s">
        <v>2901</v>
      </c>
      <c r="I673">
        <v>5.80761777923125E-2</v>
      </c>
      <c r="J673">
        <v>-7.36691761239823E-2</v>
      </c>
      <c r="K673">
        <v>-1.96514586418934E-2</v>
      </c>
      <c r="L673" t="s">
        <v>1261</v>
      </c>
      <c r="N673" t="s">
        <v>2216</v>
      </c>
      <c r="O673">
        <v>2.7E-2</v>
      </c>
      <c r="P673">
        <v>0.31819999999999998</v>
      </c>
      <c r="Q673">
        <v>0.65480000000000005</v>
      </c>
      <c r="R673" t="s">
        <v>1548</v>
      </c>
    </row>
    <row r="674" spans="1:18" x14ac:dyDescent="0.25">
      <c r="A674">
        <v>1190683</v>
      </c>
      <c r="B674" t="s">
        <v>1265</v>
      </c>
      <c r="C674" t="s">
        <v>53</v>
      </c>
      <c r="D674">
        <v>300</v>
      </c>
      <c r="E674" t="s">
        <v>2366</v>
      </c>
      <c r="F674" t="s">
        <v>2665</v>
      </c>
      <c r="G674" t="s">
        <v>2380</v>
      </c>
      <c r="H674" t="s">
        <v>2666</v>
      </c>
      <c r="I674">
        <v>5.4394078114164503E-2</v>
      </c>
      <c r="J674">
        <v>-4.7478199669778801E-2</v>
      </c>
      <c r="K674">
        <v>-4.5910136933721502E-3</v>
      </c>
      <c r="L674" t="s">
        <v>1264</v>
      </c>
      <c r="N674" t="s">
        <v>2218</v>
      </c>
      <c r="O674">
        <v>1.8E-3</v>
      </c>
      <c r="P674">
        <v>0.40350000000000003</v>
      </c>
      <c r="Q674">
        <v>0.59470000000000001</v>
      </c>
      <c r="R674" t="s">
        <v>1548</v>
      </c>
    </row>
    <row r="675" spans="1:18" x14ac:dyDescent="0.25">
      <c r="A675">
        <v>1190722</v>
      </c>
      <c r="B675" t="s">
        <v>1329</v>
      </c>
      <c r="C675" t="s">
        <v>214</v>
      </c>
      <c r="D675">
        <v>300</v>
      </c>
      <c r="E675" t="s">
        <v>2366</v>
      </c>
      <c r="F675" t="s">
        <v>2411</v>
      </c>
      <c r="G675" t="s">
        <v>2380</v>
      </c>
      <c r="H675" t="s">
        <v>2522</v>
      </c>
      <c r="I675">
        <v>2.1410652889181401E-2</v>
      </c>
      <c r="J675">
        <v>-0.101557047869602</v>
      </c>
      <c r="K675">
        <v>3.9587914728261703E-2</v>
      </c>
      <c r="L675" t="s">
        <v>1328</v>
      </c>
      <c r="N675" t="s">
        <v>2256</v>
      </c>
      <c r="O675">
        <v>5.5399999999999998E-2</v>
      </c>
      <c r="P675">
        <v>0.1232</v>
      </c>
      <c r="Q675">
        <v>0.82140000000000002</v>
      </c>
      <c r="R675" t="s">
        <v>1548</v>
      </c>
    </row>
    <row r="676" spans="1:18" x14ac:dyDescent="0.25">
      <c r="A676">
        <v>1190723</v>
      </c>
      <c r="B676" t="s">
        <v>1331</v>
      </c>
      <c r="C676" t="s">
        <v>365</v>
      </c>
      <c r="D676">
        <v>300</v>
      </c>
      <c r="E676" t="s">
        <v>2366</v>
      </c>
      <c r="F676" t="s">
        <v>2411</v>
      </c>
      <c r="G676" t="s">
        <v>2380</v>
      </c>
      <c r="H676" t="s">
        <v>2412</v>
      </c>
      <c r="I676">
        <v>-5.6545773124716397E-2</v>
      </c>
      <c r="J676">
        <v>-0.120188004270479</v>
      </c>
      <c r="K676">
        <v>3.40063001993441E-2</v>
      </c>
      <c r="L676" t="s">
        <v>1330</v>
      </c>
      <c r="N676" t="s">
        <v>2257</v>
      </c>
      <c r="O676">
        <v>0.27089999999999997</v>
      </c>
      <c r="P676">
        <v>0</v>
      </c>
      <c r="Q676">
        <v>0.72909999999999997</v>
      </c>
      <c r="R676" t="s">
        <v>1548</v>
      </c>
    </row>
    <row r="677" spans="1:18" x14ac:dyDescent="0.25">
      <c r="A677">
        <v>1190724</v>
      </c>
      <c r="B677" t="s">
        <v>1333</v>
      </c>
      <c r="C677" t="s">
        <v>37</v>
      </c>
      <c r="D677">
        <v>300</v>
      </c>
      <c r="E677" t="s">
        <v>2366</v>
      </c>
      <c r="F677" t="s">
        <v>2824</v>
      </c>
      <c r="G677" t="s">
        <v>2380</v>
      </c>
      <c r="H677" t="s">
        <v>2825</v>
      </c>
      <c r="I677">
        <v>4.5950652541903197E-2</v>
      </c>
      <c r="J677">
        <v>-9.3728668809168303E-2</v>
      </c>
      <c r="K677">
        <v>-2.6221942638509899E-2</v>
      </c>
      <c r="L677" t="s">
        <v>1332</v>
      </c>
      <c r="N677" t="s">
        <v>2258</v>
      </c>
      <c r="O677">
        <v>4.1599999999999998E-2</v>
      </c>
      <c r="P677">
        <v>0.18640000000000001</v>
      </c>
      <c r="Q677">
        <v>0.77200000000000002</v>
      </c>
      <c r="R677" t="s">
        <v>1548</v>
      </c>
    </row>
    <row r="678" spans="1:18" x14ac:dyDescent="0.25">
      <c r="A678">
        <v>1190737</v>
      </c>
      <c r="B678" t="s">
        <v>1358</v>
      </c>
      <c r="C678" t="s">
        <v>100</v>
      </c>
      <c r="D678">
        <v>300</v>
      </c>
      <c r="E678" t="s">
        <v>2366</v>
      </c>
      <c r="F678" t="s">
        <v>2431</v>
      </c>
      <c r="G678" t="s">
        <v>2380</v>
      </c>
      <c r="H678" t="s">
        <v>2902</v>
      </c>
      <c r="I678">
        <v>2.4855139066698999E-2</v>
      </c>
      <c r="J678">
        <v>-3.9986506128789803E-2</v>
      </c>
      <c r="K678">
        <v>-7.10667397144103E-3</v>
      </c>
      <c r="L678" t="s">
        <v>1357</v>
      </c>
      <c r="N678" t="s">
        <v>2271</v>
      </c>
      <c r="O678">
        <v>0.16320000000000001</v>
      </c>
      <c r="P678">
        <v>0.31259999999999999</v>
      </c>
      <c r="Q678">
        <v>0.5242</v>
      </c>
      <c r="R678" t="s">
        <v>1548</v>
      </c>
    </row>
    <row r="679" spans="1:18" x14ac:dyDescent="0.25">
      <c r="A679">
        <v>1190738</v>
      </c>
      <c r="B679" t="s">
        <v>1360</v>
      </c>
      <c r="C679" t="s">
        <v>938</v>
      </c>
      <c r="D679">
        <v>300</v>
      </c>
      <c r="E679" t="s">
        <v>2366</v>
      </c>
      <c r="F679" t="s">
        <v>2379</v>
      </c>
      <c r="G679" t="s">
        <v>2380</v>
      </c>
      <c r="H679" t="s">
        <v>2988</v>
      </c>
      <c r="I679">
        <v>-9.3650536181465495E-3</v>
      </c>
      <c r="J679">
        <v>-0.107591489579768</v>
      </c>
      <c r="K679">
        <v>4.7834680721757401E-2</v>
      </c>
      <c r="L679" t="s">
        <v>1359</v>
      </c>
      <c r="N679" t="s">
        <v>2272</v>
      </c>
      <c r="O679">
        <v>0.14499999999999999</v>
      </c>
      <c r="P679">
        <v>2.0400000000000001E-2</v>
      </c>
      <c r="Q679">
        <v>0.83460000000000001</v>
      </c>
      <c r="R679" t="s">
        <v>1548</v>
      </c>
    </row>
    <row r="680" spans="1:18" x14ac:dyDescent="0.25">
      <c r="A680">
        <v>1190739</v>
      </c>
      <c r="B680" t="s">
        <v>264</v>
      </c>
      <c r="C680" t="s">
        <v>37</v>
      </c>
      <c r="D680">
        <v>300</v>
      </c>
      <c r="E680" t="s">
        <v>2366</v>
      </c>
      <c r="F680" t="s">
        <v>2379</v>
      </c>
      <c r="G680" t="s">
        <v>2380</v>
      </c>
      <c r="H680" t="s">
        <v>2829</v>
      </c>
      <c r="I680">
        <v>1.0804182753315799E-2</v>
      </c>
      <c r="J680">
        <v>-0.11922351233518599</v>
      </c>
      <c r="K680">
        <v>4.3848438545083898E-2</v>
      </c>
      <c r="L680" t="s">
        <v>1362</v>
      </c>
      <c r="N680" t="s">
        <v>2273</v>
      </c>
      <c r="O680">
        <v>4.9399999999999999E-2</v>
      </c>
      <c r="P680">
        <v>3.2000000000000002E-3</v>
      </c>
      <c r="Q680">
        <v>0.94740000000000002</v>
      </c>
      <c r="R680" t="s">
        <v>1548</v>
      </c>
    </row>
    <row r="681" spans="1:18" x14ac:dyDescent="0.25">
      <c r="A681">
        <v>1190749</v>
      </c>
      <c r="B681" t="s">
        <v>1384</v>
      </c>
      <c r="C681" t="s">
        <v>938</v>
      </c>
      <c r="D681">
        <v>300</v>
      </c>
      <c r="E681" t="s">
        <v>2366</v>
      </c>
      <c r="F681" t="s">
        <v>2382</v>
      </c>
      <c r="G681" t="s">
        <v>2380</v>
      </c>
      <c r="H681" t="s">
        <v>2993</v>
      </c>
      <c r="I681">
        <v>-8.3147460395199699E-2</v>
      </c>
      <c r="J681">
        <v>-8.6138959512771895E-2</v>
      </c>
      <c r="K681">
        <v>3.0000123196332901E-2</v>
      </c>
      <c r="L681" t="s">
        <v>1383</v>
      </c>
      <c r="N681" t="s">
        <v>2283</v>
      </c>
      <c r="O681">
        <v>0.44750000000000001</v>
      </c>
      <c r="P681">
        <v>1.8E-3</v>
      </c>
      <c r="Q681">
        <v>0.55069999999999997</v>
      </c>
      <c r="R681" t="s">
        <v>1548</v>
      </c>
    </row>
    <row r="682" spans="1:18" x14ac:dyDescent="0.25">
      <c r="A682">
        <v>1190750</v>
      </c>
      <c r="B682" t="s">
        <v>1386</v>
      </c>
      <c r="C682" t="s">
        <v>938</v>
      </c>
      <c r="D682">
        <v>300</v>
      </c>
      <c r="E682" t="s">
        <v>2366</v>
      </c>
      <c r="F682" t="s">
        <v>2382</v>
      </c>
      <c r="G682" t="s">
        <v>2380</v>
      </c>
      <c r="H682" t="s">
        <v>2994</v>
      </c>
      <c r="I682">
        <v>3.27474668167256E-2</v>
      </c>
      <c r="J682">
        <v>-0.14454862815181399</v>
      </c>
      <c r="K682">
        <v>2.3383506347513901E-2</v>
      </c>
      <c r="L682" t="s">
        <v>1385</v>
      </c>
      <c r="N682" t="s">
        <v>2284</v>
      </c>
      <c r="O682">
        <v>0</v>
      </c>
      <c r="P682">
        <v>0</v>
      </c>
      <c r="Q682">
        <v>1</v>
      </c>
      <c r="R682" t="s">
        <v>1548</v>
      </c>
    </row>
    <row r="683" spans="1:18" x14ac:dyDescent="0.25">
      <c r="A683">
        <v>1190763</v>
      </c>
      <c r="B683" t="s">
        <v>1412</v>
      </c>
      <c r="C683" t="s">
        <v>37</v>
      </c>
      <c r="D683">
        <v>300</v>
      </c>
      <c r="E683" t="s">
        <v>2366</v>
      </c>
      <c r="F683" t="s">
        <v>2382</v>
      </c>
      <c r="G683" t="s">
        <v>2380</v>
      </c>
      <c r="H683" t="s">
        <v>2830</v>
      </c>
      <c r="I683">
        <v>-7.8135231107576406E-2</v>
      </c>
      <c r="J683">
        <v>-7.4693870304847504E-2</v>
      </c>
      <c r="K683">
        <v>1.8086423160385601E-2</v>
      </c>
      <c r="L683" t="s">
        <v>1411</v>
      </c>
      <c r="N683" t="s">
        <v>2297</v>
      </c>
      <c r="O683">
        <v>0.43280000000000002</v>
      </c>
      <c r="P683">
        <v>1.4200000000000001E-2</v>
      </c>
      <c r="Q683">
        <v>0.55300000000000005</v>
      </c>
      <c r="R683" t="s">
        <v>1548</v>
      </c>
    </row>
    <row r="684" spans="1:18" x14ac:dyDescent="0.25">
      <c r="A684">
        <v>1190764</v>
      </c>
      <c r="B684" t="s">
        <v>1414</v>
      </c>
      <c r="C684" t="s">
        <v>37</v>
      </c>
      <c r="D684">
        <v>300</v>
      </c>
      <c r="E684" t="s">
        <v>2366</v>
      </c>
      <c r="F684" t="s">
        <v>2382</v>
      </c>
      <c r="G684" t="s">
        <v>2380</v>
      </c>
      <c r="H684" t="s">
        <v>2831</v>
      </c>
      <c r="I684">
        <v>3.1448062870782598E-2</v>
      </c>
      <c r="J684">
        <v>-9.0621287845948403E-2</v>
      </c>
      <c r="K684">
        <v>1.6529105056685402E-2</v>
      </c>
      <c r="L684" t="s">
        <v>1413</v>
      </c>
      <c r="N684" t="s">
        <v>2298</v>
      </c>
      <c r="O684">
        <v>3.1E-2</v>
      </c>
      <c r="P684">
        <v>0.19819999999999999</v>
      </c>
      <c r="Q684">
        <v>0.77080000000000004</v>
      </c>
      <c r="R684" t="s">
        <v>1548</v>
      </c>
    </row>
    <row r="685" spans="1:18" x14ac:dyDescent="0.25">
      <c r="A685">
        <v>1190765</v>
      </c>
      <c r="B685" t="s">
        <v>1416</v>
      </c>
      <c r="C685" t="s">
        <v>938</v>
      </c>
      <c r="D685">
        <v>300</v>
      </c>
      <c r="E685" t="s">
        <v>2366</v>
      </c>
      <c r="F685" t="s">
        <v>2637</v>
      </c>
      <c r="G685" t="s">
        <v>2380</v>
      </c>
      <c r="H685" t="s">
        <v>2999</v>
      </c>
      <c r="I685">
        <v>3.3475340834154002E-2</v>
      </c>
      <c r="J685">
        <v>-8.8748640487993399E-2</v>
      </c>
      <c r="K685">
        <v>1.5685758189391701E-2</v>
      </c>
      <c r="L685" t="s">
        <v>1415</v>
      </c>
      <c r="N685" t="s">
        <v>2299</v>
      </c>
      <c r="O685">
        <v>3.2800000000000003E-2</v>
      </c>
      <c r="P685">
        <v>0.20030000000000001</v>
      </c>
      <c r="Q685">
        <v>0.76690000000000003</v>
      </c>
      <c r="R685" t="s">
        <v>1548</v>
      </c>
    </row>
    <row r="686" spans="1:18" x14ac:dyDescent="0.25">
      <c r="A686">
        <v>1190771</v>
      </c>
      <c r="B686" t="s">
        <v>1427</v>
      </c>
      <c r="C686" t="s">
        <v>938</v>
      </c>
      <c r="D686">
        <v>300</v>
      </c>
      <c r="E686" t="s">
        <v>2366</v>
      </c>
      <c r="F686" t="s">
        <v>2409</v>
      </c>
      <c r="G686" t="s">
        <v>2380</v>
      </c>
      <c r="H686" t="s">
        <v>3002</v>
      </c>
      <c r="I686">
        <v>-1.9290467073492301E-2</v>
      </c>
      <c r="J686">
        <v>-8.46788229690532E-2</v>
      </c>
      <c r="K686">
        <v>6.4233518000149301E-2</v>
      </c>
      <c r="L686" t="s">
        <v>1426</v>
      </c>
      <c r="N686" t="s">
        <v>2305</v>
      </c>
      <c r="O686">
        <v>0.20030000000000001</v>
      </c>
      <c r="P686">
        <v>2.9399999999999999E-2</v>
      </c>
      <c r="Q686">
        <v>0.77029999999999998</v>
      </c>
      <c r="R686" t="s">
        <v>1548</v>
      </c>
    </row>
    <row r="687" spans="1:18" x14ac:dyDescent="0.25">
      <c r="A687">
        <v>1190776</v>
      </c>
      <c r="B687" t="s">
        <v>1437</v>
      </c>
      <c r="C687" t="s">
        <v>938</v>
      </c>
      <c r="D687">
        <v>300</v>
      </c>
      <c r="E687" t="s">
        <v>2366</v>
      </c>
      <c r="F687" t="s">
        <v>2409</v>
      </c>
      <c r="G687" t="s">
        <v>2380</v>
      </c>
      <c r="H687" t="s">
        <v>3005</v>
      </c>
      <c r="I687">
        <v>-1.7511903225364799E-2</v>
      </c>
      <c r="J687">
        <v>-8.3939779701099906E-2</v>
      </c>
      <c r="K687">
        <v>6.3393050210917803E-2</v>
      </c>
      <c r="L687" t="s">
        <v>1436</v>
      </c>
      <c r="N687" t="s">
        <v>2310</v>
      </c>
      <c r="O687">
        <v>0.1978</v>
      </c>
      <c r="P687">
        <v>1.7000000000000001E-2</v>
      </c>
      <c r="Q687">
        <v>0.78520000000000001</v>
      </c>
      <c r="R687" t="s">
        <v>1548</v>
      </c>
    </row>
    <row r="688" spans="1:18" x14ac:dyDescent="0.25">
      <c r="A688">
        <v>1190777</v>
      </c>
      <c r="B688" t="s">
        <v>1439</v>
      </c>
      <c r="C688" t="s">
        <v>1440</v>
      </c>
      <c r="D688">
        <v>300</v>
      </c>
      <c r="E688" t="s">
        <v>2366</v>
      </c>
      <c r="F688" t="s">
        <v>2409</v>
      </c>
      <c r="G688" t="s">
        <v>2380</v>
      </c>
      <c r="H688" t="s">
        <v>2674</v>
      </c>
      <c r="I688">
        <v>-1.7690930538079401E-2</v>
      </c>
      <c r="J688">
        <v>-8.4939220308731495E-2</v>
      </c>
      <c r="K688">
        <v>6.3225198950325995E-2</v>
      </c>
      <c r="L688" t="s">
        <v>1438</v>
      </c>
      <c r="N688" t="s">
        <v>2311</v>
      </c>
      <c r="O688">
        <v>0.19750000000000001</v>
      </c>
      <c r="P688">
        <v>1.6199999999999999E-2</v>
      </c>
      <c r="Q688">
        <v>0.7863</v>
      </c>
      <c r="R688" t="s">
        <v>1548</v>
      </c>
    </row>
    <row r="689" spans="1:20" x14ac:dyDescent="0.25">
      <c r="A689">
        <v>1190794</v>
      </c>
      <c r="B689" t="s">
        <v>1471</v>
      </c>
      <c r="C689" t="s">
        <v>938</v>
      </c>
      <c r="D689">
        <v>300</v>
      </c>
      <c r="E689" t="s">
        <v>2366</v>
      </c>
      <c r="F689" t="s">
        <v>2409</v>
      </c>
      <c r="G689" t="s">
        <v>2380</v>
      </c>
      <c r="H689" t="s">
        <v>3014</v>
      </c>
      <c r="I689">
        <v>-3.7890026205302803E-2</v>
      </c>
      <c r="J689">
        <v>-5.5433081596252903E-2</v>
      </c>
      <c r="K689">
        <v>5.4880622030684098E-2</v>
      </c>
      <c r="L689" t="s">
        <v>1470</v>
      </c>
      <c r="N689" t="s">
        <v>2326</v>
      </c>
      <c r="O689">
        <v>0.30769999999999997</v>
      </c>
      <c r="P689">
        <v>9.9400000000000002E-2</v>
      </c>
      <c r="Q689">
        <v>0.59279999999999999</v>
      </c>
      <c r="R689" t="s">
        <v>1548</v>
      </c>
    </row>
    <row r="690" spans="1:20" x14ac:dyDescent="0.25">
      <c r="A690">
        <v>1190801</v>
      </c>
      <c r="B690" t="s">
        <v>1485</v>
      </c>
      <c r="C690" t="s">
        <v>938</v>
      </c>
      <c r="D690">
        <v>300</v>
      </c>
      <c r="E690" t="s">
        <v>2366</v>
      </c>
      <c r="F690" t="s">
        <v>2808</v>
      </c>
      <c r="G690" t="s">
        <v>2380</v>
      </c>
      <c r="H690" t="s">
        <v>3019</v>
      </c>
      <c r="I690">
        <v>2.1614044093380001E-2</v>
      </c>
      <c r="J690">
        <v>-0.158853389188508</v>
      </c>
      <c r="K690">
        <v>2.4633388794117E-2</v>
      </c>
      <c r="L690" t="s">
        <v>1484</v>
      </c>
      <c r="N690" t="s">
        <v>2333</v>
      </c>
      <c r="O690">
        <v>0</v>
      </c>
      <c r="P690">
        <v>0</v>
      </c>
      <c r="Q690">
        <v>1</v>
      </c>
      <c r="R690" t="s">
        <v>1548</v>
      </c>
    </row>
    <row r="691" spans="1:20" x14ac:dyDescent="0.25">
      <c r="A691">
        <v>1190802</v>
      </c>
      <c r="B691" t="s">
        <v>1487</v>
      </c>
      <c r="C691" t="s">
        <v>938</v>
      </c>
      <c r="D691">
        <v>300</v>
      </c>
      <c r="E691" t="s">
        <v>2366</v>
      </c>
      <c r="F691" t="s">
        <v>2833</v>
      </c>
      <c r="G691" t="s">
        <v>2380</v>
      </c>
      <c r="H691" t="s">
        <v>3020</v>
      </c>
      <c r="I691">
        <v>-6.9958358797425096E-2</v>
      </c>
      <c r="J691">
        <v>-6.9933547023295003E-2</v>
      </c>
      <c r="K691">
        <v>2.6529023844821E-2</v>
      </c>
      <c r="L691" t="s">
        <v>1486</v>
      </c>
      <c r="N691" t="s">
        <v>2334</v>
      </c>
      <c r="O691">
        <v>0.42480000000000001</v>
      </c>
      <c r="P691">
        <v>3.3999999999999998E-3</v>
      </c>
      <c r="Q691">
        <v>0.57179999999999997</v>
      </c>
      <c r="R691" t="s">
        <v>1548</v>
      </c>
    </row>
    <row r="692" spans="1:20" x14ac:dyDescent="0.25">
      <c r="A692">
        <v>1190821</v>
      </c>
      <c r="B692" t="s">
        <v>1522</v>
      </c>
      <c r="C692" t="s">
        <v>214</v>
      </c>
      <c r="D692">
        <v>300</v>
      </c>
      <c r="E692" t="s">
        <v>2366</v>
      </c>
      <c r="F692" t="s">
        <v>2428</v>
      </c>
      <c r="G692" t="s">
        <v>2380</v>
      </c>
      <c r="H692" t="s">
        <v>2529</v>
      </c>
      <c r="I692">
        <v>1.7315366105159501E-2</v>
      </c>
      <c r="J692">
        <v>-0.129862515366094</v>
      </c>
      <c r="K692">
        <v>6.6097489357874295E-2</v>
      </c>
      <c r="L692" t="s">
        <v>1521</v>
      </c>
      <c r="N692" t="s">
        <v>2352</v>
      </c>
      <c r="O692">
        <v>8.0000000000000004E-4</v>
      </c>
      <c r="P692">
        <v>2.0000000000000001E-4</v>
      </c>
      <c r="Q692">
        <v>0.999</v>
      </c>
      <c r="R692" t="s">
        <v>1548</v>
      </c>
    </row>
    <row r="693" spans="1:20" x14ac:dyDescent="0.25">
      <c r="A693">
        <v>1190823</v>
      </c>
      <c r="B693" t="s">
        <v>1526</v>
      </c>
      <c r="C693" t="s">
        <v>214</v>
      </c>
      <c r="D693">
        <v>300</v>
      </c>
      <c r="E693" t="s">
        <v>2366</v>
      </c>
      <c r="F693" t="s">
        <v>2428</v>
      </c>
      <c r="G693" t="s">
        <v>2380</v>
      </c>
      <c r="H693" t="s">
        <v>2531</v>
      </c>
      <c r="I693">
        <v>6.4114947026867E-2</v>
      </c>
      <c r="J693">
        <v>-9.6982893065876194E-2</v>
      </c>
      <c r="K693">
        <v>-3.05404153799975E-2</v>
      </c>
      <c r="L693" t="s">
        <v>1525</v>
      </c>
      <c r="N693" t="s">
        <v>2354</v>
      </c>
      <c r="O693">
        <v>0</v>
      </c>
      <c r="P693">
        <v>0.22090000000000001</v>
      </c>
      <c r="Q693">
        <v>0.77910000000000001</v>
      </c>
      <c r="R693" t="s">
        <v>1548</v>
      </c>
    </row>
    <row r="694" spans="1:20" x14ac:dyDescent="0.25">
      <c r="A694">
        <v>1190825</v>
      </c>
      <c r="B694" t="s">
        <v>1530</v>
      </c>
      <c r="C694" t="s">
        <v>214</v>
      </c>
      <c r="D694">
        <v>300</v>
      </c>
      <c r="E694" t="s">
        <v>2366</v>
      </c>
      <c r="F694" t="s">
        <v>2428</v>
      </c>
      <c r="G694" t="s">
        <v>2380</v>
      </c>
      <c r="H694" t="s">
        <v>2533</v>
      </c>
      <c r="I694">
        <v>3.2168323618450102E-2</v>
      </c>
      <c r="J694">
        <v>-0.13367354313205901</v>
      </c>
      <c r="K694">
        <v>2.5501845598277902E-2</v>
      </c>
      <c r="L694" t="s">
        <v>1529</v>
      </c>
      <c r="N694" t="s">
        <v>2356</v>
      </c>
      <c r="O694">
        <v>5.9999999999999995E-4</v>
      </c>
      <c r="P694">
        <v>1E-3</v>
      </c>
      <c r="Q694">
        <v>0.99839999999999995</v>
      </c>
      <c r="R694" t="s">
        <v>1548</v>
      </c>
    </row>
    <row r="695" spans="1:20" x14ac:dyDescent="0.25">
      <c r="A695">
        <v>1190903</v>
      </c>
      <c r="B695" t="s">
        <v>1540</v>
      </c>
      <c r="C695" t="s">
        <v>37</v>
      </c>
      <c r="D695">
        <v>300</v>
      </c>
      <c r="E695" t="s">
        <v>2366</v>
      </c>
      <c r="F695" t="s">
        <v>2413</v>
      </c>
      <c r="G695" t="s">
        <v>2380</v>
      </c>
      <c r="H695" t="s">
        <v>2836</v>
      </c>
      <c r="I695">
        <v>2.6259545884936401E-2</v>
      </c>
      <c r="J695">
        <v>-0.15973376582027099</v>
      </c>
      <c r="K695">
        <v>2.60197181953855E-2</v>
      </c>
      <c r="L695" t="s">
        <v>1539</v>
      </c>
      <c r="N695" t="s">
        <v>2361</v>
      </c>
      <c r="O695">
        <v>1E-3</v>
      </c>
      <c r="P695">
        <v>1E-3</v>
      </c>
      <c r="Q695">
        <v>0.998</v>
      </c>
      <c r="R695" t="s">
        <v>1548</v>
      </c>
    </row>
    <row r="696" spans="1:20" x14ac:dyDescent="0.25">
      <c r="A696">
        <v>1190092</v>
      </c>
      <c r="B696" t="s">
        <v>208</v>
      </c>
      <c r="C696" s="4" t="s">
        <v>37</v>
      </c>
      <c r="D696" s="4">
        <v>300</v>
      </c>
      <c r="E696" s="4" t="s">
        <v>2365</v>
      </c>
      <c r="F696" s="4" t="s">
        <v>2428</v>
      </c>
      <c r="G696" s="4" t="s">
        <v>2380</v>
      </c>
      <c r="H696" s="4" t="s">
        <v>3160</v>
      </c>
      <c r="I696" s="4">
        <v>-6.0497182016363199E-2</v>
      </c>
      <c r="J696" s="4">
        <v>-1.46013590064947E-2</v>
      </c>
      <c r="K696" s="4">
        <v>5.3715090899348703E-3</v>
      </c>
      <c r="L696" s="4" t="s">
        <v>207</v>
      </c>
      <c r="M696" s="4"/>
      <c r="N696" s="4" t="s">
        <v>1640</v>
      </c>
      <c r="O696" s="4">
        <v>0.47020000000000001</v>
      </c>
      <c r="P696" s="4">
        <v>0.19470000000000001</v>
      </c>
      <c r="Q696" s="4">
        <v>0.33510000000000001</v>
      </c>
      <c r="R696" s="6" t="s">
        <v>1554</v>
      </c>
      <c r="S696" s="6">
        <v>1</v>
      </c>
      <c r="T696" s="6">
        <v>1</v>
      </c>
    </row>
    <row r="697" spans="1:20" x14ac:dyDescent="0.25">
      <c r="A697">
        <v>1190278</v>
      </c>
      <c r="B697" t="s">
        <v>561</v>
      </c>
      <c r="C697" s="4" t="s">
        <v>53</v>
      </c>
      <c r="D697" s="4">
        <v>300</v>
      </c>
      <c r="E697" s="4" t="s">
        <v>2365</v>
      </c>
      <c r="F697" s="4" t="s">
        <v>2382</v>
      </c>
      <c r="G697" s="4" t="s">
        <v>2380</v>
      </c>
      <c r="H697" s="4" t="s">
        <v>3137</v>
      </c>
      <c r="I697" s="4">
        <v>2.1526874830712198E-2</v>
      </c>
      <c r="J697" s="4">
        <v>-1.5735643984195798E-2</v>
      </c>
      <c r="K697" s="4">
        <v>3.0029159553645102E-2</v>
      </c>
      <c r="L697" s="4" t="s">
        <v>560</v>
      </c>
      <c r="M697" s="4"/>
      <c r="N697" s="4" t="s">
        <v>1821</v>
      </c>
      <c r="O697" s="4">
        <v>0.126</v>
      </c>
      <c r="P697" s="4">
        <v>0.41310000000000002</v>
      </c>
      <c r="Q697" s="4">
        <v>0.46089999999999998</v>
      </c>
      <c r="R697" s="6" t="s">
        <v>1554</v>
      </c>
      <c r="S697" s="6">
        <v>2</v>
      </c>
      <c r="T697" s="6">
        <v>2</v>
      </c>
    </row>
    <row r="698" spans="1:20" x14ac:dyDescent="0.25">
      <c r="A698">
        <v>1190307</v>
      </c>
      <c r="B698" t="s">
        <v>14</v>
      </c>
      <c r="C698" s="4" t="s">
        <v>15</v>
      </c>
      <c r="D698" s="4">
        <v>300</v>
      </c>
      <c r="E698" s="4" t="s">
        <v>2365</v>
      </c>
      <c r="F698" s="4" t="s">
        <v>2413</v>
      </c>
      <c r="G698" s="4" t="s">
        <v>2380</v>
      </c>
      <c r="H698" s="4" t="s">
        <v>3172</v>
      </c>
      <c r="I698" s="4">
        <v>-3.1436521579101498E-2</v>
      </c>
      <c r="J698" s="4">
        <v>3.5685758695137001E-2</v>
      </c>
      <c r="K698" s="4">
        <v>-6.4493943632116205E-2</v>
      </c>
      <c r="L698" s="4" t="s">
        <v>612</v>
      </c>
      <c r="M698" s="4"/>
      <c r="N698" s="4" t="s">
        <v>1848</v>
      </c>
      <c r="O698" s="4">
        <v>0.39140000000000003</v>
      </c>
      <c r="P698" s="4">
        <v>0.46700000000000003</v>
      </c>
      <c r="Q698" s="4">
        <v>0.14149999999999999</v>
      </c>
      <c r="R698" s="6" t="s">
        <v>1554</v>
      </c>
      <c r="S698" s="6">
        <v>3</v>
      </c>
      <c r="T698" s="6">
        <v>3</v>
      </c>
    </row>
    <row r="699" spans="1:20" x14ac:dyDescent="0.25">
      <c r="A699">
        <v>1190320</v>
      </c>
      <c r="B699" t="s">
        <v>634</v>
      </c>
      <c r="C699" s="4" t="s">
        <v>214</v>
      </c>
      <c r="D699" s="4">
        <v>300</v>
      </c>
      <c r="E699" s="4" t="s">
        <v>2365</v>
      </c>
      <c r="F699" s="4" t="s">
        <v>2382</v>
      </c>
      <c r="G699" s="4" t="s">
        <v>2380</v>
      </c>
      <c r="H699" s="4" t="s">
        <v>3120</v>
      </c>
      <c r="I699" s="4">
        <v>-1.9634980773640998E-2</v>
      </c>
      <c r="J699" s="4">
        <v>2.1098033587046799E-2</v>
      </c>
      <c r="K699" s="4">
        <v>-5.7108782732701299E-2</v>
      </c>
      <c r="L699" s="4" t="s">
        <v>633</v>
      </c>
      <c r="M699" s="4"/>
      <c r="N699" s="4" t="s">
        <v>1861</v>
      </c>
      <c r="O699" s="4">
        <v>0.34689999999999999</v>
      </c>
      <c r="P699" s="4">
        <v>0.3977</v>
      </c>
      <c r="Q699" s="4">
        <v>0.2555</v>
      </c>
      <c r="R699" s="6" t="s">
        <v>1554</v>
      </c>
      <c r="S699" s="6">
        <v>4</v>
      </c>
      <c r="T699" s="6">
        <v>4</v>
      </c>
    </row>
    <row r="700" spans="1:20" x14ac:dyDescent="0.25">
      <c r="A700">
        <v>1190323</v>
      </c>
      <c r="B700" t="s">
        <v>638</v>
      </c>
      <c r="C700" s="4" t="s">
        <v>214</v>
      </c>
      <c r="D700" s="4">
        <v>300</v>
      </c>
      <c r="E700" s="4" t="s">
        <v>2365</v>
      </c>
      <c r="F700" s="4" t="s">
        <v>2382</v>
      </c>
      <c r="G700" s="4" t="s">
        <v>2380</v>
      </c>
      <c r="H700" s="4" t="s">
        <v>3121</v>
      </c>
      <c r="I700" s="4">
        <v>3.33666268483198E-2</v>
      </c>
      <c r="J700" s="4">
        <v>6.2546904706061697E-3</v>
      </c>
      <c r="K700" s="4">
        <v>-1.53102442916444E-2</v>
      </c>
      <c r="L700" s="4" t="s">
        <v>637</v>
      </c>
      <c r="M700" s="4"/>
      <c r="N700" s="4" t="s">
        <v>1864</v>
      </c>
      <c r="O700" s="4">
        <v>0.20599999999999999</v>
      </c>
      <c r="P700" s="4">
        <v>0.46200000000000002</v>
      </c>
      <c r="Q700" s="4">
        <v>0.33200000000000002</v>
      </c>
      <c r="R700" s="6" t="s">
        <v>1554</v>
      </c>
      <c r="S700" s="6">
        <v>5</v>
      </c>
      <c r="T700" s="6">
        <v>5</v>
      </c>
    </row>
    <row r="701" spans="1:20" x14ac:dyDescent="0.25">
      <c r="A701">
        <v>1190324</v>
      </c>
      <c r="B701" t="s">
        <v>640</v>
      </c>
      <c r="C701" s="4" t="s">
        <v>214</v>
      </c>
      <c r="D701" s="4">
        <v>300</v>
      </c>
      <c r="E701" s="4" t="s">
        <v>2365</v>
      </c>
      <c r="F701" s="4" t="s">
        <v>2382</v>
      </c>
      <c r="G701" s="4" t="s">
        <v>2380</v>
      </c>
      <c r="H701" s="4" t="s">
        <v>3122</v>
      </c>
      <c r="I701" s="4">
        <v>3.2416429796164499E-2</v>
      </c>
      <c r="J701" s="4">
        <v>3.47180072586131E-3</v>
      </c>
      <c r="K701" s="4">
        <v>-1.1862474075796599E-2</v>
      </c>
      <c r="L701" s="4" t="s">
        <v>639</v>
      </c>
      <c r="M701" s="4"/>
      <c r="N701" s="4" t="s">
        <v>1865</v>
      </c>
      <c r="O701" s="4">
        <v>0.20200000000000001</v>
      </c>
      <c r="P701" s="4">
        <v>0.45300000000000001</v>
      </c>
      <c r="Q701" s="4">
        <v>0.34499999999999997</v>
      </c>
      <c r="R701" s="6" t="s">
        <v>1554</v>
      </c>
      <c r="S701" s="6">
        <v>6</v>
      </c>
      <c r="T701" s="6">
        <v>6</v>
      </c>
    </row>
    <row r="702" spans="1:20" x14ac:dyDescent="0.25">
      <c r="A702">
        <v>1190325</v>
      </c>
      <c r="B702">
        <v>1190325</v>
      </c>
      <c r="C702" s="4" t="s">
        <v>315</v>
      </c>
      <c r="D702" s="4">
        <v>300</v>
      </c>
      <c r="E702" s="4" t="s">
        <v>2365</v>
      </c>
      <c r="F702" s="4" t="s">
        <v>2382</v>
      </c>
      <c r="G702" s="4" t="s">
        <v>2380</v>
      </c>
      <c r="H702" s="4" t="s">
        <v>3149</v>
      </c>
      <c r="I702" s="4">
        <v>3.2823354823665801E-2</v>
      </c>
      <c r="J702" s="4">
        <v>4.1696431577930102E-3</v>
      </c>
      <c r="K702" s="4">
        <v>-1.27750644969464E-2</v>
      </c>
      <c r="L702" s="4" t="s">
        <v>641</v>
      </c>
      <c r="M702" s="4"/>
      <c r="N702" s="4" t="s">
        <v>1866</v>
      </c>
      <c r="O702" s="4">
        <v>0.2034</v>
      </c>
      <c r="P702" s="4">
        <v>0.45450000000000002</v>
      </c>
      <c r="Q702" s="4">
        <v>0.34210000000000002</v>
      </c>
      <c r="R702" s="6" t="s">
        <v>1554</v>
      </c>
      <c r="S702" s="6">
        <v>7</v>
      </c>
      <c r="T702" s="6">
        <v>7</v>
      </c>
    </row>
    <row r="703" spans="1:20" x14ac:dyDescent="0.25">
      <c r="A703">
        <v>1190342</v>
      </c>
      <c r="B703" t="s">
        <v>673</v>
      </c>
      <c r="C703" s="4" t="s">
        <v>53</v>
      </c>
      <c r="D703" s="4">
        <v>300</v>
      </c>
      <c r="E703" s="4" t="s">
        <v>2365</v>
      </c>
      <c r="F703" s="4" t="s">
        <v>2382</v>
      </c>
      <c r="G703" s="4" t="s">
        <v>2380</v>
      </c>
      <c r="H703" s="4" t="s">
        <v>3138</v>
      </c>
      <c r="I703" s="4">
        <v>4.8599774541720098E-2</v>
      </c>
      <c r="J703" s="4">
        <v>-2.1696484830460602E-2</v>
      </c>
      <c r="K703" s="4">
        <v>-4.0036620065116699E-2</v>
      </c>
      <c r="L703" s="4" t="s">
        <v>672</v>
      </c>
      <c r="M703" s="4"/>
      <c r="N703" s="4" t="s">
        <v>1883</v>
      </c>
      <c r="O703" s="4">
        <v>5.8599999999999999E-2</v>
      </c>
      <c r="P703" s="4">
        <v>0.48770000000000002</v>
      </c>
      <c r="Q703" s="4">
        <v>0.45369999999999999</v>
      </c>
      <c r="R703" s="6" t="s">
        <v>1554</v>
      </c>
      <c r="S703" s="6">
        <v>8</v>
      </c>
      <c r="T703" s="6">
        <v>8</v>
      </c>
    </row>
    <row r="704" spans="1:20" x14ac:dyDescent="0.25">
      <c r="A704">
        <v>1190374</v>
      </c>
      <c r="B704" t="s">
        <v>725</v>
      </c>
      <c r="C704" s="4" t="s">
        <v>15</v>
      </c>
      <c r="D704" s="4">
        <v>300</v>
      </c>
      <c r="E704" s="4" t="s">
        <v>2365</v>
      </c>
      <c r="F704" s="4" t="s">
        <v>2382</v>
      </c>
      <c r="G704" s="4" t="s">
        <v>2380</v>
      </c>
      <c r="H704" s="4" t="s">
        <v>3177</v>
      </c>
      <c r="I704" s="4">
        <v>-4.1721010879680699E-2</v>
      </c>
      <c r="J704" s="4">
        <v>4.6040732589065596E-3</v>
      </c>
      <c r="K704" s="4">
        <v>-9.0303070704394403E-3</v>
      </c>
      <c r="L704" s="4" t="s">
        <v>724</v>
      </c>
      <c r="M704" s="4"/>
      <c r="N704" s="4" t="s">
        <v>1913</v>
      </c>
      <c r="O704" s="4">
        <v>0.4113</v>
      </c>
      <c r="P704" s="4">
        <v>0.31169999999999998</v>
      </c>
      <c r="Q704" s="4">
        <v>0.27710000000000001</v>
      </c>
      <c r="R704" s="6" t="s">
        <v>1554</v>
      </c>
      <c r="S704" s="6">
        <v>9</v>
      </c>
      <c r="T704" s="6">
        <v>9</v>
      </c>
    </row>
    <row r="705" spans="1:20" x14ac:dyDescent="0.25">
      <c r="A705">
        <v>1190666</v>
      </c>
      <c r="B705" t="s">
        <v>1236</v>
      </c>
      <c r="C705" s="4" t="s">
        <v>365</v>
      </c>
      <c r="D705" s="4">
        <v>300</v>
      </c>
      <c r="E705" s="4" t="s">
        <v>2365</v>
      </c>
      <c r="F705" s="4" t="s">
        <v>2409</v>
      </c>
      <c r="G705" s="4" t="s">
        <v>2380</v>
      </c>
      <c r="H705" s="4" t="s">
        <v>3111</v>
      </c>
      <c r="I705" s="4">
        <v>-3.04426518806011E-2</v>
      </c>
      <c r="J705" s="4">
        <v>-3.58059901564695E-2</v>
      </c>
      <c r="K705" s="4">
        <v>-5.2055998830079003E-4</v>
      </c>
      <c r="L705" s="4" t="s">
        <v>1235</v>
      </c>
      <c r="M705" s="4"/>
      <c r="N705" s="4" t="s">
        <v>2202</v>
      </c>
      <c r="O705" s="4">
        <v>0.3367</v>
      </c>
      <c r="P705" s="4">
        <v>0.1696</v>
      </c>
      <c r="Q705" s="4">
        <v>0.49370000000000003</v>
      </c>
      <c r="R705" s="6" t="s">
        <v>1554</v>
      </c>
      <c r="S705" s="6">
        <v>10</v>
      </c>
      <c r="T705" s="6">
        <v>10</v>
      </c>
    </row>
    <row r="706" spans="1:20" x14ac:dyDescent="0.25">
      <c r="A706">
        <v>1190677</v>
      </c>
      <c r="B706" t="s">
        <v>1257</v>
      </c>
      <c r="C706" s="4" t="s">
        <v>53</v>
      </c>
      <c r="D706" s="4">
        <v>300</v>
      </c>
      <c r="E706" s="4" t="s">
        <v>2365</v>
      </c>
      <c r="F706" s="4" t="s">
        <v>2873</v>
      </c>
      <c r="G706" s="4" t="s">
        <v>2380</v>
      </c>
      <c r="H706" s="4" t="s">
        <v>3141</v>
      </c>
      <c r="I706" s="4">
        <v>-3.3171925561513799E-2</v>
      </c>
      <c r="J706" s="4">
        <v>2.8725171712073599E-2</v>
      </c>
      <c r="K706" s="4">
        <v>4.0966059182511803E-2</v>
      </c>
      <c r="L706" s="4" t="s">
        <v>1256</v>
      </c>
      <c r="M706" s="4"/>
      <c r="N706" s="4" t="s">
        <v>2213</v>
      </c>
      <c r="O706" s="4">
        <v>0.3851</v>
      </c>
      <c r="P706" s="4">
        <v>0.41830000000000001</v>
      </c>
      <c r="Q706" s="4">
        <v>0.1966</v>
      </c>
      <c r="R706" s="6" t="s">
        <v>1554</v>
      </c>
      <c r="S706" s="6">
        <v>11</v>
      </c>
      <c r="T706" s="6">
        <v>11</v>
      </c>
    </row>
    <row r="707" spans="1:20" x14ac:dyDescent="0.25">
      <c r="A707">
        <v>1190757</v>
      </c>
      <c r="B707" t="s">
        <v>1400</v>
      </c>
      <c r="C707" s="4" t="s">
        <v>100</v>
      </c>
      <c r="D707" s="4">
        <v>300</v>
      </c>
      <c r="E707" s="4" t="s">
        <v>2365</v>
      </c>
      <c r="F707" s="4" t="s">
        <v>2382</v>
      </c>
      <c r="G707" s="4" t="s">
        <v>2380</v>
      </c>
      <c r="H707" s="4" t="s">
        <v>3182</v>
      </c>
      <c r="I707" s="4">
        <v>6.3678632970473006E-2</v>
      </c>
      <c r="J707" s="4">
        <v>-3.5547981869420701E-2</v>
      </c>
      <c r="K707" s="4">
        <v>-1.2355247408446599E-2</v>
      </c>
      <c r="L707" s="4" t="s">
        <v>1399</v>
      </c>
      <c r="M707" s="4"/>
      <c r="N707" s="4" t="s">
        <v>2291</v>
      </c>
      <c r="O707" s="4">
        <v>7.7799999999999994E-2</v>
      </c>
      <c r="P707" s="4">
        <v>0.4516</v>
      </c>
      <c r="Q707" s="4">
        <v>0.47060000000000002</v>
      </c>
      <c r="R707" s="6" t="s">
        <v>1554</v>
      </c>
      <c r="S707" s="6">
        <v>12</v>
      </c>
      <c r="T707" s="6">
        <v>12</v>
      </c>
    </row>
    <row r="708" spans="1:20" x14ac:dyDescent="0.25">
      <c r="A708">
        <v>1190159</v>
      </c>
      <c r="B708" t="s">
        <v>169</v>
      </c>
      <c r="C708" s="4" t="s">
        <v>43</v>
      </c>
      <c r="D708" s="4">
        <v>300</v>
      </c>
      <c r="E708" s="4" t="s">
        <v>2365</v>
      </c>
      <c r="F708" s="4" t="s">
        <v>2379</v>
      </c>
      <c r="G708" s="4" t="s">
        <v>2380</v>
      </c>
      <c r="H708" s="4" t="s">
        <v>3112</v>
      </c>
      <c r="I708" s="4">
        <v>-0.12100067134918401</v>
      </c>
      <c r="J708" s="4">
        <v>-3.4052369095784901E-3</v>
      </c>
      <c r="K708" s="4">
        <v>-3.3366038338300999E-2</v>
      </c>
      <c r="L708" s="4" t="s">
        <v>334</v>
      </c>
      <c r="M708" s="4"/>
      <c r="N708" s="4" t="s">
        <v>1704</v>
      </c>
      <c r="O708" s="4">
        <v>0.69310000000000005</v>
      </c>
      <c r="P708" s="4">
        <v>5.7000000000000002E-2</v>
      </c>
      <c r="Q708" s="4">
        <v>0.24990000000000001</v>
      </c>
      <c r="R708" s="7" t="s">
        <v>1546</v>
      </c>
      <c r="S708" s="7">
        <v>1</v>
      </c>
      <c r="T708" s="6">
        <v>13</v>
      </c>
    </row>
    <row r="709" spans="1:20" x14ac:dyDescent="0.25">
      <c r="A709">
        <v>1190235</v>
      </c>
      <c r="B709" t="s">
        <v>479</v>
      </c>
      <c r="C709" s="4" t="s">
        <v>332</v>
      </c>
      <c r="D709" s="4">
        <v>300</v>
      </c>
      <c r="E709" s="4" t="s">
        <v>2365</v>
      </c>
      <c r="F709" s="4" t="s">
        <v>2413</v>
      </c>
      <c r="G709" s="4" t="s">
        <v>2380</v>
      </c>
      <c r="H709" s="4" t="s">
        <v>3151</v>
      </c>
      <c r="I709" s="4">
        <v>-8.3399551074359202E-2</v>
      </c>
      <c r="J709" s="4">
        <v>-4.6001560417616202E-2</v>
      </c>
      <c r="K709" s="4">
        <v>2.2619029070301199E-3</v>
      </c>
      <c r="L709" s="4" t="s">
        <v>478</v>
      </c>
      <c r="M709" s="4"/>
      <c r="N709" s="4" t="s">
        <v>1778</v>
      </c>
      <c r="O709" s="4">
        <v>0.50209999999999999</v>
      </c>
      <c r="P709" s="4">
        <v>6.3799999999999996E-2</v>
      </c>
      <c r="Q709" s="4">
        <v>0.43409999999999999</v>
      </c>
      <c r="R709" s="7" t="s">
        <v>1546</v>
      </c>
      <c r="S709" s="7">
        <v>2</v>
      </c>
      <c r="T709" s="6">
        <v>14</v>
      </c>
    </row>
    <row r="710" spans="1:20" x14ac:dyDescent="0.25">
      <c r="A710">
        <v>1190319</v>
      </c>
      <c r="B710" t="s">
        <v>306</v>
      </c>
      <c r="C710" s="4" t="s">
        <v>214</v>
      </c>
      <c r="D710" s="4">
        <v>300</v>
      </c>
      <c r="E710" s="4" t="s">
        <v>2365</v>
      </c>
      <c r="F710" s="4" t="s">
        <v>2382</v>
      </c>
      <c r="G710" s="4" t="s">
        <v>2380</v>
      </c>
      <c r="H710" s="4" t="s">
        <v>3119</v>
      </c>
      <c r="I710" s="4">
        <v>-0.13759059142586799</v>
      </c>
      <c r="J710" s="4">
        <v>-1.0343748259618901E-2</v>
      </c>
      <c r="K710" s="4">
        <v>-1.4835822365096601E-2</v>
      </c>
      <c r="L710" s="4" t="s">
        <v>632</v>
      </c>
      <c r="M710" s="4"/>
      <c r="N710" s="4" t="s">
        <v>1860</v>
      </c>
      <c r="O710" s="4">
        <v>0.72370000000000001</v>
      </c>
      <c r="P710" s="4">
        <v>3.1399999999999997E-2</v>
      </c>
      <c r="Q710" s="4">
        <v>0.24479999999999999</v>
      </c>
      <c r="R710" s="7" t="s">
        <v>1546</v>
      </c>
      <c r="S710" s="7">
        <v>3</v>
      </c>
      <c r="T710" s="6">
        <v>15</v>
      </c>
    </row>
    <row r="711" spans="1:20" x14ac:dyDescent="0.25">
      <c r="A711">
        <v>1190418</v>
      </c>
      <c r="B711" t="s">
        <v>791</v>
      </c>
      <c r="C711" s="4" t="s">
        <v>37</v>
      </c>
      <c r="D711" s="4">
        <v>300</v>
      </c>
      <c r="E711" s="4" t="s">
        <v>2365</v>
      </c>
      <c r="F711" s="4" t="s">
        <v>2382</v>
      </c>
      <c r="G711" s="4" t="s">
        <v>2380</v>
      </c>
      <c r="H711" s="4" t="s">
        <v>3167</v>
      </c>
      <c r="I711" s="4">
        <v>-0.131585510960363</v>
      </c>
      <c r="J711" s="4">
        <v>-7.6072188854181003E-2</v>
      </c>
      <c r="K711" s="4">
        <v>-4.0535847209807997E-2</v>
      </c>
      <c r="L711" s="4" t="s">
        <v>803</v>
      </c>
      <c r="M711" s="4"/>
      <c r="N711" s="4" t="s">
        <v>1956</v>
      </c>
      <c r="O711" s="4">
        <v>0.57040000000000002</v>
      </c>
      <c r="P711" s="4">
        <v>0</v>
      </c>
      <c r="Q711" s="4">
        <v>0.42959999999999998</v>
      </c>
      <c r="R711" s="7" t="s">
        <v>1546</v>
      </c>
      <c r="S711" s="7">
        <v>4</v>
      </c>
      <c r="T711" s="6">
        <v>16</v>
      </c>
    </row>
    <row r="712" spans="1:20" x14ac:dyDescent="0.25">
      <c r="A712">
        <v>1190472</v>
      </c>
      <c r="B712" t="s">
        <v>910</v>
      </c>
      <c r="C712" s="4" t="s">
        <v>365</v>
      </c>
      <c r="D712" s="4">
        <v>300</v>
      </c>
      <c r="E712" s="4" t="s">
        <v>2365</v>
      </c>
      <c r="F712" s="4" t="s">
        <v>2382</v>
      </c>
      <c r="G712" s="4" t="s">
        <v>2380</v>
      </c>
      <c r="H712" s="4" t="s">
        <v>3108</v>
      </c>
      <c r="I712" s="4">
        <v>-9.8360192906968194E-2</v>
      </c>
      <c r="J712" s="4">
        <v>7.4144341181069497E-3</v>
      </c>
      <c r="K712" s="4">
        <v>-3.9168691560075901E-2</v>
      </c>
      <c r="L712" s="4" t="s">
        <v>909</v>
      </c>
      <c r="M712" s="4"/>
      <c r="N712" s="4" t="s">
        <v>2010</v>
      </c>
      <c r="O712" s="4">
        <v>0.56269999999999998</v>
      </c>
      <c r="P712" s="4">
        <v>0.22639999999999999</v>
      </c>
      <c r="Q712" s="4">
        <v>0.21099999999999999</v>
      </c>
      <c r="R712" s="7" t="s">
        <v>1546</v>
      </c>
      <c r="S712" s="7">
        <v>5</v>
      </c>
      <c r="T712" s="6">
        <v>17</v>
      </c>
    </row>
    <row r="713" spans="1:20" x14ac:dyDescent="0.25">
      <c r="A713">
        <v>1190488</v>
      </c>
      <c r="B713" t="s">
        <v>943</v>
      </c>
      <c r="C713" s="4" t="s">
        <v>938</v>
      </c>
      <c r="D713" s="4">
        <v>300</v>
      </c>
      <c r="E713" s="4" t="s">
        <v>2365</v>
      </c>
      <c r="F713" s="4" t="s">
        <v>2382</v>
      </c>
      <c r="G713" s="4" t="s">
        <v>2380</v>
      </c>
      <c r="H713" s="4" t="s">
        <v>3200</v>
      </c>
      <c r="I713" s="4">
        <v>-0.116753134227567</v>
      </c>
      <c r="J713" s="4">
        <v>-2.4126890536859399E-2</v>
      </c>
      <c r="K713" s="4">
        <v>2.9210039884088101E-2</v>
      </c>
      <c r="L713" s="4" t="s">
        <v>942</v>
      </c>
      <c r="M713" s="4"/>
      <c r="N713" s="4" t="s">
        <v>2026</v>
      </c>
      <c r="O713" s="4">
        <v>0.65169999999999995</v>
      </c>
      <c r="P713" s="4">
        <v>3.2199999999999999E-2</v>
      </c>
      <c r="Q713" s="4">
        <v>0.31609999999999999</v>
      </c>
      <c r="R713" s="7" t="s">
        <v>1546</v>
      </c>
      <c r="S713" s="7">
        <v>6</v>
      </c>
      <c r="T713" s="6">
        <v>18</v>
      </c>
    </row>
    <row r="714" spans="1:20" x14ac:dyDescent="0.25">
      <c r="A714">
        <v>1190489</v>
      </c>
      <c r="B714" t="s">
        <v>945</v>
      </c>
      <c r="C714" s="4" t="s">
        <v>938</v>
      </c>
      <c r="D714" s="4">
        <v>300</v>
      </c>
      <c r="E714" s="4" t="s">
        <v>2365</v>
      </c>
      <c r="F714" s="4" t="s">
        <v>2382</v>
      </c>
      <c r="G714" s="4" t="s">
        <v>2380</v>
      </c>
      <c r="H714" s="4" t="s">
        <v>3201</v>
      </c>
      <c r="I714" s="4">
        <v>-0.115761194638625</v>
      </c>
      <c r="J714" s="4">
        <v>-2.3331831938287299E-2</v>
      </c>
      <c r="K714" s="4">
        <v>3.0239778842319699E-2</v>
      </c>
      <c r="L714" s="4" t="s">
        <v>944</v>
      </c>
      <c r="M714" s="4"/>
      <c r="N714" s="4" t="s">
        <v>2027</v>
      </c>
      <c r="O714" s="4">
        <v>0.65369999999999995</v>
      </c>
      <c r="P714" s="4">
        <v>3.2199999999999999E-2</v>
      </c>
      <c r="Q714" s="4">
        <v>0.31409999999999999</v>
      </c>
      <c r="R714" s="7" t="s">
        <v>1546</v>
      </c>
      <c r="S714" s="7">
        <v>7</v>
      </c>
      <c r="T714" s="6">
        <v>19</v>
      </c>
    </row>
    <row r="715" spans="1:20" x14ac:dyDescent="0.25">
      <c r="A715">
        <v>1190500</v>
      </c>
      <c r="B715" t="s">
        <v>964</v>
      </c>
      <c r="C715" s="4" t="s">
        <v>19</v>
      </c>
      <c r="D715" s="4">
        <v>300</v>
      </c>
      <c r="E715" s="4" t="s">
        <v>2365</v>
      </c>
      <c r="F715" s="4" t="s">
        <v>2406</v>
      </c>
      <c r="G715" s="4" t="s">
        <v>2380</v>
      </c>
      <c r="H715" s="4" t="s">
        <v>3178</v>
      </c>
      <c r="I715" s="4">
        <v>-0.115713969254296</v>
      </c>
      <c r="J715" s="4">
        <v>3.3486262582950199E-3</v>
      </c>
      <c r="K715" s="4">
        <v>1.9087190581901701E-2</v>
      </c>
      <c r="L715" s="4" t="s">
        <v>963</v>
      </c>
      <c r="M715" s="4"/>
      <c r="N715" s="4" t="s">
        <v>2038</v>
      </c>
      <c r="O715" s="4">
        <v>0.68369999999999997</v>
      </c>
      <c r="P715" s="4">
        <v>0.10879999999999999</v>
      </c>
      <c r="Q715" s="4">
        <v>0.20760000000000001</v>
      </c>
      <c r="R715" s="7" t="s">
        <v>1546</v>
      </c>
      <c r="S715" s="7">
        <v>8</v>
      </c>
      <c r="T715" s="6">
        <v>20</v>
      </c>
    </row>
    <row r="716" spans="1:20" x14ac:dyDescent="0.25">
      <c r="A716">
        <v>1190521</v>
      </c>
      <c r="B716" t="s">
        <v>1002</v>
      </c>
      <c r="C716" s="4" t="s">
        <v>37</v>
      </c>
      <c r="D716" s="4">
        <v>300</v>
      </c>
      <c r="E716" s="4" t="s">
        <v>2365</v>
      </c>
      <c r="F716" s="4" t="s">
        <v>2406</v>
      </c>
      <c r="G716" s="4" t="s">
        <v>2380</v>
      </c>
      <c r="H716" s="4" t="s">
        <v>3168</v>
      </c>
      <c r="I716" s="4">
        <v>-7.4562882249000997E-2</v>
      </c>
      <c r="J716" s="4">
        <v>2.8345053258866698E-3</v>
      </c>
      <c r="K716" s="4">
        <v>5.9559133705725095E-4</v>
      </c>
      <c r="L716" s="4" t="s">
        <v>1001</v>
      </c>
      <c r="M716" s="4"/>
      <c r="N716" s="4" t="s">
        <v>2059</v>
      </c>
      <c r="O716" s="4">
        <v>0.52259999999999995</v>
      </c>
      <c r="P716" s="4">
        <v>0.26500000000000001</v>
      </c>
      <c r="Q716" s="4">
        <v>0.21240000000000001</v>
      </c>
      <c r="R716" s="7" t="s">
        <v>1546</v>
      </c>
      <c r="S716" s="7">
        <v>9</v>
      </c>
      <c r="T716" s="6">
        <v>21</v>
      </c>
    </row>
    <row r="717" spans="1:20" x14ac:dyDescent="0.25">
      <c r="A717">
        <v>1190710</v>
      </c>
      <c r="B717" t="s">
        <v>1308</v>
      </c>
      <c r="C717" s="4" t="s">
        <v>37</v>
      </c>
      <c r="D717" s="4">
        <v>300</v>
      </c>
      <c r="E717" s="4" t="s">
        <v>2365</v>
      </c>
      <c r="F717" s="4" t="s">
        <v>2411</v>
      </c>
      <c r="G717" s="4" t="s">
        <v>2380</v>
      </c>
      <c r="H717" s="4" t="s">
        <v>3169</v>
      </c>
      <c r="I717" s="4">
        <v>-0.111785298328819</v>
      </c>
      <c r="J717" s="4">
        <v>-3.0057242092169098E-3</v>
      </c>
      <c r="K717" s="4">
        <v>-3.4429843175227903E-2</v>
      </c>
      <c r="L717" s="4" t="s">
        <v>1307</v>
      </c>
      <c r="M717" s="4"/>
      <c r="N717" s="4" t="s">
        <v>2244</v>
      </c>
      <c r="O717" s="4">
        <v>0.58919999999999995</v>
      </c>
      <c r="P717" s="4">
        <v>0.17730000000000001</v>
      </c>
      <c r="Q717" s="4">
        <v>0.23350000000000001</v>
      </c>
      <c r="R717" s="7" t="s">
        <v>1546</v>
      </c>
      <c r="S717" s="7">
        <v>10</v>
      </c>
      <c r="T717" s="6">
        <v>22</v>
      </c>
    </row>
    <row r="718" spans="1:20" x14ac:dyDescent="0.25">
      <c r="A718">
        <v>1190744</v>
      </c>
      <c r="B718" t="s">
        <v>1372</v>
      </c>
      <c r="C718" s="4" t="s">
        <v>37</v>
      </c>
      <c r="D718" s="4">
        <v>300</v>
      </c>
      <c r="E718" s="4" t="s">
        <v>2365</v>
      </c>
      <c r="F718" s="4" t="s">
        <v>2413</v>
      </c>
      <c r="G718" s="4" t="s">
        <v>2380</v>
      </c>
      <c r="H718" s="4" t="s">
        <v>3171</v>
      </c>
      <c r="I718" s="4">
        <v>-8.0445474680440998E-2</v>
      </c>
      <c r="J718" s="4">
        <v>-4.6161652778340501E-4</v>
      </c>
      <c r="K718" s="4">
        <v>-2.3377850882709099E-2</v>
      </c>
      <c r="L718" s="4" t="s">
        <v>1371</v>
      </c>
      <c r="M718" s="4"/>
      <c r="N718" s="4" t="s">
        <v>2278</v>
      </c>
      <c r="O718" s="4">
        <v>0.54110000000000003</v>
      </c>
      <c r="P718" s="4">
        <v>0.216</v>
      </c>
      <c r="Q718" s="4">
        <v>0.24279999999999999</v>
      </c>
      <c r="R718" s="7" t="s">
        <v>1546</v>
      </c>
      <c r="S718" s="7">
        <v>11</v>
      </c>
      <c r="T718" s="6">
        <v>23</v>
      </c>
    </row>
    <row r="719" spans="1:20" x14ac:dyDescent="0.25">
      <c r="A719">
        <v>1190810</v>
      </c>
      <c r="B719" t="s">
        <v>1501</v>
      </c>
      <c r="C719" s="4" t="s">
        <v>938</v>
      </c>
      <c r="D719" s="4">
        <v>300</v>
      </c>
      <c r="E719" s="4" t="s">
        <v>2365</v>
      </c>
      <c r="F719" s="4" t="s">
        <v>2515</v>
      </c>
      <c r="G719" s="4" t="s">
        <v>2380</v>
      </c>
      <c r="H719" s="4" t="s">
        <v>3214</v>
      </c>
      <c r="I719" s="4">
        <v>-0.18910004419257601</v>
      </c>
      <c r="J719" s="4">
        <v>-2.0897961210590899E-3</v>
      </c>
      <c r="K719" s="4">
        <v>-3.58465442856244E-2</v>
      </c>
      <c r="L719" s="4" t="s">
        <v>1500</v>
      </c>
      <c r="M719" s="4"/>
      <c r="N719" s="4" t="s">
        <v>2341</v>
      </c>
      <c r="O719" s="4">
        <v>0.96819999999999995</v>
      </c>
      <c r="P719" s="4">
        <v>0</v>
      </c>
      <c r="Q719" s="4">
        <v>3.1800000000000002E-2</v>
      </c>
      <c r="R719" s="7" t="s">
        <v>1546</v>
      </c>
      <c r="S719" s="7">
        <v>12</v>
      </c>
      <c r="T719" s="6">
        <v>24</v>
      </c>
    </row>
    <row r="720" spans="1:20" x14ac:dyDescent="0.25">
      <c r="A720">
        <v>1190815</v>
      </c>
      <c r="B720">
        <v>1190815</v>
      </c>
      <c r="C720" s="4" t="s">
        <v>6</v>
      </c>
      <c r="D720" s="4">
        <v>300</v>
      </c>
      <c r="E720" s="4" t="s">
        <v>2365</v>
      </c>
      <c r="F720" s="4" t="s">
        <v>3104</v>
      </c>
      <c r="G720" s="4" t="s">
        <v>2380</v>
      </c>
      <c r="H720" s="4" t="s">
        <v>3105</v>
      </c>
      <c r="I720" s="4">
        <v>-0.19986416519112599</v>
      </c>
      <c r="J720" s="4">
        <v>1.8855921767396599E-2</v>
      </c>
      <c r="K720" s="4">
        <v>-2.6064087833704699E-2</v>
      </c>
      <c r="L720" s="4" t="s">
        <v>1510</v>
      </c>
      <c r="M720" s="4"/>
      <c r="N720" s="4" t="s">
        <v>2346</v>
      </c>
      <c r="O720" s="4">
        <v>0.97440000000000004</v>
      </c>
      <c r="P720" s="4">
        <v>1.6000000000000001E-3</v>
      </c>
      <c r="Q720" s="4">
        <v>2.4E-2</v>
      </c>
      <c r="R720" s="7" t="s">
        <v>1546</v>
      </c>
      <c r="S720" s="7">
        <v>13</v>
      </c>
      <c r="T720" s="6">
        <v>25</v>
      </c>
    </row>
    <row r="721" spans="1:20" x14ac:dyDescent="0.25">
      <c r="A721">
        <v>1190017</v>
      </c>
      <c r="B721" t="s">
        <v>56</v>
      </c>
      <c r="C721" s="4" t="s">
        <v>53</v>
      </c>
      <c r="D721" s="4">
        <v>300</v>
      </c>
      <c r="E721" s="4" t="s">
        <v>2365</v>
      </c>
      <c r="F721" s="4" t="s">
        <v>2415</v>
      </c>
      <c r="G721" s="4" t="s">
        <v>2380</v>
      </c>
      <c r="H721" s="4" t="s">
        <v>3134</v>
      </c>
      <c r="I721" s="4">
        <v>9.3684661455882695E-2</v>
      </c>
      <c r="J721" s="4">
        <v>2.40694644227443E-2</v>
      </c>
      <c r="K721" s="4">
        <v>-9.3470081331992506E-3</v>
      </c>
      <c r="L721" s="4" t="s">
        <v>55</v>
      </c>
      <c r="M721" s="4"/>
      <c r="N721" s="4" t="s">
        <v>1566</v>
      </c>
      <c r="O721" s="4">
        <v>0</v>
      </c>
      <c r="P721" s="4">
        <v>0.74760000000000004</v>
      </c>
      <c r="Q721" s="4">
        <v>0.25240000000000001</v>
      </c>
      <c r="R721" s="8" t="s">
        <v>1547</v>
      </c>
      <c r="S721" s="8">
        <v>1</v>
      </c>
      <c r="T721" s="6">
        <v>26</v>
      </c>
    </row>
    <row r="722" spans="1:20" x14ac:dyDescent="0.25">
      <c r="A722">
        <v>1190040</v>
      </c>
      <c r="B722" t="s">
        <v>103</v>
      </c>
      <c r="C722" s="4" t="s">
        <v>104</v>
      </c>
      <c r="D722" s="4">
        <v>300</v>
      </c>
      <c r="E722" s="4" t="s">
        <v>2365</v>
      </c>
      <c r="F722" s="4" t="s">
        <v>2415</v>
      </c>
      <c r="G722" s="4" t="s">
        <v>2380</v>
      </c>
      <c r="H722" s="4" t="s">
        <v>3142</v>
      </c>
      <c r="I722" s="4">
        <v>9.3330863687581006E-2</v>
      </c>
      <c r="J722" s="4">
        <v>-1.9333196951014701E-2</v>
      </c>
      <c r="K722" s="4">
        <v>-2.1162492440931699E-2</v>
      </c>
      <c r="L722" s="4" t="s">
        <v>102</v>
      </c>
      <c r="M722" s="4"/>
      <c r="N722" s="4" t="s">
        <v>1588</v>
      </c>
      <c r="O722" s="4">
        <v>0</v>
      </c>
      <c r="P722" s="4">
        <v>0.55979999999999996</v>
      </c>
      <c r="Q722" s="4">
        <v>0.44019999999999998</v>
      </c>
      <c r="R722" s="8" t="s">
        <v>1547</v>
      </c>
      <c r="S722" s="8">
        <v>2</v>
      </c>
      <c r="T722" s="6">
        <v>27</v>
      </c>
    </row>
    <row r="723" spans="1:20" x14ac:dyDescent="0.25">
      <c r="A723">
        <v>1190075</v>
      </c>
      <c r="B723" t="s">
        <v>176</v>
      </c>
      <c r="C723" s="4" t="s">
        <v>47</v>
      </c>
      <c r="D723" s="4">
        <v>300</v>
      </c>
      <c r="E723" s="4" t="s">
        <v>2365</v>
      </c>
      <c r="F723" s="4" t="s">
        <v>2428</v>
      </c>
      <c r="G723" s="4" t="s">
        <v>2380</v>
      </c>
      <c r="H723" s="4" t="s">
        <v>3217</v>
      </c>
      <c r="I723" s="4">
        <v>0.1034304416863</v>
      </c>
      <c r="J723" s="4">
        <v>-2.9863060234830398E-2</v>
      </c>
      <c r="K723" s="4">
        <v>-5.8124067785113101E-2</v>
      </c>
      <c r="L723" s="4" t="s">
        <v>175</v>
      </c>
      <c r="M723" s="4"/>
      <c r="N723" s="4" t="s">
        <v>1623</v>
      </c>
      <c r="O723" s="4">
        <v>0</v>
      </c>
      <c r="P723" s="4">
        <v>0.53580000000000005</v>
      </c>
      <c r="Q723" s="4">
        <v>0.4642</v>
      </c>
      <c r="R723" s="8" t="s">
        <v>1547</v>
      </c>
      <c r="S723" s="8">
        <v>3</v>
      </c>
      <c r="T723" s="6">
        <v>28</v>
      </c>
    </row>
    <row r="724" spans="1:20" x14ac:dyDescent="0.25">
      <c r="A724">
        <v>1190131</v>
      </c>
      <c r="B724" t="s">
        <v>287</v>
      </c>
      <c r="C724" s="4" t="s">
        <v>53</v>
      </c>
      <c r="D724" s="4">
        <v>300</v>
      </c>
      <c r="E724" s="4" t="s">
        <v>2365</v>
      </c>
      <c r="F724" s="4" t="s">
        <v>2431</v>
      </c>
      <c r="G724" s="4" t="s">
        <v>2380</v>
      </c>
      <c r="H724" s="4" t="s">
        <v>3135</v>
      </c>
      <c r="I724" s="4">
        <v>0.10181028948401501</v>
      </c>
      <c r="J724" s="4">
        <v>-1.4435502753750201E-2</v>
      </c>
      <c r="K724" s="4">
        <v>2.02583741518849E-2</v>
      </c>
      <c r="L724" s="4" t="s">
        <v>286</v>
      </c>
      <c r="M724" s="4"/>
      <c r="N724" s="4" t="s">
        <v>1678</v>
      </c>
      <c r="O724" s="4">
        <v>0</v>
      </c>
      <c r="P724" s="4">
        <v>0.60250000000000004</v>
      </c>
      <c r="Q724" s="4">
        <v>0.39750000000000002</v>
      </c>
      <c r="R724" s="8" t="s">
        <v>1547</v>
      </c>
      <c r="S724" s="8">
        <v>4</v>
      </c>
      <c r="T724" s="6">
        <v>29</v>
      </c>
    </row>
    <row r="725" spans="1:20" x14ac:dyDescent="0.25">
      <c r="A725">
        <v>1190195</v>
      </c>
      <c r="B725" t="s">
        <v>401</v>
      </c>
      <c r="C725" s="4" t="s">
        <v>37</v>
      </c>
      <c r="D725" s="4">
        <v>300</v>
      </c>
      <c r="E725" s="4" t="s">
        <v>2365</v>
      </c>
      <c r="F725" s="4" t="s">
        <v>2744</v>
      </c>
      <c r="G725" s="4" t="s">
        <v>2380</v>
      </c>
      <c r="H725" s="4" t="s">
        <v>3162</v>
      </c>
      <c r="I725" s="4">
        <v>0.110203547199851</v>
      </c>
      <c r="J725" s="4">
        <v>6.8322874347848698E-3</v>
      </c>
      <c r="K725" s="4">
        <v>-4.6424724211971399E-2</v>
      </c>
      <c r="L725" s="4" t="s">
        <v>400</v>
      </c>
      <c r="M725" s="4"/>
      <c r="N725" s="4" t="s">
        <v>1738</v>
      </c>
      <c r="O725" s="4">
        <v>2.0000000000000001E-4</v>
      </c>
      <c r="P725" s="4">
        <v>0.62690000000000001</v>
      </c>
      <c r="Q725" s="4">
        <v>0.37290000000000001</v>
      </c>
      <c r="R725" s="8" t="s">
        <v>1547</v>
      </c>
      <c r="S725" s="8">
        <v>5</v>
      </c>
      <c r="T725" s="6">
        <v>30</v>
      </c>
    </row>
    <row r="726" spans="1:20" x14ac:dyDescent="0.25">
      <c r="A726">
        <v>1190288</v>
      </c>
      <c r="B726" t="s">
        <v>580</v>
      </c>
      <c r="C726" s="4" t="s">
        <v>11</v>
      </c>
      <c r="D726" s="4">
        <v>300</v>
      </c>
      <c r="E726" s="4" t="s">
        <v>2365</v>
      </c>
      <c r="F726" s="4" t="s">
        <v>2382</v>
      </c>
      <c r="G726" s="4" t="s">
        <v>2380</v>
      </c>
      <c r="H726" s="4" t="s">
        <v>3128</v>
      </c>
      <c r="I726" s="4">
        <v>6.5915189793714399E-2</v>
      </c>
      <c r="J726" s="4">
        <v>2.3476371045676701E-3</v>
      </c>
      <c r="K726" s="4">
        <v>3.1341359403415099E-2</v>
      </c>
      <c r="L726" s="4" t="s">
        <v>579</v>
      </c>
      <c r="M726" s="4"/>
      <c r="N726" s="4" t="s">
        <v>1831</v>
      </c>
      <c r="O726" s="4">
        <v>8.0000000000000004E-4</v>
      </c>
      <c r="P726" s="4">
        <v>0.61460000000000004</v>
      </c>
      <c r="Q726" s="4">
        <v>0.3846</v>
      </c>
      <c r="R726" s="8" t="s">
        <v>1547</v>
      </c>
      <c r="S726" s="8">
        <v>6</v>
      </c>
      <c r="T726" s="6">
        <v>31</v>
      </c>
    </row>
    <row r="727" spans="1:20" x14ac:dyDescent="0.25">
      <c r="A727">
        <v>1190311</v>
      </c>
      <c r="B727" t="s">
        <v>614</v>
      </c>
      <c r="C727" s="4" t="s">
        <v>15</v>
      </c>
      <c r="D727" s="4">
        <v>300</v>
      </c>
      <c r="E727" s="4" t="s">
        <v>2365</v>
      </c>
      <c r="F727" s="4" t="s">
        <v>2382</v>
      </c>
      <c r="G727" s="4" t="s">
        <v>2380</v>
      </c>
      <c r="H727" s="4" t="s">
        <v>3175</v>
      </c>
      <c r="I727" s="4">
        <v>8.4270791892318606E-2</v>
      </c>
      <c r="J727" s="4">
        <v>5.2098786218625098E-2</v>
      </c>
      <c r="K727" s="4">
        <v>-0.13399582280869499</v>
      </c>
      <c r="L727" s="4" t="s">
        <v>619</v>
      </c>
      <c r="M727" s="4"/>
      <c r="N727" s="4" t="s">
        <v>1852</v>
      </c>
      <c r="O727" s="4">
        <v>3.5999999999999997E-2</v>
      </c>
      <c r="P727" s="4">
        <v>0.85040000000000004</v>
      </c>
      <c r="Q727" s="4">
        <v>0.11360000000000001</v>
      </c>
      <c r="R727" s="8" t="s">
        <v>1547</v>
      </c>
      <c r="S727" s="8">
        <v>7</v>
      </c>
      <c r="T727" s="6">
        <v>32</v>
      </c>
    </row>
    <row r="728" spans="1:20" x14ac:dyDescent="0.25">
      <c r="A728">
        <v>1190312</v>
      </c>
      <c r="B728" t="s">
        <v>621</v>
      </c>
      <c r="C728" s="4" t="s">
        <v>15</v>
      </c>
      <c r="D728" s="4">
        <v>300</v>
      </c>
      <c r="E728" s="4" t="s">
        <v>2365</v>
      </c>
      <c r="F728" s="4" t="s">
        <v>2382</v>
      </c>
      <c r="G728" s="4" t="s">
        <v>2380</v>
      </c>
      <c r="H728" s="4" t="s">
        <v>3176</v>
      </c>
      <c r="I728" s="4">
        <v>8.4219570607122193E-2</v>
      </c>
      <c r="J728" s="4">
        <v>5.2602383637916701E-2</v>
      </c>
      <c r="K728" s="4">
        <v>-0.13395772342260401</v>
      </c>
      <c r="L728" s="4" t="s">
        <v>620</v>
      </c>
      <c r="M728" s="4"/>
      <c r="N728" s="4" t="s">
        <v>1853</v>
      </c>
      <c r="O728" s="4">
        <v>3.9399999999999998E-2</v>
      </c>
      <c r="P728" s="4">
        <v>0.84940000000000004</v>
      </c>
      <c r="Q728" s="4">
        <v>0.11119999999999999</v>
      </c>
      <c r="R728" s="8" t="s">
        <v>1547</v>
      </c>
      <c r="S728" s="8">
        <v>8</v>
      </c>
      <c r="T728" s="6">
        <v>33</v>
      </c>
    </row>
    <row r="729" spans="1:20" x14ac:dyDescent="0.25">
      <c r="A729">
        <v>1190313</v>
      </c>
      <c r="B729" t="s">
        <v>623</v>
      </c>
      <c r="C729" s="4" t="s">
        <v>452</v>
      </c>
      <c r="D729" s="4">
        <v>300</v>
      </c>
      <c r="E729" s="4" t="s">
        <v>2365</v>
      </c>
      <c r="F729" s="4" t="s">
        <v>2382</v>
      </c>
      <c r="G729" s="4" t="s">
        <v>2380</v>
      </c>
      <c r="H729" s="4" t="s">
        <v>3116</v>
      </c>
      <c r="I729" s="4">
        <v>8.4724586933927606E-2</v>
      </c>
      <c r="J729" s="4">
        <v>5.3319560087985503E-2</v>
      </c>
      <c r="K729" s="4">
        <v>-0.13401060355150299</v>
      </c>
      <c r="L729" s="4" t="s">
        <v>622</v>
      </c>
      <c r="M729" s="4"/>
      <c r="N729" s="4" t="s">
        <v>1854</v>
      </c>
      <c r="O729" s="4">
        <v>3.7199999999999997E-2</v>
      </c>
      <c r="P729" s="4">
        <v>0.85260000000000002</v>
      </c>
      <c r="Q729" s="4">
        <v>0.11020000000000001</v>
      </c>
      <c r="R729" s="8" t="s">
        <v>1547</v>
      </c>
      <c r="S729" s="8">
        <v>9</v>
      </c>
      <c r="T729" s="6">
        <v>34</v>
      </c>
    </row>
    <row r="730" spans="1:20" x14ac:dyDescent="0.25">
      <c r="A730">
        <v>1190385</v>
      </c>
      <c r="B730" t="s">
        <v>745</v>
      </c>
      <c r="C730" s="4" t="s">
        <v>53</v>
      </c>
      <c r="D730" s="4">
        <v>300</v>
      </c>
      <c r="E730" s="4" t="s">
        <v>2365</v>
      </c>
      <c r="F730" s="4" t="s">
        <v>2382</v>
      </c>
      <c r="G730" s="4" t="s">
        <v>2380</v>
      </c>
      <c r="H730" s="4" t="s">
        <v>3140</v>
      </c>
      <c r="I730" s="4">
        <v>3.1901099437177102E-2</v>
      </c>
      <c r="J730" s="4">
        <v>3.04843426757062E-2</v>
      </c>
      <c r="K730" s="4">
        <v>2.9127292147701302E-2</v>
      </c>
      <c r="L730" s="4" t="s">
        <v>744</v>
      </c>
      <c r="M730" s="4"/>
      <c r="N730" s="4" t="s">
        <v>1924</v>
      </c>
      <c r="O730" s="4">
        <v>0.14779999999999999</v>
      </c>
      <c r="P730" s="4">
        <v>0.60580000000000001</v>
      </c>
      <c r="Q730" s="4">
        <v>0.24640000000000001</v>
      </c>
      <c r="R730" s="8" t="s">
        <v>1547</v>
      </c>
      <c r="S730" s="8">
        <v>10</v>
      </c>
      <c r="T730" s="6">
        <v>35</v>
      </c>
    </row>
    <row r="731" spans="1:20" x14ac:dyDescent="0.25">
      <c r="A731">
        <v>1190462</v>
      </c>
      <c r="B731" t="s">
        <v>890</v>
      </c>
      <c r="C731" s="4" t="s">
        <v>365</v>
      </c>
      <c r="D731" s="4">
        <v>300</v>
      </c>
      <c r="E731" s="4" t="s">
        <v>2365</v>
      </c>
      <c r="F731" s="4" t="s">
        <v>2382</v>
      </c>
      <c r="G731" s="4" t="s">
        <v>2380</v>
      </c>
      <c r="H731" s="4" t="s">
        <v>3107</v>
      </c>
      <c r="I731" s="4">
        <v>-1.7528917366732899E-2</v>
      </c>
      <c r="J731" s="4">
        <v>4.0277534567156201E-2</v>
      </c>
      <c r="K731" s="4">
        <v>-0.131735776382751</v>
      </c>
      <c r="L731" s="4" t="s">
        <v>889</v>
      </c>
      <c r="M731" s="4"/>
      <c r="N731" s="4" t="s">
        <v>2000</v>
      </c>
      <c r="O731" s="4">
        <v>0.38100000000000001</v>
      </c>
      <c r="P731" s="4">
        <v>0.54559999999999997</v>
      </c>
      <c r="Q731" s="4">
        <v>7.3400000000000007E-2</v>
      </c>
      <c r="R731" s="8" t="s">
        <v>1547</v>
      </c>
      <c r="S731" s="8">
        <v>11</v>
      </c>
      <c r="T731" s="6">
        <v>36</v>
      </c>
    </row>
    <row r="732" spans="1:20" x14ac:dyDescent="0.25">
      <c r="A732">
        <v>1190616</v>
      </c>
      <c r="B732" t="s">
        <v>1152</v>
      </c>
      <c r="C732" s="4" t="s">
        <v>47</v>
      </c>
      <c r="D732" s="4">
        <v>300</v>
      </c>
      <c r="E732" s="4" t="s">
        <v>2365</v>
      </c>
      <c r="F732" s="4" t="s">
        <v>2409</v>
      </c>
      <c r="G732" s="4" t="s">
        <v>2380</v>
      </c>
      <c r="H732" s="4" t="s">
        <v>3222</v>
      </c>
      <c r="I732" s="4">
        <v>9.0214016797193805E-2</v>
      </c>
      <c r="J732" s="4">
        <v>-2.17674031773985E-2</v>
      </c>
      <c r="K732" s="4">
        <v>-3.0841876953345601E-2</v>
      </c>
      <c r="L732" s="4" t="s">
        <v>1151</v>
      </c>
      <c r="M732" s="4"/>
      <c r="N732" s="4" t="s">
        <v>2153</v>
      </c>
      <c r="O732" s="4">
        <v>7.0000000000000001E-3</v>
      </c>
      <c r="P732" s="4">
        <v>0.52070000000000005</v>
      </c>
      <c r="Q732" s="4">
        <v>0.4723</v>
      </c>
      <c r="R732" s="8" t="s">
        <v>1547</v>
      </c>
      <c r="S732" s="8">
        <v>12</v>
      </c>
      <c r="T732" s="6">
        <v>37</v>
      </c>
    </row>
    <row r="733" spans="1:20" x14ac:dyDescent="0.25">
      <c r="A733">
        <v>1190652</v>
      </c>
      <c r="B733" t="s">
        <v>1210</v>
      </c>
      <c r="C733" s="4" t="s">
        <v>214</v>
      </c>
      <c r="D733" s="4">
        <v>300</v>
      </c>
      <c r="E733" s="4" t="s">
        <v>2365</v>
      </c>
      <c r="F733" s="4" t="s">
        <v>2409</v>
      </c>
      <c r="G733" s="4" t="s">
        <v>2380</v>
      </c>
      <c r="H733" s="4" t="s">
        <v>3126</v>
      </c>
      <c r="I733" s="4">
        <v>6.8583346611576806E-2</v>
      </c>
      <c r="J733" s="4">
        <v>1.9710354864532698E-2</v>
      </c>
      <c r="K733" s="4">
        <v>-9.7994482518040001E-3</v>
      </c>
      <c r="L733" s="4" t="s">
        <v>1209</v>
      </c>
      <c r="M733" s="4"/>
      <c r="N733" s="4" t="s">
        <v>2188</v>
      </c>
      <c r="O733" s="4">
        <v>0.05</v>
      </c>
      <c r="P733" s="4">
        <v>0.63490000000000002</v>
      </c>
      <c r="Q733" s="4">
        <v>0.31509999999999999</v>
      </c>
      <c r="R733" s="8" t="s">
        <v>1547</v>
      </c>
      <c r="S733" s="8">
        <v>13</v>
      </c>
      <c r="T733" s="6">
        <v>38</v>
      </c>
    </row>
    <row r="734" spans="1:20" x14ac:dyDescent="0.25">
      <c r="A734">
        <v>1190730</v>
      </c>
      <c r="B734" t="s">
        <v>1345</v>
      </c>
      <c r="C734" s="4" t="s">
        <v>37</v>
      </c>
      <c r="D734" s="4">
        <v>300</v>
      </c>
      <c r="E734" s="4" t="s">
        <v>2365</v>
      </c>
      <c r="F734" s="4" t="s">
        <v>2882</v>
      </c>
      <c r="G734" s="4" t="s">
        <v>2380</v>
      </c>
      <c r="H734" s="4" t="s">
        <v>3170</v>
      </c>
      <c r="I734" s="4">
        <v>-3.46642159727099E-3</v>
      </c>
      <c r="J734" s="4">
        <v>0.116961395855723</v>
      </c>
      <c r="K734" s="4">
        <v>2.4986714879748101E-2</v>
      </c>
      <c r="L734" s="4" t="s">
        <v>1344</v>
      </c>
      <c r="M734" s="4"/>
      <c r="N734" s="4" t="s">
        <v>2264</v>
      </c>
      <c r="O734" s="4">
        <v>0.34420000000000001</v>
      </c>
      <c r="P734" s="4">
        <v>0.65559999999999996</v>
      </c>
      <c r="Q734" s="4">
        <v>2.0000000000000001E-4</v>
      </c>
      <c r="R734" s="8" t="s">
        <v>1547</v>
      </c>
      <c r="S734" s="8">
        <v>14</v>
      </c>
      <c r="T734" s="6">
        <v>39</v>
      </c>
    </row>
    <row r="735" spans="1:20" x14ac:dyDescent="0.25">
      <c r="A735">
        <v>1190736</v>
      </c>
      <c r="B735" t="s">
        <v>1356</v>
      </c>
      <c r="C735" s="4" t="s">
        <v>938</v>
      </c>
      <c r="D735" s="4">
        <v>300</v>
      </c>
      <c r="E735" s="4" t="s">
        <v>2365</v>
      </c>
      <c r="F735" s="4" t="s">
        <v>2431</v>
      </c>
      <c r="G735" s="4" t="s">
        <v>2380</v>
      </c>
      <c r="H735" s="4" t="s">
        <v>3202</v>
      </c>
      <c r="I735" s="4">
        <v>9.3136037235696897E-2</v>
      </c>
      <c r="J735" s="4">
        <v>-3.8098090713814703E-2</v>
      </c>
      <c r="K735" s="4">
        <v>-5.77299597538641E-2</v>
      </c>
      <c r="L735" s="4" t="s">
        <v>1355</v>
      </c>
      <c r="M735" s="4"/>
      <c r="N735" s="4" t="s">
        <v>2270</v>
      </c>
      <c r="O735" s="4">
        <v>0.05</v>
      </c>
      <c r="P735" s="4">
        <v>0.5101</v>
      </c>
      <c r="Q735" s="4">
        <v>0.43990000000000001</v>
      </c>
      <c r="R735" s="8" t="s">
        <v>1547</v>
      </c>
      <c r="S735" s="8">
        <v>15</v>
      </c>
      <c r="T735" s="6">
        <v>40</v>
      </c>
    </row>
    <row r="736" spans="1:20" x14ac:dyDescent="0.25">
      <c r="A736">
        <v>1190756</v>
      </c>
      <c r="B736" t="s">
        <v>1398</v>
      </c>
      <c r="C736" s="4" t="s">
        <v>100</v>
      </c>
      <c r="D736" s="4">
        <v>300</v>
      </c>
      <c r="E736" s="4" t="s">
        <v>2365</v>
      </c>
      <c r="F736" s="4" t="s">
        <v>2382</v>
      </c>
      <c r="G736" s="4" t="s">
        <v>2380</v>
      </c>
      <c r="H736" s="4" t="s">
        <v>3181</v>
      </c>
      <c r="I736" s="4">
        <v>8.5515528915797098E-2</v>
      </c>
      <c r="J736" s="4">
        <v>-2.6434802317447301E-2</v>
      </c>
      <c r="K736" s="4">
        <v>-0.11591879511921301</v>
      </c>
      <c r="L736" s="4" t="s">
        <v>1397</v>
      </c>
      <c r="M736" s="4"/>
      <c r="N736" s="4" t="s">
        <v>2290</v>
      </c>
      <c r="O736" s="4">
        <v>5.1999999999999998E-3</v>
      </c>
      <c r="P736" s="4">
        <v>0.5615</v>
      </c>
      <c r="Q736" s="4">
        <v>0.43330000000000002</v>
      </c>
      <c r="R736" s="8" t="s">
        <v>1547</v>
      </c>
      <c r="S736" s="8">
        <v>16</v>
      </c>
      <c r="T736" s="6">
        <v>41</v>
      </c>
    </row>
    <row r="737" spans="1:20" x14ac:dyDescent="0.25">
      <c r="A737">
        <v>1190014</v>
      </c>
      <c r="B737" t="s">
        <v>46</v>
      </c>
      <c r="C737" s="4" t="s">
        <v>47</v>
      </c>
      <c r="D737" s="4">
        <v>300</v>
      </c>
      <c r="E737" s="4" t="s">
        <v>2365</v>
      </c>
      <c r="F737" s="4" t="s">
        <v>2415</v>
      </c>
      <c r="G737" s="4" t="s">
        <v>2380</v>
      </c>
      <c r="H737" s="4" t="s">
        <v>3216</v>
      </c>
      <c r="I737" s="4">
        <v>2.5430836761059301E-2</v>
      </c>
      <c r="J737" s="4">
        <v>-0.133358067004479</v>
      </c>
      <c r="K737" s="4">
        <v>3.2334575778836097E-2</v>
      </c>
      <c r="L737" s="4" t="s">
        <v>45</v>
      </c>
      <c r="M737" s="4"/>
      <c r="N737" s="4" t="s">
        <v>1563</v>
      </c>
      <c r="O737" s="4">
        <v>1.06E-2</v>
      </c>
      <c r="P737" s="4">
        <v>1E-3</v>
      </c>
      <c r="Q737" s="4">
        <v>0.98839999999999995</v>
      </c>
      <c r="R737" s="4" t="s">
        <v>1548</v>
      </c>
      <c r="S737" s="4">
        <v>1</v>
      </c>
      <c r="T737" s="6">
        <v>42</v>
      </c>
    </row>
    <row r="738" spans="1:20" x14ac:dyDescent="0.25">
      <c r="A738">
        <v>1190035</v>
      </c>
      <c r="B738" t="s">
        <v>89</v>
      </c>
      <c r="C738" s="4" t="s">
        <v>90</v>
      </c>
      <c r="D738" s="4">
        <v>300</v>
      </c>
      <c r="E738" s="4" t="s">
        <v>2365</v>
      </c>
      <c r="F738" s="4" t="s">
        <v>2415</v>
      </c>
      <c r="G738" s="4" t="s">
        <v>2380</v>
      </c>
      <c r="H738" s="4" t="s">
        <v>3184</v>
      </c>
      <c r="I738" s="4">
        <v>4.2252158547158802E-2</v>
      </c>
      <c r="J738" s="4">
        <v>-0.117079176858835</v>
      </c>
      <c r="K738" s="4">
        <v>2.11024174106502E-2</v>
      </c>
      <c r="L738" s="4" t="s">
        <v>88</v>
      </c>
      <c r="M738" s="4"/>
      <c r="N738" s="4" t="s">
        <v>1583</v>
      </c>
      <c r="O738" s="4">
        <v>0</v>
      </c>
      <c r="P738" s="4">
        <v>8.8200000000000001E-2</v>
      </c>
      <c r="Q738" s="4">
        <v>0.91180000000000005</v>
      </c>
      <c r="R738" s="4" t="s">
        <v>1548</v>
      </c>
      <c r="S738" s="4">
        <v>2</v>
      </c>
      <c r="T738" s="6">
        <v>43</v>
      </c>
    </row>
    <row r="739" spans="1:20" x14ac:dyDescent="0.25">
      <c r="A739">
        <v>1190036</v>
      </c>
      <c r="B739" t="s">
        <v>93</v>
      </c>
      <c r="C739" s="4" t="s">
        <v>90</v>
      </c>
      <c r="D739" s="4">
        <v>300</v>
      </c>
      <c r="E739" s="4" t="s">
        <v>2365</v>
      </c>
      <c r="F739" s="4" t="s">
        <v>2415</v>
      </c>
      <c r="G739" s="4" t="s">
        <v>2380</v>
      </c>
      <c r="H739" s="4" t="s">
        <v>3185</v>
      </c>
      <c r="I739" s="4">
        <v>4.1853547257548099E-2</v>
      </c>
      <c r="J739" s="4">
        <v>-0.111623708115157</v>
      </c>
      <c r="K739" s="4">
        <v>1.8851673464295001E-2</v>
      </c>
      <c r="L739" s="4" t="s">
        <v>92</v>
      </c>
      <c r="M739" s="4"/>
      <c r="N739" s="4" t="s">
        <v>1584</v>
      </c>
      <c r="O739" s="4">
        <v>2.0000000000000001E-4</v>
      </c>
      <c r="P739" s="4">
        <v>9.7199999999999995E-2</v>
      </c>
      <c r="Q739" s="4">
        <v>0.90259999999999996</v>
      </c>
      <c r="R739" s="4" t="s">
        <v>1548</v>
      </c>
      <c r="S739" s="4">
        <v>3</v>
      </c>
      <c r="T739" s="6">
        <v>44</v>
      </c>
    </row>
    <row r="740" spans="1:20" x14ac:dyDescent="0.25">
      <c r="A740">
        <v>1190037</v>
      </c>
      <c r="B740" t="s">
        <v>95</v>
      </c>
      <c r="C740" s="4" t="s">
        <v>90</v>
      </c>
      <c r="D740" s="4">
        <v>300</v>
      </c>
      <c r="E740" s="4" t="s">
        <v>2365</v>
      </c>
      <c r="F740" s="4" t="s">
        <v>2415</v>
      </c>
      <c r="G740" s="4" t="s">
        <v>2380</v>
      </c>
      <c r="H740" s="4" t="s">
        <v>3186</v>
      </c>
      <c r="I740" s="4">
        <v>4.8849764998809303E-2</v>
      </c>
      <c r="J740" s="4">
        <v>-0.121164277910302</v>
      </c>
      <c r="K740" s="4">
        <v>1.7961283666130201E-2</v>
      </c>
      <c r="L740" s="4" t="s">
        <v>94</v>
      </c>
      <c r="M740" s="4"/>
      <c r="N740" s="4" t="s">
        <v>1585</v>
      </c>
      <c r="O740" s="4">
        <v>0</v>
      </c>
      <c r="P740" s="4">
        <v>8.5500000000000007E-2</v>
      </c>
      <c r="Q740" s="4">
        <v>0.91449999999999998</v>
      </c>
      <c r="R740" s="4" t="s">
        <v>1548</v>
      </c>
      <c r="S740" s="4">
        <v>4</v>
      </c>
      <c r="T740" s="6">
        <v>45</v>
      </c>
    </row>
    <row r="741" spans="1:20" x14ac:dyDescent="0.25">
      <c r="A741">
        <v>1190038</v>
      </c>
      <c r="B741" t="s">
        <v>97</v>
      </c>
      <c r="C741" s="4" t="s">
        <v>90</v>
      </c>
      <c r="D741" s="4">
        <v>300</v>
      </c>
      <c r="E741" s="4" t="s">
        <v>2365</v>
      </c>
      <c r="F741" s="4" t="s">
        <v>2415</v>
      </c>
      <c r="G741" s="4" t="s">
        <v>2380</v>
      </c>
      <c r="H741" s="4" t="s">
        <v>3187</v>
      </c>
      <c r="I741" s="4">
        <v>4.85313384275535E-2</v>
      </c>
      <c r="J741" s="4">
        <v>-0.120621345697264</v>
      </c>
      <c r="K741" s="4">
        <v>1.8574565709617401E-2</v>
      </c>
      <c r="L741" s="4" t="s">
        <v>96</v>
      </c>
      <c r="M741" s="4"/>
      <c r="N741" s="4" t="s">
        <v>1586</v>
      </c>
      <c r="O741" s="4">
        <v>0</v>
      </c>
      <c r="P741" s="4">
        <v>8.4599999999999995E-2</v>
      </c>
      <c r="Q741" s="4">
        <v>0.91539999999999999</v>
      </c>
      <c r="R741" s="4" t="s">
        <v>1548</v>
      </c>
      <c r="S741" s="4">
        <v>5</v>
      </c>
      <c r="T741" s="6">
        <v>46</v>
      </c>
    </row>
    <row r="742" spans="1:20" x14ac:dyDescent="0.25">
      <c r="A742">
        <v>1190076</v>
      </c>
      <c r="B742" t="s">
        <v>174</v>
      </c>
      <c r="C742" s="4" t="s">
        <v>47</v>
      </c>
      <c r="D742" s="4">
        <v>300</v>
      </c>
      <c r="E742" s="4" t="s">
        <v>2365</v>
      </c>
      <c r="F742" s="4" t="s">
        <v>2428</v>
      </c>
      <c r="G742" s="4" t="s">
        <v>2380</v>
      </c>
      <c r="H742" s="4" t="s">
        <v>3218</v>
      </c>
      <c r="I742" s="4">
        <v>9.1445082919712206E-2</v>
      </c>
      <c r="J742" s="4">
        <v>-6.3539989305275796E-2</v>
      </c>
      <c r="K742" s="4">
        <v>-5.50166367693306E-2</v>
      </c>
      <c r="L742" s="4" t="s">
        <v>177</v>
      </c>
      <c r="M742" s="4"/>
      <c r="N742" s="4" t="s">
        <v>1624</v>
      </c>
      <c r="O742" s="4">
        <v>0</v>
      </c>
      <c r="P742" s="4">
        <v>0.34289999999999998</v>
      </c>
      <c r="Q742" s="4">
        <v>0.65710000000000002</v>
      </c>
      <c r="R742" s="4" t="s">
        <v>1548</v>
      </c>
      <c r="S742" s="4">
        <v>6</v>
      </c>
      <c r="T742" s="6">
        <v>47</v>
      </c>
    </row>
    <row r="743" spans="1:20" x14ac:dyDescent="0.25">
      <c r="A743">
        <v>1190091</v>
      </c>
      <c r="B743" t="s">
        <v>206</v>
      </c>
      <c r="C743" s="4" t="s">
        <v>37</v>
      </c>
      <c r="D743" s="4">
        <v>300</v>
      </c>
      <c r="E743" s="4" t="s">
        <v>2365</v>
      </c>
      <c r="F743" s="4" t="s">
        <v>2428</v>
      </c>
      <c r="G743" s="4" t="s">
        <v>2380</v>
      </c>
      <c r="H743" s="4" t="s">
        <v>3159</v>
      </c>
      <c r="I743" s="4">
        <v>5.9654931951812602E-2</v>
      </c>
      <c r="J743" s="4">
        <v>-9.9672591888159107E-2</v>
      </c>
      <c r="K743" s="4">
        <v>-1.5493753279318401E-2</v>
      </c>
      <c r="L743" s="4" t="s">
        <v>205</v>
      </c>
      <c r="M743" s="4"/>
      <c r="N743" s="4" t="s">
        <v>1639</v>
      </c>
      <c r="O743" s="4">
        <v>0</v>
      </c>
      <c r="P743" s="4">
        <v>0.20880000000000001</v>
      </c>
      <c r="Q743" s="4">
        <v>0.79120000000000001</v>
      </c>
      <c r="R743" s="4" t="s">
        <v>1548</v>
      </c>
      <c r="S743" s="4">
        <v>7</v>
      </c>
      <c r="T743" s="6">
        <v>48</v>
      </c>
    </row>
    <row r="744" spans="1:20" x14ac:dyDescent="0.25">
      <c r="A744">
        <v>1190095</v>
      </c>
      <c r="B744" t="s">
        <v>213</v>
      </c>
      <c r="C744" s="4" t="s">
        <v>214</v>
      </c>
      <c r="D744" s="4">
        <v>300</v>
      </c>
      <c r="E744" s="4" t="s">
        <v>2365</v>
      </c>
      <c r="F744" s="4" t="s">
        <v>2428</v>
      </c>
      <c r="G744" s="4" t="s">
        <v>2380</v>
      </c>
      <c r="H744" s="4" t="s">
        <v>3117</v>
      </c>
      <c r="I744" s="4">
        <v>7.5513764993353105E-2</v>
      </c>
      <c r="J744" s="4">
        <v>-5.3324458190594802E-2</v>
      </c>
      <c r="K744" s="4">
        <v>-1.9426047137263099E-2</v>
      </c>
      <c r="L744" s="4" t="s">
        <v>212</v>
      </c>
      <c r="M744" s="4"/>
      <c r="N744" s="4" t="s">
        <v>1643</v>
      </c>
      <c r="O744" s="4">
        <v>0</v>
      </c>
      <c r="P744" s="4">
        <v>0.39539999999999997</v>
      </c>
      <c r="Q744" s="4">
        <v>0.60460000000000003</v>
      </c>
      <c r="R744" s="4" t="s">
        <v>1548</v>
      </c>
      <c r="S744" s="4">
        <v>8</v>
      </c>
      <c r="T744" s="6">
        <v>49</v>
      </c>
    </row>
    <row r="745" spans="1:20" x14ac:dyDescent="0.25">
      <c r="A745">
        <v>1190096</v>
      </c>
      <c r="B745" t="s">
        <v>217</v>
      </c>
      <c r="C745" s="4" t="s">
        <v>218</v>
      </c>
      <c r="D745" s="4">
        <v>300</v>
      </c>
      <c r="E745" s="4" t="s">
        <v>2365</v>
      </c>
      <c r="F745" s="4" t="s">
        <v>2428</v>
      </c>
      <c r="G745" s="4" t="s">
        <v>2380</v>
      </c>
      <c r="H745" s="4" t="s">
        <v>3196</v>
      </c>
      <c r="I745" s="4">
        <v>4.6605830637901503E-2</v>
      </c>
      <c r="J745" s="4">
        <v>-8.3227033552252597E-2</v>
      </c>
      <c r="K745" s="4">
        <v>1.2848004565702601E-2</v>
      </c>
      <c r="L745" s="4" t="s">
        <v>216</v>
      </c>
      <c r="M745" s="4"/>
      <c r="N745" s="4" t="s">
        <v>1644</v>
      </c>
      <c r="O745" s="4">
        <v>8.0000000000000004E-4</v>
      </c>
      <c r="P745" s="4">
        <v>0.21829999999999999</v>
      </c>
      <c r="Q745" s="4">
        <v>0.78090000000000004</v>
      </c>
      <c r="R745" s="4" t="s">
        <v>1548</v>
      </c>
      <c r="S745" s="4">
        <v>9</v>
      </c>
      <c r="T745" s="6">
        <v>50</v>
      </c>
    </row>
    <row r="746" spans="1:20" x14ac:dyDescent="0.25">
      <c r="A746">
        <v>1190097</v>
      </c>
      <c r="B746" t="s">
        <v>93</v>
      </c>
      <c r="C746" s="4" t="s">
        <v>90</v>
      </c>
      <c r="D746" s="4">
        <v>300</v>
      </c>
      <c r="E746" s="4" t="s">
        <v>2365</v>
      </c>
      <c r="F746" s="4" t="s">
        <v>2428</v>
      </c>
      <c r="G746" s="4" t="s">
        <v>2380</v>
      </c>
      <c r="H746" s="4" t="s">
        <v>3188</v>
      </c>
      <c r="I746" s="4">
        <v>7.2809695652490597E-2</v>
      </c>
      <c r="J746" s="4">
        <v>-6.9898556389171598E-2</v>
      </c>
      <c r="K746" s="4">
        <v>8.4552269868816096E-4</v>
      </c>
      <c r="L746" s="4" t="s">
        <v>220</v>
      </c>
      <c r="M746" s="4"/>
      <c r="N746" s="4" t="s">
        <v>1645</v>
      </c>
      <c r="O746" s="4">
        <v>0</v>
      </c>
      <c r="P746" s="4">
        <v>0.2853</v>
      </c>
      <c r="Q746" s="4">
        <v>0.7147</v>
      </c>
      <c r="R746" s="4" t="s">
        <v>1548</v>
      </c>
      <c r="S746" s="4">
        <v>10</v>
      </c>
      <c r="T746" s="6">
        <v>51</v>
      </c>
    </row>
    <row r="747" spans="1:20" x14ac:dyDescent="0.25">
      <c r="A747">
        <v>1190101</v>
      </c>
      <c r="B747" t="s">
        <v>228</v>
      </c>
      <c r="C747" s="4" t="s">
        <v>100</v>
      </c>
      <c r="D747" s="4">
        <v>300</v>
      </c>
      <c r="E747" s="4" t="s">
        <v>2365</v>
      </c>
      <c r="F747" s="4" t="s">
        <v>2428</v>
      </c>
      <c r="G747" s="4" t="s">
        <v>2380</v>
      </c>
      <c r="H747" s="4" t="s">
        <v>3179</v>
      </c>
      <c r="I747" s="4">
        <v>7.2472172664907297E-2</v>
      </c>
      <c r="J747" s="4">
        <v>-6.8875981443703799E-2</v>
      </c>
      <c r="K747" s="4">
        <v>1.4916079951719399E-3</v>
      </c>
      <c r="L747" s="4" t="s">
        <v>227</v>
      </c>
      <c r="M747" s="4"/>
      <c r="N747" s="4" t="s">
        <v>1649</v>
      </c>
      <c r="O747" s="4">
        <v>0</v>
      </c>
      <c r="P747" s="4">
        <v>0.28670000000000001</v>
      </c>
      <c r="Q747" s="4">
        <v>0.71330000000000005</v>
      </c>
      <c r="R747" s="4" t="s">
        <v>1548</v>
      </c>
      <c r="S747" s="4">
        <v>11</v>
      </c>
      <c r="T747" s="6">
        <v>52</v>
      </c>
    </row>
    <row r="748" spans="1:20" x14ac:dyDescent="0.25">
      <c r="A748">
        <v>1190105</v>
      </c>
      <c r="B748" t="s">
        <v>236</v>
      </c>
      <c r="C748" s="4" t="s">
        <v>104</v>
      </c>
      <c r="D748" s="4">
        <v>300</v>
      </c>
      <c r="E748" s="4" t="s">
        <v>2365</v>
      </c>
      <c r="F748" s="4" t="s">
        <v>2428</v>
      </c>
      <c r="G748" s="4" t="s">
        <v>2380</v>
      </c>
      <c r="H748" s="4" t="s">
        <v>3143</v>
      </c>
      <c r="I748" s="4">
        <v>9.2971730616690201E-2</v>
      </c>
      <c r="J748" s="4">
        <v>-5.2781746823614299E-2</v>
      </c>
      <c r="K748" s="4">
        <v>-4.0307204350329001E-2</v>
      </c>
      <c r="L748" s="4" t="s">
        <v>235</v>
      </c>
      <c r="M748" s="4"/>
      <c r="N748" s="4" t="s">
        <v>1653</v>
      </c>
      <c r="O748" s="4">
        <v>2.2000000000000001E-3</v>
      </c>
      <c r="P748" s="4">
        <v>0.4582</v>
      </c>
      <c r="Q748" s="4">
        <v>0.53959999999999997</v>
      </c>
      <c r="R748" s="4" t="s">
        <v>1548</v>
      </c>
      <c r="S748" s="4">
        <v>12</v>
      </c>
      <c r="T748" s="6">
        <v>53</v>
      </c>
    </row>
    <row r="749" spans="1:20" x14ac:dyDescent="0.25">
      <c r="A749">
        <v>1190110</v>
      </c>
      <c r="B749" t="s">
        <v>246</v>
      </c>
      <c r="C749" s="4" t="s">
        <v>104</v>
      </c>
      <c r="D749" s="4">
        <v>300</v>
      </c>
      <c r="E749" s="4" t="s">
        <v>2365</v>
      </c>
      <c r="F749" s="4" t="s">
        <v>2428</v>
      </c>
      <c r="G749" s="4" t="s">
        <v>2380</v>
      </c>
      <c r="H749" s="4" t="s">
        <v>3144</v>
      </c>
      <c r="I749" s="4">
        <v>7.4186373469587702E-2</v>
      </c>
      <c r="J749" s="4">
        <v>-3.9100600182486601E-2</v>
      </c>
      <c r="K749" s="4">
        <v>-3.2950768144158801E-2</v>
      </c>
      <c r="L749" s="4" t="s">
        <v>245</v>
      </c>
      <c r="M749" s="4"/>
      <c r="N749" s="4" t="s">
        <v>1658</v>
      </c>
      <c r="O749" s="4">
        <v>3.8600000000000002E-2</v>
      </c>
      <c r="P749" s="4">
        <v>0.42730000000000001</v>
      </c>
      <c r="Q749" s="4">
        <v>0.53410000000000002</v>
      </c>
      <c r="R749" s="4" t="s">
        <v>1548</v>
      </c>
      <c r="S749" s="4">
        <v>13</v>
      </c>
      <c r="T749" s="6">
        <v>54</v>
      </c>
    </row>
    <row r="750" spans="1:20" x14ac:dyDescent="0.25">
      <c r="A750">
        <v>1190118</v>
      </c>
      <c r="B750" t="s">
        <v>262</v>
      </c>
      <c r="C750" s="4" t="s">
        <v>31</v>
      </c>
      <c r="D750" s="4">
        <v>300</v>
      </c>
      <c r="E750" s="4" t="s">
        <v>2365</v>
      </c>
      <c r="F750" s="4" t="s">
        <v>2431</v>
      </c>
      <c r="G750" s="4" t="s">
        <v>2380</v>
      </c>
      <c r="H750" s="4" t="s">
        <v>3195</v>
      </c>
      <c r="I750" s="4">
        <v>5.06664939524889E-2</v>
      </c>
      <c r="J750" s="4">
        <v>-2.9809819560838599E-2</v>
      </c>
      <c r="K750" s="4">
        <v>3.6482898984914899E-2</v>
      </c>
      <c r="L750" s="4" t="s">
        <v>261</v>
      </c>
      <c r="M750" s="4"/>
      <c r="N750" s="4" t="s">
        <v>1665</v>
      </c>
      <c r="O750" s="4">
        <v>1.14E-2</v>
      </c>
      <c r="P750" s="4">
        <v>0.4536</v>
      </c>
      <c r="Q750" s="4">
        <v>0.53500000000000003</v>
      </c>
      <c r="R750" s="4" t="s">
        <v>1548</v>
      </c>
      <c r="S750" s="4">
        <v>14</v>
      </c>
      <c r="T750" s="6">
        <v>55</v>
      </c>
    </row>
    <row r="751" spans="1:20" x14ac:dyDescent="0.25">
      <c r="A751">
        <v>1190142</v>
      </c>
      <c r="B751" t="s">
        <v>308</v>
      </c>
      <c r="C751" s="4" t="s">
        <v>7</v>
      </c>
      <c r="D751" s="4">
        <v>300</v>
      </c>
      <c r="E751" s="4" t="s">
        <v>2365</v>
      </c>
      <c r="F751" s="4" t="s">
        <v>2431</v>
      </c>
      <c r="G751" s="4" t="s">
        <v>2380</v>
      </c>
      <c r="H751" s="4" t="s">
        <v>3183</v>
      </c>
      <c r="I751" s="4">
        <v>5.2592910221748203E-2</v>
      </c>
      <c r="J751" s="4">
        <v>-4.0125353189061901E-2</v>
      </c>
      <c r="K751" s="4">
        <v>-1.7447119369703001E-3</v>
      </c>
      <c r="L751" s="4" t="s">
        <v>307</v>
      </c>
      <c r="M751" s="4"/>
      <c r="N751" s="4" t="s">
        <v>1689</v>
      </c>
      <c r="O751" s="4">
        <v>2.8000000000000001E-2</v>
      </c>
      <c r="P751" s="4">
        <v>0.39950000000000002</v>
      </c>
      <c r="Q751" s="4">
        <v>0.57250000000000001</v>
      </c>
      <c r="R751" s="4" t="s">
        <v>1548</v>
      </c>
      <c r="S751" s="4">
        <v>15</v>
      </c>
      <c r="T751" s="6">
        <v>56</v>
      </c>
    </row>
    <row r="752" spans="1:20" x14ac:dyDescent="0.25">
      <c r="A752">
        <v>1190150</v>
      </c>
      <c r="B752">
        <v>1190150</v>
      </c>
      <c r="C752" s="4" t="s">
        <v>315</v>
      </c>
      <c r="D752" s="4">
        <v>300</v>
      </c>
      <c r="E752" s="4" t="s">
        <v>2365</v>
      </c>
      <c r="F752" s="4" t="s">
        <v>2379</v>
      </c>
      <c r="G752" s="4" t="s">
        <v>2380</v>
      </c>
      <c r="H752" s="4" t="s">
        <v>3148</v>
      </c>
      <c r="I752" s="4">
        <v>5.3111116591011302E-2</v>
      </c>
      <c r="J752" s="4">
        <v>-6.7139875567855098E-2</v>
      </c>
      <c r="K752" s="4">
        <v>2.4192327899225801E-2</v>
      </c>
      <c r="L752" s="4" t="s">
        <v>317</v>
      </c>
      <c r="M752" s="4"/>
      <c r="N752" s="4" t="s">
        <v>1695</v>
      </c>
      <c r="O752" s="4">
        <v>2.2599999999999999E-2</v>
      </c>
      <c r="P752" s="4">
        <v>0.30509999999999998</v>
      </c>
      <c r="Q752" s="4">
        <v>0.67230000000000001</v>
      </c>
      <c r="R752" s="4" t="s">
        <v>1548</v>
      </c>
      <c r="S752" s="4">
        <v>16</v>
      </c>
      <c r="T752" s="6">
        <v>57</v>
      </c>
    </row>
    <row r="753" spans="1:20" x14ac:dyDescent="0.25">
      <c r="A753">
        <v>1190158</v>
      </c>
      <c r="B753" t="s">
        <v>331</v>
      </c>
      <c r="C753" s="4" t="s">
        <v>332</v>
      </c>
      <c r="D753" s="4">
        <v>300</v>
      </c>
      <c r="E753" s="4" t="s">
        <v>2365</v>
      </c>
      <c r="F753" s="4" t="s">
        <v>2379</v>
      </c>
      <c r="G753" s="4" t="s">
        <v>2380</v>
      </c>
      <c r="H753" s="4" t="s">
        <v>3150</v>
      </c>
      <c r="I753" s="4">
        <v>6.3902892843217707E-2</v>
      </c>
      <c r="J753" s="4">
        <v>-9.7115758594624998E-2</v>
      </c>
      <c r="K753" s="4">
        <v>-2.9261072388999901E-2</v>
      </c>
      <c r="L753" s="4" t="s">
        <v>330</v>
      </c>
      <c r="M753" s="4"/>
      <c r="N753" s="4" t="s">
        <v>1703</v>
      </c>
      <c r="O753" s="4">
        <v>0</v>
      </c>
      <c r="P753" s="4">
        <v>0.21859999999999999</v>
      </c>
      <c r="Q753" s="4">
        <v>0.78139999999999998</v>
      </c>
      <c r="R753" s="4" t="s">
        <v>1548</v>
      </c>
      <c r="S753" s="4">
        <v>17</v>
      </c>
      <c r="T753" s="6">
        <v>58</v>
      </c>
    </row>
    <row r="754" spans="1:20" x14ac:dyDescent="0.25">
      <c r="A754">
        <v>1190161</v>
      </c>
      <c r="B754" t="s">
        <v>338</v>
      </c>
      <c r="C754" s="4" t="s">
        <v>53</v>
      </c>
      <c r="D754" s="4">
        <v>300</v>
      </c>
      <c r="E754" s="4" t="s">
        <v>2365</v>
      </c>
      <c r="F754" s="4" t="s">
        <v>2379</v>
      </c>
      <c r="G754" s="4" t="s">
        <v>2380</v>
      </c>
      <c r="H754" s="4" t="s">
        <v>3136</v>
      </c>
      <c r="I754" s="4">
        <v>8.6091172022645004E-2</v>
      </c>
      <c r="J754" s="4">
        <v>-6.4486652958227197E-2</v>
      </c>
      <c r="K754" s="4">
        <v>-1.89371543202323E-2</v>
      </c>
      <c r="L754" s="4" t="s">
        <v>337</v>
      </c>
      <c r="M754" s="4"/>
      <c r="N754" s="4" t="s">
        <v>1706</v>
      </c>
      <c r="O754" s="4">
        <v>0</v>
      </c>
      <c r="P754" s="4">
        <v>0.41289999999999999</v>
      </c>
      <c r="Q754" s="4">
        <v>0.58709999999999996</v>
      </c>
      <c r="R754" s="4" t="s">
        <v>1548</v>
      </c>
      <c r="S754" s="4">
        <v>18</v>
      </c>
      <c r="T754" s="6">
        <v>59</v>
      </c>
    </row>
    <row r="755" spans="1:20" x14ac:dyDescent="0.25">
      <c r="A755">
        <v>1190166</v>
      </c>
      <c r="B755" t="s">
        <v>345</v>
      </c>
      <c r="C755" s="4" t="s">
        <v>37</v>
      </c>
      <c r="D755" s="4">
        <v>300</v>
      </c>
      <c r="E755" s="4" t="s">
        <v>2365</v>
      </c>
      <c r="F755" s="4" t="s">
        <v>2379</v>
      </c>
      <c r="G755" s="4" t="s">
        <v>2380</v>
      </c>
      <c r="H755" s="4" t="s">
        <v>3161</v>
      </c>
      <c r="I755" s="4">
        <v>8.7329294544200003E-3</v>
      </c>
      <c r="J755" s="4">
        <v>-8.7125256566904494E-2</v>
      </c>
      <c r="K755" s="4">
        <v>-2.7756099700927201E-2</v>
      </c>
      <c r="L755" s="4" t="s">
        <v>344</v>
      </c>
      <c r="M755" s="4"/>
      <c r="N755" s="4" t="s">
        <v>1710</v>
      </c>
      <c r="O755" s="4">
        <v>0.19040000000000001</v>
      </c>
      <c r="P755" s="4">
        <v>0.18540000000000001</v>
      </c>
      <c r="Q755" s="4">
        <v>0.62409999999999999</v>
      </c>
      <c r="R755" s="4" t="s">
        <v>1548</v>
      </c>
      <c r="S755" s="4">
        <v>19</v>
      </c>
      <c r="T755" s="6">
        <v>60</v>
      </c>
    </row>
    <row r="756" spans="1:20" x14ac:dyDescent="0.25">
      <c r="A756">
        <v>1190175</v>
      </c>
      <c r="B756" t="s">
        <v>362</v>
      </c>
      <c r="C756" s="4" t="s">
        <v>214</v>
      </c>
      <c r="D756" s="4">
        <v>300</v>
      </c>
      <c r="E756" s="4" t="s">
        <v>2365</v>
      </c>
      <c r="F756" s="4" t="s">
        <v>2379</v>
      </c>
      <c r="G756" s="4" t="s">
        <v>2380</v>
      </c>
      <c r="H756" s="4" t="s">
        <v>3118</v>
      </c>
      <c r="I756" s="4">
        <v>5.1195391789057298E-2</v>
      </c>
      <c r="J756" s="4">
        <v>-4.1593898887034499E-2</v>
      </c>
      <c r="K756" s="4">
        <v>-1.9974296128040998E-3</v>
      </c>
      <c r="L756" s="4" t="s">
        <v>361</v>
      </c>
      <c r="M756" s="4"/>
      <c r="N756" s="4" t="s">
        <v>1719</v>
      </c>
      <c r="O756" s="4">
        <v>3.1199999999999999E-2</v>
      </c>
      <c r="P756" s="4">
        <v>0.39679999999999999</v>
      </c>
      <c r="Q756" s="4">
        <v>0.57199999999999995</v>
      </c>
      <c r="R756" s="4" t="s">
        <v>1548</v>
      </c>
      <c r="S756" s="4">
        <v>20</v>
      </c>
      <c r="T756" s="6">
        <v>61</v>
      </c>
    </row>
    <row r="757" spans="1:20" x14ac:dyDescent="0.25">
      <c r="A757">
        <v>1190178</v>
      </c>
      <c r="B757" t="s">
        <v>369</v>
      </c>
      <c r="C757" s="4" t="s">
        <v>47</v>
      </c>
      <c r="D757" s="4">
        <v>300</v>
      </c>
      <c r="E757" s="4" t="s">
        <v>2365</v>
      </c>
      <c r="F757" s="4" t="s">
        <v>2431</v>
      </c>
      <c r="G757" s="4" t="s">
        <v>2380</v>
      </c>
      <c r="H757" s="4" t="s">
        <v>3219</v>
      </c>
      <c r="I757" s="4">
        <v>4.3460261838313398E-2</v>
      </c>
      <c r="J757" s="4">
        <v>-2.3065932525878002E-2</v>
      </c>
      <c r="K757" s="4">
        <v>2.5686532761432401E-2</v>
      </c>
      <c r="L757" s="4" t="s">
        <v>368</v>
      </c>
      <c r="M757" s="4"/>
      <c r="N757" s="4" t="s">
        <v>1722</v>
      </c>
      <c r="O757" s="4">
        <v>3.5400000000000001E-2</v>
      </c>
      <c r="P757" s="4">
        <v>0.43440000000000001</v>
      </c>
      <c r="Q757" s="4">
        <v>0.5302</v>
      </c>
      <c r="R757" s="4" t="s">
        <v>1548</v>
      </c>
      <c r="S757" s="4">
        <v>21</v>
      </c>
      <c r="T757" s="6">
        <v>62</v>
      </c>
    </row>
    <row r="758" spans="1:20" x14ac:dyDescent="0.25">
      <c r="A758">
        <v>1190181</v>
      </c>
      <c r="B758" t="s">
        <v>373</v>
      </c>
      <c r="C758" s="4" t="s">
        <v>90</v>
      </c>
      <c r="D758" s="4">
        <v>300</v>
      </c>
      <c r="E758" s="4" t="s">
        <v>2365</v>
      </c>
      <c r="F758" s="4" t="s">
        <v>2379</v>
      </c>
      <c r="G758" s="4" t="s">
        <v>2380</v>
      </c>
      <c r="H758" s="4" t="s">
        <v>3189</v>
      </c>
      <c r="I758" s="4">
        <v>3.2967805252077598E-2</v>
      </c>
      <c r="J758" s="4">
        <v>-0.14148653259393601</v>
      </c>
      <c r="K758" s="4">
        <v>2.5533077646192299E-2</v>
      </c>
      <c r="L758" s="4" t="s">
        <v>372</v>
      </c>
      <c r="M758" s="4"/>
      <c r="N758" s="4" t="s">
        <v>1724</v>
      </c>
      <c r="O758" s="4">
        <v>0</v>
      </c>
      <c r="P758" s="4">
        <v>5.4600000000000003E-2</v>
      </c>
      <c r="Q758" s="4">
        <v>0.94540000000000002</v>
      </c>
      <c r="R758" s="4" t="s">
        <v>1548</v>
      </c>
      <c r="S758" s="4">
        <v>22</v>
      </c>
      <c r="T758" s="6">
        <v>63</v>
      </c>
    </row>
    <row r="759" spans="1:20" x14ac:dyDescent="0.25">
      <c r="A759">
        <v>1190182</v>
      </c>
      <c r="B759" t="s">
        <v>375</v>
      </c>
      <c r="C759" s="4" t="s">
        <v>90</v>
      </c>
      <c r="D759" s="4">
        <v>300</v>
      </c>
      <c r="E759" s="4" t="s">
        <v>2365</v>
      </c>
      <c r="F759" s="4" t="s">
        <v>2379</v>
      </c>
      <c r="G759" s="4" t="s">
        <v>2380</v>
      </c>
      <c r="H759" s="4" t="s">
        <v>3190</v>
      </c>
      <c r="I759" s="4">
        <v>4.5662808992539501E-2</v>
      </c>
      <c r="J759" s="4">
        <v>-0.107879718800557</v>
      </c>
      <c r="K759" s="4">
        <v>1.3609315448786E-2</v>
      </c>
      <c r="L759" s="4" t="s">
        <v>374</v>
      </c>
      <c r="M759" s="4"/>
      <c r="N759" s="4" t="s">
        <v>1725</v>
      </c>
      <c r="O759" s="4">
        <v>1E-3</v>
      </c>
      <c r="P759" s="4">
        <v>0.11459999999999999</v>
      </c>
      <c r="Q759" s="4">
        <v>0.88439999999999996</v>
      </c>
      <c r="R759" s="4" t="s">
        <v>1548</v>
      </c>
      <c r="S759" s="4">
        <v>23</v>
      </c>
      <c r="T759" s="6">
        <v>64</v>
      </c>
    </row>
    <row r="760" spans="1:20" x14ac:dyDescent="0.25">
      <c r="A760">
        <v>1190185</v>
      </c>
      <c r="B760" t="s">
        <v>381</v>
      </c>
      <c r="C760" s="4" t="s">
        <v>100</v>
      </c>
      <c r="D760" s="4">
        <v>300</v>
      </c>
      <c r="E760" s="4" t="s">
        <v>2365</v>
      </c>
      <c r="F760" s="4" t="s">
        <v>2379</v>
      </c>
      <c r="G760" s="4" t="s">
        <v>2380</v>
      </c>
      <c r="H760" s="4" t="s">
        <v>3180</v>
      </c>
      <c r="I760" s="4">
        <v>3.2153866074932203E-2</v>
      </c>
      <c r="J760" s="4">
        <v>-5.2599708531568701E-2</v>
      </c>
      <c r="K760" s="4">
        <v>1.00410834398069E-2</v>
      </c>
      <c r="L760" s="4" t="s">
        <v>380</v>
      </c>
      <c r="M760" s="4"/>
      <c r="N760" s="4" t="s">
        <v>1728</v>
      </c>
      <c r="O760" s="4">
        <v>2.9399999999999999E-2</v>
      </c>
      <c r="P760" s="4">
        <v>0.30409999999999998</v>
      </c>
      <c r="Q760" s="4">
        <v>0.66649999999999998</v>
      </c>
      <c r="R760" s="4" t="s">
        <v>1548</v>
      </c>
      <c r="S760" s="4">
        <v>24</v>
      </c>
      <c r="T760" s="6">
        <v>65</v>
      </c>
    </row>
    <row r="761" spans="1:20" x14ac:dyDescent="0.25">
      <c r="A761">
        <v>1190190</v>
      </c>
      <c r="B761" t="s">
        <v>391</v>
      </c>
      <c r="C761" s="4" t="s">
        <v>104</v>
      </c>
      <c r="D761" s="4">
        <v>300</v>
      </c>
      <c r="E761" s="4" t="s">
        <v>2365</v>
      </c>
      <c r="F761" s="4" t="s">
        <v>2379</v>
      </c>
      <c r="G761" s="4" t="s">
        <v>2380</v>
      </c>
      <c r="H761" s="4" t="s">
        <v>3145</v>
      </c>
      <c r="I761" s="4">
        <v>8.9937458866440806E-2</v>
      </c>
      <c r="J761" s="4">
        <v>-7.9650191745330307E-2</v>
      </c>
      <c r="K761" s="4">
        <v>-3.8748486197582102E-2</v>
      </c>
      <c r="L761" s="4" t="s">
        <v>390</v>
      </c>
      <c r="M761" s="4"/>
      <c r="N761" s="4" t="s">
        <v>1733</v>
      </c>
      <c r="O761" s="4">
        <v>0</v>
      </c>
      <c r="P761" s="4">
        <v>0.30030000000000001</v>
      </c>
      <c r="Q761" s="4">
        <v>0.69969999999999999</v>
      </c>
      <c r="R761" s="4" t="s">
        <v>1548</v>
      </c>
      <c r="S761" s="4">
        <v>25</v>
      </c>
      <c r="T761" s="6">
        <v>66</v>
      </c>
    </row>
    <row r="762" spans="1:20" x14ac:dyDescent="0.25">
      <c r="A762">
        <v>1190191</v>
      </c>
      <c r="B762" t="s">
        <v>393</v>
      </c>
      <c r="C762" s="4" t="s">
        <v>104</v>
      </c>
      <c r="D762" s="4">
        <v>300</v>
      </c>
      <c r="E762" s="4" t="s">
        <v>2365</v>
      </c>
      <c r="F762" s="4" t="s">
        <v>2379</v>
      </c>
      <c r="G762" s="4" t="s">
        <v>2380</v>
      </c>
      <c r="H762" s="4" t="s">
        <v>3146</v>
      </c>
      <c r="I762" s="4">
        <v>9.2908851380696503E-2</v>
      </c>
      <c r="J762" s="4">
        <v>-7.7949518084880598E-2</v>
      </c>
      <c r="K762" s="4">
        <v>-3.7782874387578803E-2</v>
      </c>
      <c r="L762" s="4" t="s">
        <v>392</v>
      </c>
      <c r="M762" s="4"/>
      <c r="N762" s="4" t="s">
        <v>1734</v>
      </c>
      <c r="O762" s="4">
        <v>8.0000000000000004E-4</v>
      </c>
      <c r="P762" s="4">
        <v>0.31180000000000002</v>
      </c>
      <c r="Q762" s="4">
        <v>0.68740000000000001</v>
      </c>
      <c r="R762" s="4" t="s">
        <v>1548</v>
      </c>
      <c r="S762" s="4">
        <v>26</v>
      </c>
      <c r="T762" s="6">
        <v>67</v>
      </c>
    </row>
    <row r="763" spans="1:20" x14ac:dyDescent="0.25">
      <c r="A763">
        <v>1190196</v>
      </c>
      <c r="B763">
        <v>1190196</v>
      </c>
      <c r="C763" s="4" t="s">
        <v>6</v>
      </c>
      <c r="D763" s="4">
        <v>300</v>
      </c>
      <c r="E763" s="4" t="s">
        <v>2365</v>
      </c>
      <c r="F763" s="4" t="s">
        <v>2744</v>
      </c>
      <c r="G763" s="4" t="s">
        <v>2380</v>
      </c>
      <c r="H763" s="4" t="s">
        <v>3103</v>
      </c>
      <c r="I763" s="4">
        <v>8.2615675961968005E-2</v>
      </c>
      <c r="J763" s="4">
        <v>-5.1764125711912599E-2</v>
      </c>
      <c r="K763" s="4">
        <v>-1.5345678410428601E-2</v>
      </c>
      <c r="L763" s="4" t="s">
        <v>402</v>
      </c>
      <c r="M763" s="4"/>
      <c r="N763" s="4" t="s">
        <v>1739</v>
      </c>
      <c r="O763" s="4">
        <v>0</v>
      </c>
      <c r="P763" s="4">
        <v>0.38869999999999999</v>
      </c>
      <c r="Q763" s="4">
        <v>0.61129999999999995</v>
      </c>
      <c r="R763" s="4" t="s">
        <v>1548</v>
      </c>
      <c r="S763" s="4">
        <v>27</v>
      </c>
      <c r="T763" s="6">
        <v>68</v>
      </c>
    </row>
    <row r="764" spans="1:20" x14ac:dyDescent="0.25">
      <c r="A764">
        <v>1190197</v>
      </c>
      <c r="B764" t="s">
        <v>404</v>
      </c>
      <c r="C764" s="4" t="s">
        <v>37</v>
      </c>
      <c r="D764" s="4">
        <v>300</v>
      </c>
      <c r="E764" s="4" t="s">
        <v>2365</v>
      </c>
      <c r="F764" s="4" t="s">
        <v>2744</v>
      </c>
      <c r="G764" s="4" t="s">
        <v>2380</v>
      </c>
      <c r="H764" s="4" t="s">
        <v>3163</v>
      </c>
      <c r="I764" s="4">
        <v>0.10804342432495501</v>
      </c>
      <c r="J764" s="4">
        <v>-5.9610046547320203E-2</v>
      </c>
      <c r="K764" s="4">
        <v>-4.4513400635932697E-2</v>
      </c>
      <c r="L764" s="4" t="s">
        <v>403</v>
      </c>
      <c r="M764" s="4"/>
      <c r="N764" s="4" t="s">
        <v>1740</v>
      </c>
      <c r="O764" s="4">
        <v>0</v>
      </c>
      <c r="P764" s="4">
        <v>0.39729999999999999</v>
      </c>
      <c r="Q764" s="4">
        <v>0.60270000000000001</v>
      </c>
      <c r="R764" s="4" t="s">
        <v>1548</v>
      </c>
      <c r="S764" s="4">
        <v>28</v>
      </c>
      <c r="T764" s="6">
        <v>69</v>
      </c>
    </row>
    <row r="765" spans="1:20" x14ac:dyDescent="0.25">
      <c r="A765">
        <v>1190200</v>
      </c>
      <c r="B765" t="s">
        <v>409</v>
      </c>
      <c r="C765" s="4" t="s">
        <v>104</v>
      </c>
      <c r="D765" s="4">
        <v>300</v>
      </c>
      <c r="E765" s="4" t="s">
        <v>2365</v>
      </c>
      <c r="F765" s="4" t="s">
        <v>2744</v>
      </c>
      <c r="G765" s="4" t="s">
        <v>2380</v>
      </c>
      <c r="H765" s="4" t="s">
        <v>3147</v>
      </c>
      <c r="I765" s="4">
        <v>0.108158164668001</v>
      </c>
      <c r="J765" s="4">
        <v>-6.0416463612140703E-2</v>
      </c>
      <c r="K765" s="4">
        <v>-4.4167562566372401E-2</v>
      </c>
      <c r="L765" s="4" t="s">
        <v>408</v>
      </c>
      <c r="M765" s="4"/>
      <c r="N765" s="4" t="s">
        <v>1743</v>
      </c>
      <c r="O765" s="4">
        <v>0</v>
      </c>
      <c r="P765" s="4">
        <v>0.39479999999999998</v>
      </c>
      <c r="Q765" s="4">
        <v>0.60519999999999996</v>
      </c>
      <c r="R765" s="4" t="s">
        <v>1548</v>
      </c>
      <c r="S765" s="4">
        <v>29</v>
      </c>
      <c r="T765" s="6">
        <v>70</v>
      </c>
    </row>
    <row r="766" spans="1:20" x14ac:dyDescent="0.25">
      <c r="A766">
        <v>1190203</v>
      </c>
      <c r="B766" t="s">
        <v>58</v>
      </c>
      <c r="C766" s="4" t="s">
        <v>37</v>
      </c>
      <c r="D766" s="4">
        <v>300</v>
      </c>
      <c r="E766" s="4" t="s">
        <v>2365</v>
      </c>
      <c r="F766" s="4" t="s">
        <v>2610</v>
      </c>
      <c r="G766" s="4" t="s">
        <v>2380</v>
      </c>
      <c r="H766" s="4" t="s">
        <v>3164</v>
      </c>
      <c r="I766" s="4">
        <v>6.5743527921657302E-2</v>
      </c>
      <c r="J766" s="4">
        <v>-0.12685108283977001</v>
      </c>
      <c r="K766" s="4">
        <v>-5.8432108488655401E-3</v>
      </c>
      <c r="L766" s="4" t="s">
        <v>414</v>
      </c>
      <c r="M766" s="4"/>
      <c r="N766" s="4" t="s">
        <v>1746</v>
      </c>
      <c r="O766" s="4">
        <v>0</v>
      </c>
      <c r="P766" s="4">
        <v>0.126</v>
      </c>
      <c r="Q766" s="4">
        <v>0.874</v>
      </c>
      <c r="R766" s="4" t="s">
        <v>1548</v>
      </c>
      <c r="S766" s="4">
        <v>30</v>
      </c>
      <c r="T766" s="6">
        <v>71</v>
      </c>
    </row>
    <row r="767" spans="1:20" x14ac:dyDescent="0.25">
      <c r="A767">
        <v>1190231</v>
      </c>
      <c r="B767" t="s">
        <v>469</v>
      </c>
      <c r="C767" s="4" t="s">
        <v>470</v>
      </c>
      <c r="D767" s="4">
        <v>300</v>
      </c>
      <c r="E767" s="4" t="s">
        <v>2365</v>
      </c>
      <c r="F767" s="4" t="s">
        <v>2413</v>
      </c>
      <c r="G767" s="4" t="s">
        <v>2380</v>
      </c>
      <c r="H767" s="4" t="s">
        <v>3154</v>
      </c>
      <c r="I767" s="4">
        <v>5.7584601837995797E-2</v>
      </c>
      <c r="J767" s="4">
        <v>-9.2786634726068906E-2</v>
      </c>
      <c r="K767" s="5">
        <v>9.7040521403362698E-5</v>
      </c>
      <c r="L767" s="4" t="s">
        <v>468</v>
      </c>
      <c r="M767" s="4"/>
      <c r="N767" s="4" t="s">
        <v>1774</v>
      </c>
      <c r="O767" s="4">
        <v>1E-3</v>
      </c>
      <c r="P767" s="4">
        <v>0.21</v>
      </c>
      <c r="Q767" s="4">
        <v>0.78900000000000003</v>
      </c>
      <c r="R767" s="4" t="s">
        <v>1548</v>
      </c>
      <c r="S767" s="4">
        <v>31</v>
      </c>
      <c r="T767" s="6">
        <v>72</v>
      </c>
    </row>
    <row r="768" spans="1:20" x14ac:dyDescent="0.25">
      <c r="A768">
        <v>1190234</v>
      </c>
      <c r="B768" t="s">
        <v>477</v>
      </c>
      <c r="C768" s="4" t="s">
        <v>47</v>
      </c>
      <c r="D768" s="4">
        <v>300</v>
      </c>
      <c r="E768" s="4" t="s">
        <v>2365</v>
      </c>
      <c r="F768" s="4" t="s">
        <v>2413</v>
      </c>
      <c r="G768" s="4" t="s">
        <v>2380</v>
      </c>
      <c r="H768" s="4" t="s">
        <v>3220</v>
      </c>
      <c r="I768" s="4">
        <v>3.2425196769647301E-2</v>
      </c>
      <c r="J768" s="4">
        <v>-0.13259547796182999</v>
      </c>
      <c r="K768" s="4">
        <v>2.56067882477551E-2</v>
      </c>
      <c r="L768" s="4" t="s">
        <v>476</v>
      </c>
      <c r="M768" s="4"/>
      <c r="N768" s="4" t="s">
        <v>1777</v>
      </c>
      <c r="O768" s="4">
        <v>0</v>
      </c>
      <c r="P768" s="4">
        <v>0</v>
      </c>
      <c r="Q768" s="4">
        <v>1</v>
      </c>
      <c r="R768" s="4" t="s">
        <v>1548</v>
      </c>
      <c r="S768" s="4">
        <v>32</v>
      </c>
      <c r="T768" s="6">
        <v>73</v>
      </c>
    </row>
    <row r="769" spans="1:20" x14ac:dyDescent="0.25">
      <c r="A769">
        <v>1190236</v>
      </c>
      <c r="B769" t="s">
        <v>481</v>
      </c>
      <c r="C769" s="4" t="s">
        <v>332</v>
      </c>
      <c r="D769" s="4">
        <v>300</v>
      </c>
      <c r="E769" s="4" t="s">
        <v>2365</v>
      </c>
      <c r="F769" s="4" t="s">
        <v>2413</v>
      </c>
      <c r="G769" s="4" t="s">
        <v>2380</v>
      </c>
      <c r="H769" s="4" t="s">
        <v>3152</v>
      </c>
      <c r="I769" s="4">
        <v>2.44974098603798E-2</v>
      </c>
      <c r="J769" s="4">
        <v>-8.1794379226386896E-2</v>
      </c>
      <c r="K769" s="4">
        <v>3.8933606094704201E-3</v>
      </c>
      <c r="L769" s="4" t="s">
        <v>480</v>
      </c>
      <c r="M769" s="4"/>
      <c r="N769" s="4" t="s">
        <v>1779</v>
      </c>
      <c r="O769" s="4">
        <v>8.0799999999999997E-2</v>
      </c>
      <c r="P769" s="4">
        <v>0.1978</v>
      </c>
      <c r="Q769" s="4">
        <v>0.72140000000000004</v>
      </c>
      <c r="R769" s="4" t="s">
        <v>1548</v>
      </c>
      <c r="S769" s="4">
        <v>33</v>
      </c>
      <c r="T769" s="6">
        <v>74</v>
      </c>
    </row>
    <row r="770" spans="1:20" x14ac:dyDescent="0.25">
      <c r="A770">
        <v>1190309</v>
      </c>
      <c r="B770" t="s">
        <v>616</v>
      </c>
      <c r="C770" s="4" t="s">
        <v>15</v>
      </c>
      <c r="D770" s="4">
        <v>300</v>
      </c>
      <c r="E770" s="4" t="s">
        <v>2365</v>
      </c>
      <c r="F770" s="4" t="s">
        <v>2382</v>
      </c>
      <c r="G770" s="4" t="s">
        <v>2380</v>
      </c>
      <c r="H770" s="4" t="s">
        <v>3173</v>
      </c>
      <c r="I770" s="4">
        <v>3.5830753095337897E-2</v>
      </c>
      <c r="J770" s="4">
        <v>-0.161068537229207</v>
      </c>
      <c r="K770" s="4">
        <v>1.6752533604097699E-2</v>
      </c>
      <c r="L770" s="4" t="s">
        <v>615</v>
      </c>
      <c r="M770" s="4"/>
      <c r="N770" s="4" t="s">
        <v>1850</v>
      </c>
      <c r="O770" s="4">
        <v>0</v>
      </c>
      <c r="P770" s="4">
        <v>0</v>
      </c>
      <c r="Q770" s="4">
        <v>1</v>
      </c>
      <c r="R770" s="4" t="s">
        <v>1548</v>
      </c>
      <c r="S770" s="4">
        <v>34</v>
      </c>
      <c r="T770" s="6">
        <v>75</v>
      </c>
    </row>
    <row r="771" spans="1:20" x14ac:dyDescent="0.25">
      <c r="A771">
        <v>1190310</v>
      </c>
      <c r="B771" t="s">
        <v>618</v>
      </c>
      <c r="C771" s="4" t="s">
        <v>15</v>
      </c>
      <c r="D771" s="4">
        <v>300</v>
      </c>
      <c r="E771" s="4" t="s">
        <v>2365</v>
      </c>
      <c r="F771" s="4" t="s">
        <v>2382</v>
      </c>
      <c r="G771" s="4" t="s">
        <v>2380</v>
      </c>
      <c r="H771" s="4" t="s">
        <v>3174</v>
      </c>
      <c r="I771" s="4">
        <v>1.0321043981685899E-2</v>
      </c>
      <c r="J771" s="4">
        <v>-8.3168535563109894E-2</v>
      </c>
      <c r="K771" s="4">
        <v>8.9565595980500706E-3</v>
      </c>
      <c r="L771" s="4" t="s">
        <v>617</v>
      </c>
      <c r="M771" s="4"/>
      <c r="N771" s="4" t="s">
        <v>1851</v>
      </c>
      <c r="O771" s="4">
        <v>0.1016</v>
      </c>
      <c r="P771" s="4">
        <v>0.1318</v>
      </c>
      <c r="Q771" s="4">
        <v>0.76659999999999995</v>
      </c>
      <c r="R771" s="4" t="s">
        <v>1548</v>
      </c>
      <c r="S771" s="4">
        <v>35</v>
      </c>
      <c r="T771" s="6">
        <v>76</v>
      </c>
    </row>
    <row r="772" spans="1:20" x14ac:dyDescent="0.25">
      <c r="A772">
        <v>1190329</v>
      </c>
      <c r="B772" t="s">
        <v>651</v>
      </c>
      <c r="C772" s="4" t="s">
        <v>2561</v>
      </c>
      <c r="D772" s="4">
        <v>300</v>
      </c>
      <c r="E772" s="4" t="s">
        <v>2365</v>
      </c>
      <c r="F772" s="4" t="s">
        <v>2382</v>
      </c>
      <c r="G772" s="4" t="s">
        <v>2380</v>
      </c>
      <c r="H772" s="4" t="s">
        <v>3129</v>
      </c>
      <c r="I772" s="4">
        <v>4.95014380381993E-2</v>
      </c>
      <c r="J772" s="4">
        <v>-0.156798144106365</v>
      </c>
      <c r="K772" s="4">
        <v>-1.06563374547356E-2</v>
      </c>
      <c r="L772" s="4" t="s">
        <v>650</v>
      </c>
      <c r="M772" s="4"/>
      <c r="N772" s="4" t="s">
        <v>1870</v>
      </c>
      <c r="O772" s="4">
        <v>0</v>
      </c>
      <c r="P772" s="4">
        <v>0</v>
      </c>
      <c r="Q772" s="4">
        <v>1</v>
      </c>
      <c r="R772" s="4" t="s">
        <v>1548</v>
      </c>
      <c r="S772" s="4">
        <v>36</v>
      </c>
      <c r="T772" s="6">
        <v>77</v>
      </c>
    </row>
    <row r="773" spans="1:20" x14ac:dyDescent="0.25">
      <c r="A773">
        <v>1190330</v>
      </c>
      <c r="B773" t="s">
        <v>653</v>
      </c>
      <c r="C773" s="4" t="s">
        <v>425</v>
      </c>
      <c r="D773" s="4">
        <v>300</v>
      </c>
      <c r="E773" s="4" t="s">
        <v>2365</v>
      </c>
      <c r="F773" s="4" t="s">
        <v>2382</v>
      </c>
      <c r="G773" s="4" t="s">
        <v>2380</v>
      </c>
      <c r="H773" s="4" t="s">
        <v>3133</v>
      </c>
      <c r="I773" s="4">
        <v>4.94414877711392E-2</v>
      </c>
      <c r="J773" s="4">
        <v>-0.156481424247256</v>
      </c>
      <c r="K773" s="4">
        <v>-8.8498341825548194E-3</v>
      </c>
      <c r="L773" s="4" t="s">
        <v>652</v>
      </c>
      <c r="M773" s="4"/>
      <c r="N773" s="4" t="s">
        <v>1871</v>
      </c>
      <c r="O773" s="4">
        <v>0</v>
      </c>
      <c r="P773" s="4">
        <v>0</v>
      </c>
      <c r="Q773" s="4">
        <v>1</v>
      </c>
      <c r="R773" s="4" t="s">
        <v>1548</v>
      </c>
      <c r="S773" s="4">
        <v>37</v>
      </c>
      <c r="T773" s="6">
        <v>78</v>
      </c>
    </row>
    <row r="774" spans="1:20" x14ac:dyDescent="0.25">
      <c r="A774">
        <v>1190331</v>
      </c>
      <c r="B774" t="s">
        <v>655</v>
      </c>
      <c r="C774" s="4" t="s">
        <v>656</v>
      </c>
      <c r="D774" s="4">
        <v>300</v>
      </c>
      <c r="E774" s="4" t="s">
        <v>2365</v>
      </c>
      <c r="F774" s="4" t="s">
        <v>2382</v>
      </c>
      <c r="G774" s="4" t="s">
        <v>2380</v>
      </c>
      <c r="H774" s="4" t="s">
        <v>3115</v>
      </c>
      <c r="I774" s="4">
        <v>4.9116340758805999E-2</v>
      </c>
      <c r="J774" s="4">
        <v>-0.158239311836677</v>
      </c>
      <c r="K774" s="4">
        <v>-1.06672759914872E-2</v>
      </c>
      <c r="L774" s="4" t="s">
        <v>654</v>
      </c>
      <c r="M774" s="4"/>
      <c r="N774" s="4" t="s">
        <v>1872</v>
      </c>
      <c r="O774" s="4">
        <v>0</v>
      </c>
      <c r="P774" s="4">
        <v>0</v>
      </c>
      <c r="Q774" s="4">
        <v>1</v>
      </c>
      <c r="R774" s="4" t="s">
        <v>1548</v>
      </c>
      <c r="S774" s="4">
        <v>38</v>
      </c>
      <c r="T774" s="6">
        <v>79</v>
      </c>
    </row>
    <row r="775" spans="1:20" x14ac:dyDescent="0.25">
      <c r="A775">
        <v>1190332</v>
      </c>
      <c r="B775" t="s">
        <v>658</v>
      </c>
      <c r="C775" s="4" t="s">
        <v>2561</v>
      </c>
      <c r="D775" s="4">
        <v>300</v>
      </c>
      <c r="E775" s="4" t="s">
        <v>2365</v>
      </c>
      <c r="F775" s="4" t="s">
        <v>2382</v>
      </c>
      <c r="G775" s="4" t="s">
        <v>2380</v>
      </c>
      <c r="H775" s="4" t="s">
        <v>3130</v>
      </c>
      <c r="I775" s="4">
        <v>3.1342307152680701E-2</v>
      </c>
      <c r="J775" s="4">
        <v>-0.15111086722247399</v>
      </c>
      <c r="K775" s="4">
        <v>3.2258716011112597E-2</v>
      </c>
      <c r="L775" s="4" t="s">
        <v>657</v>
      </c>
      <c r="M775" s="4"/>
      <c r="N775" s="4" t="s">
        <v>1873</v>
      </c>
      <c r="O775" s="4">
        <v>0</v>
      </c>
      <c r="P775" s="4">
        <v>0</v>
      </c>
      <c r="Q775" s="4">
        <v>1</v>
      </c>
      <c r="R775" s="4" t="s">
        <v>1548</v>
      </c>
      <c r="S775" s="4">
        <v>39</v>
      </c>
      <c r="T775" s="6">
        <v>80</v>
      </c>
    </row>
    <row r="776" spans="1:20" x14ac:dyDescent="0.25">
      <c r="A776">
        <v>1190333</v>
      </c>
      <c r="B776" t="s">
        <v>658</v>
      </c>
      <c r="C776" s="4" t="s">
        <v>2561</v>
      </c>
      <c r="D776" s="4">
        <v>300</v>
      </c>
      <c r="E776" s="4" t="s">
        <v>2365</v>
      </c>
      <c r="F776" s="4" t="s">
        <v>2382</v>
      </c>
      <c r="G776" s="4" t="s">
        <v>2380</v>
      </c>
      <c r="H776" s="4" t="s">
        <v>3131</v>
      </c>
      <c r="I776" s="4">
        <v>3.1527403529664398E-2</v>
      </c>
      <c r="J776" s="4">
        <v>-0.15116236845401099</v>
      </c>
      <c r="K776" s="4">
        <v>3.4921780637774701E-2</v>
      </c>
      <c r="L776" s="4" t="s">
        <v>659</v>
      </c>
      <c r="M776" s="4"/>
      <c r="N776" s="4" t="s">
        <v>1874</v>
      </c>
      <c r="O776" s="4">
        <v>0</v>
      </c>
      <c r="P776" s="4">
        <v>0</v>
      </c>
      <c r="Q776" s="4">
        <v>1</v>
      </c>
      <c r="R776" s="4" t="s">
        <v>1548</v>
      </c>
      <c r="S776" s="4">
        <v>40</v>
      </c>
      <c r="T776" s="6">
        <v>81</v>
      </c>
    </row>
    <row r="777" spans="1:20" x14ac:dyDescent="0.25">
      <c r="A777">
        <v>1190336</v>
      </c>
      <c r="B777" t="s">
        <v>664</v>
      </c>
      <c r="C777" s="4" t="s">
        <v>470</v>
      </c>
      <c r="D777" s="4">
        <v>300</v>
      </c>
      <c r="E777" s="4" t="s">
        <v>2365</v>
      </c>
      <c r="F777" s="4" t="s">
        <v>2382</v>
      </c>
      <c r="G777" s="4" t="s">
        <v>2380</v>
      </c>
      <c r="H777" s="4" t="s">
        <v>3155</v>
      </c>
      <c r="I777" s="4">
        <v>6.1968152217778502E-2</v>
      </c>
      <c r="J777" s="4">
        <v>-9.1676564371612701E-2</v>
      </c>
      <c r="K777" s="4">
        <v>-3.6987836037266103E-2</v>
      </c>
      <c r="L777" s="4" t="s">
        <v>663</v>
      </c>
      <c r="M777" s="4"/>
      <c r="N777" s="4" t="s">
        <v>1877</v>
      </c>
      <c r="O777" s="4">
        <v>1E-3</v>
      </c>
      <c r="P777" s="4">
        <v>0.23280000000000001</v>
      </c>
      <c r="Q777" s="4">
        <v>0.76619999999999999</v>
      </c>
      <c r="R777" s="4" t="s">
        <v>1548</v>
      </c>
      <c r="S777" s="4">
        <v>41</v>
      </c>
      <c r="T777" s="6">
        <v>82</v>
      </c>
    </row>
    <row r="778" spans="1:20" x14ac:dyDescent="0.25">
      <c r="A778">
        <v>1190337</v>
      </c>
      <c r="B778" t="s">
        <v>666</v>
      </c>
      <c r="C778" s="4" t="s">
        <v>470</v>
      </c>
      <c r="D778" s="4">
        <v>300</v>
      </c>
      <c r="E778" s="4" t="s">
        <v>2365</v>
      </c>
      <c r="F778" s="4" t="s">
        <v>2382</v>
      </c>
      <c r="G778" s="4" t="s">
        <v>2380</v>
      </c>
      <c r="H778" s="4" t="s">
        <v>3156</v>
      </c>
      <c r="I778" s="4">
        <v>3.53281589603383E-2</v>
      </c>
      <c r="J778" s="4">
        <v>-0.160091744133426</v>
      </c>
      <c r="K778" s="4">
        <v>1.7536512174134201E-2</v>
      </c>
      <c r="L778" s="4" t="s">
        <v>665</v>
      </c>
      <c r="M778" s="4"/>
      <c r="N778" s="4" t="s">
        <v>1878</v>
      </c>
      <c r="O778" s="4">
        <v>0</v>
      </c>
      <c r="P778" s="4">
        <v>0</v>
      </c>
      <c r="Q778" s="4">
        <v>1</v>
      </c>
      <c r="R778" s="4" t="s">
        <v>1548</v>
      </c>
      <c r="S778" s="4">
        <v>42</v>
      </c>
      <c r="T778" s="6">
        <v>83</v>
      </c>
    </row>
    <row r="779" spans="1:20" x14ac:dyDescent="0.25">
      <c r="A779">
        <v>1190338</v>
      </c>
      <c r="B779" t="s">
        <v>469</v>
      </c>
      <c r="C779" s="4" t="s">
        <v>470</v>
      </c>
      <c r="D779" s="4">
        <v>300</v>
      </c>
      <c r="E779" s="4" t="s">
        <v>2365</v>
      </c>
      <c r="F779" s="4" t="s">
        <v>2382</v>
      </c>
      <c r="G779" s="4" t="s">
        <v>2380</v>
      </c>
      <c r="H779" s="4" t="s">
        <v>3157</v>
      </c>
      <c r="I779" s="4">
        <v>3.4123575785432098E-2</v>
      </c>
      <c r="J779" s="4">
        <v>-0.161691759381491</v>
      </c>
      <c r="K779" s="4">
        <v>-8.1957077072329697E-4</v>
      </c>
      <c r="L779" s="4" t="s">
        <v>667</v>
      </c>
      <c r="M779" s="4"/>
      <c r="N779" s="4" t="s">
        <v>1879</v>
      </c>
      <c r="O779" s="4">
        <v>0</v>
      </c>
      <c r="P779" s="4">
        <v>1.2E-2</v>
      </c>
      <c r="Q779" s="4">
        <v>0.98799999999999999</v>
      </c>
      <c r="R779" s="4" t="s">
        <v>1548</v>
      </c>
      <c r="S779" s="4">
        <v>43</v>
      </c>
      <c r="T779" s="6">
        <v>84</v>
      </c>
    </row>
    <row r="780" spans="1:20" x14ac:dyDescent="0.25">
      <c r="A780">
        <v>1190343</v>
      </c>
      <c r="B780" t="s">
        <v>675</v>
      </c>
      <c r="C780" s="4" t="s">
        <v>53</v>
      </c>
      <c r="D780" s="4">
        <v>300</v>
      </c>
      <c r="E780" s="4" t="s">
        <v>2365</v>
      </c>
      <c r="F780" s="4" t="s">
        <v>2382</v>
      </c>
      <c r="G780" s="4" t="s">
        <v>2380</v>
      </c>
      <c r="H780" s="4" t="s">
        <v>3139</v>
      </c>
      <c r="I780" s="4">
        <v>0.102921282577602</v>
      </c>
      <c r="J780" s="4">
        <v>-4.3999329086449997E-2</v>
      </c>
      <c r="K780" s="4">
        <v>-7.0741177759154505E-2</v>
      </c>
      <c r="L780" s="4" t="s">
        <v>674</v>
      </c>
      <c r="M780" s="4"/>
      <c r="N780" s="4" t="s">
        <v>1884</v>
      </c>
      <c r="O780" s="4">
        <v>0</v>
      </c>
      <c r="P780" s="4">
        <v>0.48199999999999998</v>
      </c>
      <c r="Q780" s="4">
        <v>0.51800000000000002</v>
      </c>
      <c r="R780" s="4" t="s">
        <v>1548</v>
      </c>
      <c r="S780" s="4">
        <v>44</v>
      </c>
      <c r="T780" s="6">
        <v>85</v>
      </c>
    </row>
    <row r="781" spans="1:20" x14ac:dyDescent="0.25">
      <c r="A781">
        <v>1190371</v>
      </c>
      <c r="B781" t="s">
        <v>721</v>
      </c>
      <c r="C781" s="4" t="s">
        <v>47</v>
      </c>
      <c r="D781" s="4">
        <v>300</v>
      </c>
      <c r="E781" s="4" t="s">
        <v>2365</v>
      </c>
      <c r="F781" s="4" t="s">
        <v>2382</v>
      </c>
      <c r="G781" s="4" t="s">
        <v>2380</v>
      </c>
      <c r="H781" s="4" t="s">
        <v>3221</v>
      </c>
      <c r="I781" s="4">
        <v>4.5354360421676398E-2</v>
      </c>
      <c r="J781" s="4">
        <v>-0.14119820164761099</v>
      </c>
      <c r="K781" s="4">
        <v>-1.3004186661413401E-2</v>
      </c>
      <c r="L781" s="4" t="s">
        <v>720</v>
      </c>
      <c r="M781" s="4"/>
      <c r="N781" s="4" t="s">
        <v>1911</v>
      </c>
      <c r="O781" s="4">
        <v>0</v>
      </c>
      <c r="P781" s="4">
        <v>1.8E-3</v>
      </c>
      <c r="Q781" s="4">
        <v>0.99819999999999998</v>
      </c>
      <c r="R781" s="4" t="s">
        <v>1548</v>
      </c>
      <c r="S781" s="4">
        <v>45</v>
      </c>
      <c r="T781" s="6">
        <v>86</v>
      </c>
    </row>
    <row r="782" spans="1:20" x14ac:dyDescent="0.25">
      <c r="A782">
        <v>1190402</v>
      </c>
      <c r="B782" t="s">
        <v>743</v>
      </c>
      <c r="C782" s="4" t="s">
        <v>332</v>
      </c>
      <c r="D782" s="4">
        <v>300</v>
      </c>
      <c r="E782" s="4" t="s">
        <v>2365</v>
      </c>
      <c r="F782" s="4" t="s">
        <v>2382</v>
      </c>
      <c r="G782" s="4" t="s">
        <v>2380</v>
      </c>
      <c r="H782" s="4" t="s">
        <v>3153</v>
      </c>
      <c r="I782" s="4">
        <v>1.90490304313168E-2</v>
      </c>
      <c r="J782" s="4">
        <v>-7.6866902803911494E-2</v>
      </c>
      <c r="K782" s="4">
        <v>-2.13404719211789E-2</v>
      </c>
      <c r="L782" s="4" t="s">
        <v>775</v>
      </c>
      <c r="M782" s="4"/>
      <c r="N782" s="4" t="s">
        <v>1940</v>
      </c>
      <c r="O782" s="4">
        <v>0.10680000000000001</v>
      </c>
      <c r="P782" s="4">
        <v>0.18859999999999999</v>
      </c>
      <c r="Q782" s="4">
        <v>0.7046</v>
      </c>
      <c r="R782" s="4" t="s">
        <v>1548</v>
      </c>
      <c r="S782" s="4">
        <v>46</v>
      </c>
      <c r="T782" s="6">
        <v>87</v>
      </c>
    </row>
    <row r="783" spans="1:20" x14ac:dyDescent="0.25">
      <c r="A783">
        <v>1190408</v>
      </c>
      <c r="B783" t="s">
        <v>785</v>
      </c>
      <c r="C783" s="4" t="s">
        <v>37</v>
      </c>
      <c r="D783" s="4">
        <v>300</v>
      </c>
      <c r="E783" s="4" t="s">
        <v>2365</v>
      </c>
      <c r="F783" s="4" t="s">
        <v>2382</v>
      </c>
      <c r="G783" s="4" t="s">
        <v>2380</v>
      </c>
      <c r="H783" s="4" t="s">
        <v>3165</v>
      </c>
      <c r="I783" s="4">
        <v>2.7458528543125402E-2</v>
      </c>
      <c r="J783" s="4">
        <v>-0.16029450392592801</v>
      </c>
      <c r="K783" s="4">
        <v>1.6376864078110301E-2</v>
      </c>
      <c r="L783" s="4" t="s">
        <v>784</v>
      </c>
      <c r="M783" s="4"/>
      <c r="N783" s="4" t="s">
        <v>1946</v>
      </c>
      <c r="O783" s="4">
        <v>0</v>
      </c>
      <c r="P783" s="4">
        <v>0</v>
      </c>
      <c r="Q783" s="4">
        <v>1</v>
      </c>
      <c r="R783" s="4" t="s">
        <v>1548</v>
      </c>
      <c r="S783" s="4">
        <v>47</v>
      </c>
      <c r="T783" s="6">
        <v>88</v>
      </c>
    </row>
    <row r="784" spans="1:20" x14ac:dyDescent="0.25">
      <c r="A784">
        <v>1190410</v>
      </c>
      <c r="B784" t="s">
        <v>789</v>
      </c>
      <c r="C784" s="4" t="s">
        <v>37</v>
      </c>
      <c r="D784" s="4">
        <v>300</v>
      </c>
      <c r="E784" s="4" t="s">
        <v>2365</v>
      </c>
      <c r="F784" s="4" t="s">
        <v>2382</v>
      </c>
      <c r="G784" s="4" t="s">
        <v>2380</v>
      </c>
      <c r="H784" s="4" t="s">
        <v>3166</v>
      </c>
      <c r="I784" s="4">
        <v>-3.3068144026281499E-2</v>
      </c>
      <c r="J784" s="4">
        <v>-8.4532086728648495E-2</v>
      </c>
      <c r="K784" s="4">
        <v>1.74380622034319E-2</v>
      </c>
      <c r="L784" s="4" t="s">
        <v>788</v>
      </c>
      <c r="M784" s="4"/>
      <c r="N784" s="4" t="s">
        <v>1948</v>
      </c>
      <c r="O784" s="4">
        <v>0.29709999999999998</v>
      </c>
      <c r="P784" s="4">
        <v>4.6199999999999998E-2</v>
      </c>
      <c r="Q784" s="4">
        <v>0.65669999999999995</v>
      </c>
      <c r="R784" s="4" t="s">
        <v>1548</v>
      </c>
      <c r="S784" s="4">
        <v>48</v>
      </c>
      <c r="T784" s="6">
        <v>89</v>
      </c>
    </row>
    <row r="785" spans="1:20" x14ac:dyDescent="0.25">
      <c r="A785">
        <v>1190436</v>
      </c>
      <c r="B785" t="s">
        <v>838</v>
      </c>
      <c r="C785" s="4" t="s">
        <v>214</v>
      </c>
      <c r="D785" s="4">
        <v>300</v>
      </c>
      <c r="E785" s="4" t="s">
        <v>2365</v>
      </c>
      <c r="F785" s="4" t="s">
        <v>2382</v>
      </c>
      <c r="G785" s="4" t="s">
        <v>2380</v>
      </c>
      <c r="H785" s="4" t="s">
        <v>3123</v>
      </c>
      <c r="I785" s="4">
        <v>4.7134039569527497E-2</v>
      </c>
      <c r="J785" s="4">
        <v>-3.2339160674870499E-2</v>
      </c>
      <c r="K785" s="4">
        <v>1.9251184196847301E-3</v>
      </c>
      <c r="L785" s="4" t="s">
        <v>837</v>
      </c>
      <c r="M785" s="4"/>
      <c r="N785" s="4" t="s">
        <v>1974</v>
      </c>
      <c r="O785" s="4">
        <v>4.4200000000000003E-2</v>
      </c>
      <c r="P785" s="4">
        <v>0.41720000000000002</v>
      </c>
      <c r="Q785" s="4">
        <v>0.53859999999999997</v>
      </c>
      <c r="R785" s="4" t="s">
        <v>1548</v>
      </c>
      <c r="S785" s="4">
        <v>49</v>
      </c>
      <c r="T785" s="6">
        <v>90</v>
      </c>
    </row>
    <row r="786" spans="1:20" x14ac:dyDescent="0.25">
      <c r="A786">
        <v>1190438</v>
      </c>
      <c r="B786" t="s">
        <v>842</v>
      </c>
      <c r="C786" s="4" t="s">
        <v>214</v>
      </c>
      <c r="D786" s="4">
        <v>300</v>
      </c>
      <c r="E786" s="4" t="s">
        <v>2365</v>
      </c>
      <c r="F786" s="4" t="s">
        <v>2382</v>
      </c>
      <c r="G786" s="4" t="s">
        <v>2380</v>
      </c>
      <c r="H786" s="4" t="s">
        <v>3124</v>
      </c>
      <c r="I786" s="4">
        <v>4.6971227087208599E-2</v>
      </c>
      <c r="J786" s="4">
        <v>-3.2213931386529303E-2</v>
      </c>
      <c r="K786" s="4">
        <v>2.2276858177542398E-3</v>
      </c>
      <c r="L786" s="4" t="s">
        <v>841</v>
      </c>
      <c r="M786" s="4"/>
      <c r="N786" s="4" t="s">
        <v>1976</v>
      </c>
      <c r="O786" s="4">
        <v>4.1000000000000002E-2</v>
      </c>
      <c r="P786" s="4">
        <v>0.42020000000000002</v>
      </c>
      <c r="Q786" s="4">
        <v>0.53879999999999995</v>
      </c>
      <c r="R786" s="4" t="s">
        <v>1548</v>
      </c>
      <c r="S786" s="4">
        <v>50</v>
      </c>
      <c r="T786" s="6">
        <v>91</v>
      </c>
    </row>
    <row r="787" spans="1:20" x14ac:dyDescent="0.25">
      <c r="A787">
        <v>1190450</v>
      </c>
      <c r="B787" t="s">
        <v>866</v>
      </c>
      <c r="C787" s="4" t="s">
        <v>218</v>
      </c>
      <c r="D787" s="4">
        <v>300</v>
      </c>
      <c r="E787" s="4" t="s">
        <v>2365</v>
      </c>
      <c r="F787" s="4" t="s">
        <v>2382</v>
      </c>
      <c r="G787" s="4" t="s">
        <v>2380</v>
      </c>
      <c r="H787" s="4" t="s">
        <v>3197</v>
      </c>
      <c r="I787" s="4">
        <v>2.2914792775734501E-2</v>
      </c>
      <c r="J787" s="4">
        <v>-0.14673484604636899</v>
      </c>
      <c r="K787" s="4">
        <v>3.64034461165261E-2</v>
      </c>
      <c r="L787" s="4" t="s">
        <v>865</v>
      </c>
      <c r="M787" s="4"/>
      <c r="N787" s="4" t="s">
        <v>1988</v>
      </c>
      <c r="O787" s="4">
        <v>3.0000000000000001E-3</v>
      </c>
      <c r="P787" s="4">
        <v>0</v>
      </c>
      <c r="Q787" s="4">
        <v>0.997</v>
      </c>
      <c r="R787" s="4" t="s">
        <v>1548</v>
      </c>
      <c r="S787" s="4">
        <v>51</v>
      </c>
      <c r="T787" s="6">
        <v>92</v>
      </c>
    </row>
    <row r="788" spans="1:20" x14ac:dyDescent="0.25">
      <c r="A788">
        <v>1190451</v>
      </c>
      <c r="B788" t="s">
        <v>868</v>
      </c>
      <c r="C788" s="4" t="s">
        <v>218</v>
      </c>
      <c r="D788" s="4">
        <v>300</v>
      </c>
      <c r="E788" s="4" t="s">
        <v>2365</v>
      </c>
      <c r="F788" s="4" t="s">
        <v>2382</v>
      </c>
      <c r="G788" s="4" t="s">
        <v>2380</v>
      </c>
      <c r="H788" s="4" t="s">
        <v>3198</v>
      </c>
      <c r="I788" s="4">
        <v>2.2246701735269599E-2</v>
      </c>
      <c r="J788" s="4">
        <v>-0.15470715533431001</v>
      </c>
      <c r="K788" s="4">
        <v>3.38981405791993E-2</v>
      </c>
      <c r="L788" s="4" t="s">
        <v>867</v>
      </c>
      <c r="M788" s="4"/>
      <c r="N788" s="4" t="s">
        <v>1989</v>
      </c>
      <c r="O788" s="4">
        <v>5.3600000000000002E-2</v>
      </c>
      <c r="P788" s="4">
        <v>2.1999999999999999E-2</v>
      </c>
      <c r="Q788" s="4">
        <v>0.9244</v>
      </c>
      <c r="R788" s="4" t="s">
        <v>1548</v>
      </c>
      <c r="S788" s="4">
        <v>52</v>
      </c>
      <c r="T788" s="6">
        <v>93</v>
      </c>
    </row>
    <row r="789" spans="1:20" x14ac:dyDescent="0.25">
      <c r="A789">
        <v>1190452</v>
      </c>
      <c r="B789" t="s">
        <v>870</v>
      </c>
      <c r="C789" s="4" t="s">
        <v>365</v>
      </c>
      <c r="D789" s="4">
        <v>300</v>
      </c>
      <c r="E789" s="4" t="s">
        <v>2365</v>
      </c>
      <c r="F789" s="4" t="s">
        <v>2382</v>
      </c>
      <c r="G789" s="4" t="s">
        <v>2380</v>
      </c>
      <c r="H789" s="4" t="s">
        <v>3106</v>
      </c>
      <c r="I789" s="4">
        <v>2.77996453409129E-2</v>
      </c>
      <c r="J789" s="4">
        <v>-0.147293021665972</v>
      </c>
      <c r="K789" s="4">
        <v>2.3217217082046899E-2</v>
      </c>
      <c r="L789" s="4" t="s">
        <v>869</v>
      </c>
      <c r="M789" s="4"/>
      <c r="N789" s="4" t="s">
        <v>1990</v>
      </c>
      <c r="O789" s="4">
        <v>0</v>
      </c>
      <c r="P789" s="4">
        <v>0</v>
      </c>
      <c r="Q789" s="4">
        <v>1</v>
      </c>
      <c r="R789" s="4" t="s">
        <v>1548</v>
      </c>
      <c r="S789" s="4">
        <v>53</v>
      </c>
      <c r="T789" s="6">
        <v>94</v>
      </c>
    </row>
    <row r="790" spans="1:20" x14ac:dyDescent="0.25">
      <c r="A790">
        <v>1190480</v>
      </c>
      <c r="B790" t="s">
        <v>926</v>
      </c>
      <c r="C790" s="4" t="s">
        <v>90</v>
      </c>
      <c r="D790" s="4">
        <v>300</v>
      </c>
      <c r="E790" s="4" t="s">
        <v>2365</v>
      </c>
      <c r="F790" s="4" t="s">
        <v>2382</v>
      </c>
      <c r="G790" s="4" t="s">
        <v>2380</v>
      </c>
      <c r="H790" s="4" t="s">
        <v>3191</v>
      </c>
      <c r="I790" s="4">
        <v>7.0241981868227193E-2</v>
      </c>
      <c r="J790" s="4">
        <v>-9.2751481107933201E-2</v>
      </c>
      <c r="K790" s="4">
        <v>-2.24436621140961E-2</v>
      </c>
      <c r="L790" s="4" t="s">
        <v>925</v>
      </c>
      <c r="M790" s="4"/>
      <c r="N790" s="4" t="s">
        <v>2018</v>
      </c>
      <c r="O790" s="4">
        <v>0</v>
      </c>
      <c r="P790" s="4">
        <v>0.20749999999999999</v>
      </c>
      <c r="Q790" s="4">
        <v>0.79249999999999998</v>
      </c>
      <c r="R790" s="4" t="s">
        <v>1548</v>
      </c>
      <c r="S790" s="4">
        <v>54</v>
      </c>
      <c r="T790" s="6">
        <v>95</v>
      </c>
    </row>
    <row r="791" spans="1:20" x14ac:dyDescent="0.25">
      <c r="A791">
        <v>1190481</v>
      </c>
      <c r="B791" t="s">
        <v>928</v>
      </c>
      <c r="C791" s="4" t="s">
        <v>90</v>
      </c>
      <c r="D791" s="4">
        <v>300</v>
      </c>
      <c r="E791" s="4" t="s">
        <v>2365</v>
      </c>
      <c r="F791" s="4" t="s">
        <v>2382</v>
      </c>
      <c r="G791" s="4" t="s">
        <v>2380</v>
      </c>
      <c r="H791" s="4" t="s">
        <v>3192</v>
      </c>
      <c r="I791" s="4">
        <v>4.7755183745969099E-2</v>
      </c>
      <c r="J791" s="4">
        <v>-0.14669708602620299</v>
      </c>
      <c r="K791" s="4">
        <v>-2.1248162769019301E-2</v>
      </c>
      <c r="L791" s="4" t="s">
        <v>927</v>
      </c>
      <c r="M791" s="4"/>
      <c r="N791" s="4" t="s">
        <v>2019</v>
      </c>
      <c r="O791" s="4">
        <v>0</v>
      </c>
      <c r="P791" s="4">
        <v>1.9800000000000002E-2</v>
      </c>
      <c r="Q791" s="4">
        <v>0.98019999999999996</v>
      </c>
      <c r="R791" s="4" t="s">
        <v>1548</v>
      </c>
      <c r="S791" s="4">
        <v>55</v>
      </c>
      <c r="T791" s="6">
        <v>96</v>
      </c>
    </row>
    <row r="792" spans="1:20" x14ac:dyDescent="0.25">
      <c r="A792">
        <v>1190482</v>
      </c>
      <c r="B792" t="s">
        <v>222</v>
      </c>
      <c r="C792" s="4" t="s">
        <v>90</v>
      </c>
      <c r="D792" s="4">
        <v>300</v>
      </c>
      <c r="E792" s="4" t="s">
        <v>2365</v>
      </c>
      <c r="F792" s="4" t="s">
        <v>2382</v>
      </c>
      <c r="G792" s="4" t="s">
        <v>2380</v>
      </c>
      <c r="H792" s="4" t="s">
        <v>3193</v>
      </c>
      <c r="I792" s="4">
        <v>4.7855398097551301E-2</v>
      </c>
      <c r="J792" s="4">
        <v>-0.14550397722324401</v>
      </c>
      <c r="K792" s="4">
        <v>-2.0698402779875998E-2</v>
      </c>
      <c r="L792" s="4" t="s">
        <v>929</v>
      </c>
      <c r="M792" s="4"/>
      <c r="N792" s="4" t="s">
        <v>2020</v>
      </c>
      <c r="O792" s="4">
        <v>0</v>
      </c>
      <c r="P792" s="4">
        <v>1.1999999999999999E-3</v>
      </c>
      <c r="Q792" s="4">
        <v>0.99880000000000002</v>
      </c>
      <c r="R792" s="4" t="s">
        <v>1548</v>
      </c>
      <c r="S792" s="4">
        <v>56</v>
      </c>
      <c r="T792" s="6">
        <v>97</v>
      </c>
    </row>
    <row r="793" spans="1:20" x14ac:dyDescent="0.25">
      <c r="A793">
        <v>1190621</v>
      </c>
      <c r="B793" t="s">
        <v>1159</v>
      </c>
      <c r="C793" s="4" t="s">
        <v>43</v>
      </c>
      <c r="D793" s="4">
        <v>300</v>
      </c>
      <c r="E793" s="4" t="s">
        <v>2365</v>
      </c>
      <c r="F793" s="4" t="s">
        <v>2409</v>
      </c>
      <c r="G793" s="4" t="s">
        <v>2380</v>
      </c>
      <c r="H793" s="4" t="s">
        <v>3113</v>
      </c>
      <c r="I793" s="4">
        <v>8.5824251504516294E-2</v>
      </c>
      <c r="J793" s="4">
        <v>-4.0439301359589702E-2</v>
      </c>
      <c r="K793" s="4">
        <v>-3.7568699650997503E-2</v>
      </c>
      <c r="L793" s="4" t="s">
        <v>1158</v>
      </c>
      <c r="M793" s="4"/>
      <c r="N793" s="4" t="s">
        <v>2158</v>
      </c>
      <c r="O793" s="4">
        <v>0</v>
      </c>
      <c r="P793" s="4">
        <v>0.48870000000000002</v>
      </c>
      <c r="Q793" s="4">
        <v>0.51129999999999998</v>
      </c>
      <c r="R793" s="4" t="s">
        <v>1548</v>
      </c>
      <c r="S793" s="4">
        <v>57</v>
      </c>
      <c r="T793" s="6">
        <v>98</v>
      </c>
    </row>
    <row r="794" spans="1:20" x14ac:dyDescent="0.25">
      <c r="A794">
        <v>1190624</v>
      </c>
      <c r="B794" t="s">
        <v>1164</v>
      </c>
      <c r="C794" s="4" t="s">
        <v>43</v>
      </c>
      <c r="D794" s="4">
        <v>300</v>
      </c>
      <c r="E794" s="4" t="s">
        <v>2365</v>
      </c>
      <c r="F794" s="4" t="s">
        <v>2409</v>
      </c>
      <c r="G794" s="4" t="s">
        <v>2380</v>
      </c>
      <c r="H794" s="4" t="s">
        <v>3114</v>
      </c>
      <c r="I794" s="4">
        <v>2.7007786578339299E-2</v>
      </c>
      <c r="J794" s="4">
        <v>-9.9112724311982106E-2</v>
      </c>
      <c r="K794" s="4">
        <v>-1.8944829261414001E-2</v>
      </c>
      <c r="L794" s="4" t="s">
        <v>1163</v>
      </c>
      <c r="M794" s="4"/>
      <c r="N794" s="4" t="s">
        <v>2161</v>
      </c>
      <c r="O794" s="4">
        <v>6.08E-2</v>
      </c>
      <c r="P794" s="4">
        <v>8.2400000000000001E-2</v>
      </c>
      <c r="Q794" s="4">
        <v>0.85680000000000001</v>
      </c>
      <c r="R794" s="4" t="s">
        <v>1548</v>
      </c>
      <c r="S794" s="4">
        <v>58</v>
      </c>
      <c r="T794" s="6">
        <v>99</v>
      </c>
    </row>
    <row r="795" spans="1:20" x14ac:dyDescent="0.25">
      <c r="A795">
        <v>1190636</v>
      </c>
      <c r="B795" t="s">
        <v>1184</v>
      </c>
      <c r="C795" s="4" t="s">
        <v>112</v>
      </c>
      <c r="D795" s="4">
        <v>300</v>
      </c>
      <c r="E795" s="4" t="s">
        <v>2365</v>
      </c>
      <c r="F795" s="4" t="s">
        <v>2409</v>
      </c>
      <c r="G795" s="4" t="s">
        <v>2380</v>
      </c>
      <c r="H795" s="4" t="s">
        <v>3215</v>
      </c>
      <c r="I795" s="4">
        <v>5.8241872369911699E-2</v>
      </c>
      <c r="J795" s="4">
        <v>-0.17281889449651899</v>
      </c>
      <c r="K795" s="4">
        <v>-1.98904383841172E-2</v>
      </c>
      <c r="L795" s="4" t="s">
        <v>1183</v>
      </c>
      <c r="M795" s="4"/>
      <c r="N795" s="4" t="s">
        <v>2173</v>
      </c>
      <c r="O795" s="4">
        <v>0</v>
      </c>
      <c r="P795" s="4">
        <v>0</v>
      </c>
      <c r="Q795" s="4">
        <v>1</v>
      </c>
      <c r="R795" s="4" t="s">
        <v>1548</v>
      </c>
      <c r="S795" s="4">
        <v>59</v>
      </c>
      <c r="T795" s="6">
        <v>100</v>
      </c>
    </row>
    <row r="796" spans="1:20" x14ac:dyDescent="0.25">
      <c r="A796">
        <v>1190651</v>
      </c>
      <c r="B796" t="s">
        <v>1208</v>
      </c>
      <c r="C796" s="4" t="s">
        <v>214</v>
      </c>
      <c r="D796" s="4">
        <v>300</v>
      </c>
      <c r="E796" s="4" t="s">
        <v>2365</v>
      </c>
      <c r="F796" s="4" t="s">
        <v>2409</v>
      </c>
      <c r="G796" s="4" t="s">
        <v>2380</v>
      </c>
      <c r="H796" s="4" t="s">
        <v>3125</v>
      </c>
      <c r="I796" s="4">
        <v>5.55824046489206E-2</v>
      </c>
      <c r="J796" s="4">
        <v>-0.111051157757332</v>
      </c>
      <c r="K796" s="4">
        <v>-1.88842800432939E-2</v>
      </c>
      <c r="L796" s="4" t="s">
        <v>1207</v>
      </c>
      <c r="M796" s="4"/>
      <c r="N796" s="4" t="s">
        <v>2187</v>
      </c>
      <c r="O796" s="4">
        <v>5.9999999999999995E-4</v>
      </c>
      <c r="P796" s="4">
        <v>0.1074</v>
      </c>
      <c r="Q796" s="4">
        <v>0.89200000000000002</v>
      </c>
      <c r="R796" s="4" t="s">
        <v>1548</v>
      </c>
      <c r="S796" s="4">
        <v>60</v>
      </c>
      <c r="T796" s="6">
        <v>101</v>
      </c>
    </row>
    <row r="797" spans="1:20" x14ac:dyDescent="0.25">
      <c r="A797">
        <v>1190663</v>
      </c>
      <c r="B797" t="s">
        <v>1231</v>
      </c>
      <c r="C797" s="4" t="s">
        <v>218</v>
      </c>
      <c r="D797" s="4">
        <v>300</v>
      </c>
      <c r="E797" s="4" t="s">
        <v>2365</v>
      </c>
      <c r="F797" s="4" t="s">
        <v>2409</v>
      </c>
      <c r="G797" s="4" t="s">
        <v>2380</v>
      </c>
      <c r="H797" s="4" t="s">
        <v>3199</v>
      </c>
      <c r="I797" s="4">
        <v>4.17144885570307E-2</v>
      </c>
      <c r="J797" s="4">
        <v>-6.9678408159129096E-2</v>
      </c>
      <c r="K797" s="4">
        <v>2.3183785246864599E-3</v>
      </c>
      <c r="L797" s="4" t="s">
        <v>1230</v>
      </c>
      <c r="M797" s="4"/>
      <c r="N797" s="4" t="s">
        <v>2199</v>
      </c>
      <c r="O797" s="4">
        <v>4.0000000000000001E-3</v>
      </c>
      <c r="P797" s="4">
        <v>0.2268</v>
      </c>
      <c r="Q797" s="4">
        <v>0.76919999999999999</v>
      </c>
      <c r="R797" s="4" t="s">
        <v>1548</v>
      </c>
      <c r="S797" s="4">
        <v>61</v>
      </c>
      <c r="T797" s="6">
        <v>102</v>
      </c>
    </row>
    <row r="798" spans="1:20" x14ac:dyDescent="0.25">
      <c r="A798">
        <v>1190664</v>
      </c>
      <c r="B798" t="s">
        <v>902</v>
      </c>
      <c r="C798" s="4" t="s">
        <v>365</v>
      </c>
      <c r="D798" s="4">
        <v>300</v>
      </c>
      <c r="E798" s="4" t="s">
        <v>2365</v>
      </c>
      <c r="F798" s="4" t="s">
        <v>2409</v>
      </c>
      <c r="G798" s="4" t="s">
        <v>2380</v>
      </c>
      <c r="H798" s="4" t="s">
        <v>3109</v>
      </c>
      <c r="I798" s="4">
        <v>4.1438814766644599E-2</v>
      </c>
      <c r="J798" s="4">
        <v>-6.9210761818695093E-2</v>
      </c>
      <c r="K798" s="4">
        <v>3.1418795022697698E-3</v>
      </c>
      <c r="L798" s="4" t="s">
        <v>1232</v>
      </c>
      <c r="M798" s="4"/>
      <c r="N798" s="4" t="s">
        <v>2200</v>
      </c>
      <c r="O798" s="4">
        <v>3.8E-3</v>
      </c>
      <c r="P798" s="4">
        <v>0.23599999999999999</v>
      </c>
      <c r="Q798" s="4">
        <v>0.76019999999999999</v>
      </c>
      <c r="R798" s="4" t="s">
        <v>1548</v>
      </c>
      <c r="S798" s="4">
        <v>62</v>
      </c>
      <c r="T798" s="6">
        <v>103</v>
      </c>
    </row>
    <row r="799" spans="1:20" x14ac:dyDescent="0.25">
      <c r="A799">
        <v>1190665</v>
      </c>
      <c r="B799" t="s">
        <v>1234</v>
      </c>
      <c r="C799" s="4" t="s">
        <v>365</v>
      </c>
      <c r="D799" s="4">
        <v>300</v>
      </c>
      <c r="E799" s="4" t="s">
        <v>2365</v>
      </c>
      <c r="F799" s="4" t="s">
        <v>2409</v>
      </c>
      <c r="G799" s="4" t="s">
        <v>2380</v>
      </c>
      <c r="H799" s="4" t="s">
        <v>3110</v>
      </c>
      <c r="I799" s="4">
        <v>-3.5543362702754003E-2</v>
      </c>
      <c r="J799" s="4">
        <v>-3.89465960175924E-2</v>
      </c>
      <c r="K799" s="4">
        <v>6.3031190310222796E-3</v>
      </c>
      <c r="L799" s="4" t="s">
        <v>1233</v>
      </c>
      <c r="M799" s="4"/>
      <c r="N799" s="4" t="s">
        <v>2201</v>
      </c>
      <c r="O799" s="4">
        <v>0.35160000000000002</v>
      </c>
      <c r="P799" s="4">
        <v>0.12659999999999999</v>
      </c>
      <c r="Q799" s="4">
        <v>0.52180000000000004</v>
      </c>
      <c r="R799" s="4" t="s">
        <v>1548</v>
      </c>
      <c r="S799" s="4">
        <v>63</v>
      </c>
      <c r="T799" s="6">
        <v>104</v>
      </c>
    </row>
    <row r="800" spans="1:20" x14ac:dyDescent="0.25">
      <c r="A800">
        <v>1190669</v>
      </c>
      <c r="B800" t="s">
        <v>1242</v>
      </c>
      <c r="C800" s="4" t="s">
        <v>214</v>
      </c>
      <c r="D800" s="4">
        <v>300</v>
      </c>
      <c r="E800" s="4" t="s">
        <v>2365</v>
      </c>
      <c r="F800" s="4" t="s">
        <v>2409</v>
      </c>
      <c r="G800" s="4" t="s">
        <v>2380</v>
      </c>
      <c r="H800" s="4" t="s">
        <v>3127</v>
      </c>
      <c r="I800" s="4">
        <v>5.06596881268742E-2</v>
      </c>
      <c r="J800" s="4">
        <v>-0.12811365778237099</v>
      </c>
      <c r="K800" s="4">
        <v>-1.8615556923483899E-2</v>
      </c>
      <c r="L800" s="4" t="s">
        <v>1241</v>
      </c>
      <c r="M800" s="4"/>
      <c r="N800" s="4" t="s">
        <v>2205</v>
      </c>
      <c r="O800" s="4">
        <v>0</v>
      </c>
      <c r="P800" s="4">
        <v>5.3800000000000001E-2</v>
      </c>
      <c r="Q800" s="4">
        <v>0.94620000000000004</v>
      </c>
      <c r="R800" s="4" t="s">
        <v>1548</v>
      </c>
      <c r="S800" s="4">
        <v>64</v>
      </c>
      <c r="T800" s="6">
        <v>105</v>
      </c>
    </row>
    <row r="801" spans="1:20" x14ac:dyDescent="0.25">
      <c r="A801">
        <v>1190672</v>
      </c>
      <c r="B801" t="s">
        <v>1248</v>
      </c>
      <c r="C801" s="4" t="s">
        <v>90</v>
      </c>
      <c r="D801" s="4">
        <v>300</v>
      </c>
      <c r="E801" s="4" t="s">
        <v>2365</v>
      </c>
      <c r="F801" s="4" t="s">
        <v>2409</v>
      </c>
      <c r="G801" s="4" t="s">
        <v>2380</v>
      </c>
      <c r="H801" s="4" t="s">
        <v>3194</v>
      </c>
      <c r="I801" s="4">
        <v>5.4919251866216802E-2</v>
      </c>
      <c r="J801" s="4">
        <v>-0.148130034702324</v>
      </c>
      <c r="K801" s="4">
        <v>-2.7260394051847301E-2</v>
      </c>
      <c r="L801" s="4" t="s">
        <v>1247</v>
      </c>
      <c r="M801" s="4"/>
      <c r="N801" s="4" t="s">
        <v>2208</v>
      </c>
      <c r="O801" s="4">
        <v>0</v>
      </c>
      <c r="P801" s="4">
        <v>5.9999999999999995E-4</v>
      </c>
      <c r="Q801" s="4">
        <v>0.99939999999999996</v>
      </c>
      <c r="R801" s="4" t="s">
        <v>1548</v>
      </c>
      <c r="S801" s="4">
        <v>65</v>
      </c>
      <c r="T801" s="6">
        <v>106</v>
      </c>
    </row>
    <row r="802" spans="1:20" x14ac:dyDescent="0.25">
      <c r="A802">
        <v>1190740</v>
      </c>
      <c r="B802" t="s">
        <v>1364</v>
      </c>
      <c r="C802" s="4" t="s">
        <v>938</v>
      </c>
      <c r="D802" s="4">
        <v>300</v>
      </c>
      <c r="E802" s="4" t="s">
        <v>2365</v>
      </c>
      <c r="F802" s="4" t="s">
        <v>2379</v>
      </c>
      <c r="G802" s="4" t="s">
        <v>2380</v>
      </c>
      <c r="H802" s="4" t="s">
        <v>3203</v>
      </c>
      <c r="I802" s="4">
        <v>2.4724686917666099E-2</v>
      </c>
      <c r="J802" s="4">
        <v>-0.150142715755161</v>
      </c>
      <c r="K802" s="4">
        <v>3.7799402016940403E-2</v>
      </c>
      <c r="L802" s="4" t="s">
        <v>1363</v>
      </c>
      <c r="M802" s="4"/>
      <c r="N802" s="4" t="s">
        <v>2274</v>
      </c>
      <c r="O802" s="4">
        <v>0</v>
      </c>
      <c r="P802" s="4">
        <v>0</v>
      </c>
      <c r="Q802" s="4">
        <v>1</v>
      </c>
      <c r="R802" s="4" t="s">
        <v>1548</v>
      </c>
      <c r="S802" s="4">
        <v>66</v>
      </c>
      <c r="T802" s="6">
        <v>107</v>
      </c>
    </row>
    <row r="803" spans="1:20" x14ac:dyDescent="0.25">
      <c r="A803">
        <v>1190751</v>
      </c>
      <c r="B803" t="s">
        <v>1388</v>
      </c>
      <c r="C803" s="4" t="s">
        <v>938</v>
      </c>
      <c r="D803" s="4">
        <v>300</v>
      </c>
      <c r="E803" s="4" t="s">
        <v>2365</v>
      </c>
      <c r="F803" s="4" t="s">
        <v>2382</v>
      </c>
      <c r="G803" s="4" t="s">
        <v>2380</v>
      </c>
      <c r="H803" s="4" t="s">
        <v>3204</v>
      </c>
      <c r="I803" s="4">
        <v>3.1622285903584103E-2</v>
      </c>
      <c r="J803" s="4">
        <v>-0.14481371849695701</v>
      </c>
      <c r="K803" s="4">
        <v>2.3141949199436601E-2</v>
      </c>
      <c r="L803" s="4" t="s">
        <v>1387</v>
      </c>
      <c r="M803" s="4"/>
      <c r="N803" s="4" t="s">
        <v>2285</v>
      </c>
      <c r="O803" s="4">
        <v>0</v>
      </c>
      <c r="P803" s="4">
        <v>0</v>
      </c>
      <c r="Q803" s="4">
        <v>1</v>
      </c>
      <c r="R803" s="4" t="s">
        <v>1548</v>
      </c>
      <c r="S803" s="4">
        <v>67</v>
      </c>
      <c r="T803" s="6">
        <v>108</v>
      </c>
    </row>
    <row r="804" spans="1:20" x14ac:dyDescent="0.25">
      <c r="A804">
        <v>1190753</v>
      </c>
      <c r="B804" t="s">
        <v>1392</v>
      </c>
      <c r="C804" s="4" t="s">
        <v>938</v>
      </c>
      <c r="D804" s="4">
        <v>300</v>
      </c>
      <c r="E804" s="4" t="s">
        <v>2365</v>
      </c>
      <c r="F804" s="4" t="s">
        <v>2382</v>
      </c>
      <c r="G804" s="4" t="s">
        <v>2380</v>
      </c>
      <c r="H804" s="4" t="s">
        <v>3205</v>
      </c>
      <c r="I804" s="4">
        <v>3.47172712052672E-2</v>
      </c>
      <c r="J804" s="4">
        <v>-0.15354798124705599</v>
      </c>
      <c r="K804" s="4">
        <v>1.29600540838087E-2</v>
      </c>
      <c r="L804" s="4" t="s">
        <v>1391</v>
      </c>
      <c r="M804" s="4"/>
      <c r="N804" s="4" t="s">
        <v>2287</v>
      </c>
      <c r="O804" s="4">
        <v>0</v>
      </c>
      <c r="P804" s="4">
        <v>0</v>
      </c>
      <c r="Q804" s="4">
        <v>1</v>
      </c>
      <c r="R804" s="4" t="s">
        <v>1548</v>
      </c>
      <c r="S804" s="4">
        <v>68</v>
      </c>
      <c r="T804" s="6">
        <v>109</v>
      </c>
    </row>
    <row r="805" spans="1:20" x14ac:dyDescent="0.25">
      <c r="A805">
        <v>1190754</v>
      </c>
      <c r="B805" t="s">
        <v>1394</v>
      </c>
      <c r="C805" s="4" t="s">
        <v>938</v>
      </c>
      <c r="D805" s="4">
        <v>300</v>
      </c>
      <c r="E805" s="4" t="s">
        <v>2365</v>
      </c>
      <c r="F805" s="4" t="s">
        <v>2382</v>
      </c>
      <c r="G805" s="4" t="s">
        <v>2380</v>
      </c>
      <c r="H805" s="4" t="s">
        <v>3206</v>
      </c>
      <c r="I805" s="4">
        <v>2.9289273003592398E-2</v>
      </c>
      <c r="J805" s="4">
        <v>-0.156423698350795</v>
      </c>
      <c r="K805" s="4">
        <v>2.5729742802705801E-2</v>
      </c>
      <c r="L805" s="4" t="s">
        <v>1393</v>
      </c>
      <c r="M805" s="4"/>
      <c r="N805" s="4" t="s">
        <v>2288</v>
      </c>
      <c r="O805" s="4">
        <v>2.0000000000000001E-4</v>
      </c>
      <c r="P805" s="4">
        <v>1E-3</v>
      </c>
      <c r="Q805" s="4">
        <v>0.99880000000000002</v>
      </c>
      <c r="R805" s="4" t="s">
        <v>1548</v>
      </c>
      <c r="S805" s="4">
        <v>69</v>
      </c>
      <c r="T805" s="6">
        <v>110</v>
      </c>
    </row>
    <row r="806" spans="1:20" x14ac:dyDescent="0.25">
      <c r="A806">
        <v>1190755</v>
      </c>
      <c r="B806" t="s">
        <v>1396</v>
      </c>
      <c r="C806" s="4" t="s">
        <v>938</v>
      </c>
      <c r="D806" s="4">
        <v>300</v>
      </c>
      <c r="E806" s="4" t="s">
        <v>2365</v>
      </c>
      <c r="F806" s="4" t="s">
        <v>2382</v>
      </c>
      <c r="G806" s="4" t="s">
        <v>2380</v>
      </c>
      <c r="H806" s="4" t="s">
        <v>3207</v>
      </c>
      <c r="I806" s="4">
        <v>2.83577168337544E-2</v>
      </c>
      <c r="J806" s="4">
        <v>-0.164043615707443</v>
      </c>
      <c r="K806" s="4">
        <v>1.6478890255558602E-2</v>
      </c>
      <c r="L806" s="4" t="s">
        <v>1395</v>
      </c>
      <c r="M806" s="4"/>
      <c r="N806" s="4" t="s">
        <v>2289</v>
      </c>
      <c r="O806" s="4">
        <v>0</v>
      </c>
      <c r="P806" s="4">
        <v>0</v>
      </c>
      <c r="Q806" s="4">
        <v>1</v>
      </c>
      <c r="R806" s="4" t="s">
        <v>1548</v>
      </c>
      <c r="S806" s="4">
        <v>70</v>
      </c>
      <c r="T806" s="6">
        <v>111</v>
      </c>
    </row>
    <row r="807" spans="1:20" x14ac:dyDescent="0.25">
      <c r="A807">
        <v>1190766</v>
      </c>
      <c r="B807" t="s">
        <v>1418</v>
      </c>
      <c r="C807" s="4" t="s">
        <v>514</v>
      </c>
      <c r="D807" s="4">
        <v>300</v>
      </c>
      <c r="E807" s="4" t="s">
        <v>2365</v>
      </c>
      <c r="F807" s="4" t="s">
        <v>2406</v>
      </c>
      <c r="G807" s="4" t="s">
        <v>2380</v>
      </c>
      <c r="H807" s="4" t="s">
        <v>3132</v>
      </c>
      <c r="I807" s="4">
        <v>2.7365599594122901E-2</v>
      </c>
      <c r="J807" s="4">
        <v>-0.158304789738724</v>
      </c>
      <c r="K807" s="4">
        <v>2.6847104528687799E-2</v>
      </c>
      <c r="L807" s="4" t="s">
        <v>1417</v>
      </c>
      <c r="M807" s="4"/>
      <c r="N807" s="4" t="s">
        <v>2300</v>
      </c>
      <c r="O807" s="4">
        <v>0</v>
      </c>
      <c r="P807" s="4">
        <v>0</v>
      </c>
      <c r="Q807" s="4">
        <v>1</v>
      </c>
      <c r="R807" s="4" t="s">
        <v>1548</v>
      </c>
      <c r="S807" s="4">
        <v>71</v>
      </c>
      <c r="T807" s="6">
        <v>112</v>
      </c>
    </row>
    <row r="808" spans="1:20" x14ac:dyDescent="0.25">
      <c r="A808">
        <v>1190772</v>
      </c>
      <c r="B808" t="s">
        <v>1429</v>
      </c>
      <c r="C808" s="4" t="s">
        <v>938</v>
      </c>
      <c r="D808" s="4">
        <v>300</v>
      </c>
      <c r="E808" s="4" t="s">
        <v>2365</v>
      </c>
      <c r="F808" s="4" t="s">
        <v>2409</v>
      </c>
      <c r="G808" s="4" t="s">
        <v>2380</v>
      </c>
      <c r="H808" s="4" t="s">
        <v>3208</v>
      </c>
      <c r="I808" s="4">
        <v>-2.9468350897086999E-2</v>
      </c>
      <c r="J808" s="4">
        <v>-8.3475664210692094E-2</v>
      </c>
      <c r="K808" s="4">
        <v>4.0407805099763397E-2</v>
      </c>
      <c r="L808" s="4" t="s">
        <v>1428</v>
      </c>
      <c r="M808" s="4"/>
      <c r="N808" s="4" t="s">
        <v>2306</v>
      </c>
      <c r="O808" s="4">
        <v>0.25829999999999997</v>
      </c>
      <c r="P808" s="4">
        <v>1.8599999999999998E-2</v>
      </c>
      <c r="Q808" s="4">
        <v>0.72309999999999997</v>
      </c>
      <c r="R808" s="4" t="s">
        <v>1548</v>
      </c>
      <c r="S808" s="4">
        <v>72</v>
      </c>
      <c r="T808" s="6">
        <v>113</v>
      </c>
    </row>
    <row r="809" spans="1:20" x14ac:dyDescent="0.25">
      <c r="A809">
        <v>1190781</v>
      </c>
      <c r="B809" t="s">
        <v>1449</v>
      </c>
      <c r="C809" s="4" t="s">
        <v>938</v>
      </c>
      <c r="D809" s="4">
        <v>300</v>
      </c>
      <c r="E809" s="4" t="s">
        <v>2365</v>
      </c>
      <c r="F809" s="4" t="s">
        <v>2409</v>
      </c>
      <c r="G809" s="4" t="s">
        <v>2380</v>
      </c>
      <c r="H809" s="4" t="s">
        <v>3209</v>
      </c>
      <c r="I809" s="4">
        <v>3.8645588056957003E-2</v>
      </c>
      <c r="J809" s="4">
        <v>-0.15730547717229201</v>
      </c>
      <c r="K809" s="4">
        <v>2.6732403627508301E-2</v>
      </c>
      <c r="L809" s="4" t="s">
        <v>1448</v>
      </c>
      <c r="M809" s="4"/>
      <c r="N809" s="4" t="s">
        <v>2315</v>
      </c>
      <c r="O809" s="4">
        <v>0</v>
      </c>
      <c r="P809" s="4">
        <v>0</v>
      </c>
      <c r="Q809" s="4">
        <v>1</v>
      </c>
      <c r="R809" s="4" t="s">
        <v>1548</v>
      </c>
      <c r="S809" s="4">
        <v>73</v>
      </c>
      <c r="T809" s="6">
        <v>114</v>
      </c>
    </row>
    <row r="810" spans="1:20" x14ac:dyDescent="0.25">
      <c r="A810">
        <v>1190782</v>
      </c>
      <c r="B810" t="s">
        <v>1451</v>
      </c>
      <c r="C810" s="4" t="s">
        <v>938</v>
      </c>
      <c r="D810" s="4">
        <v>300</v>
      </c>
      <c r="E810" s="4" t="s">
        <v>2365</v>
      </c>
      <c r="F810" s="4" t="s">
        <v>2409</v>
      </c>
      <c r="G810" s="4" t="s">
        <v>2380</v>
      </c>
      <c r="H810" s="4" t="s">
        <v>3210</v>
      </c>
      <c r="I810" s="4">
        <v>3.4321570145851098E-2</v>
      </c>
      <c r="J810" s="4">
        <v>-0.15725682266461299</v>
      </c>
      <c r="K810" s="4">
        <v>-1.0392586185168799E-2</v>
      </c>
      <c r="L810" s="4" t="s">
        <v>1450</v>
      </c>
      <c r="M810" s="4"/>
      <c r="N810" s="4" t="s">
        <v>2316</v>
      </c>
      <c r="O810" s="4">
        <v>1E-3</v>
      </c>
      <c r="P810" s="4">
        <v>2.0000000000000001E-4</v>
      </c>
      <c r="Q810" s="4">
        <v>0.99880000000000002</v>
      </c>
      <c r="R810" s="4" t="s">
        <v>1548</v>
      </c>
      <c r="S810" s="4">
        <v>74</v>
      </c>
      <c r="T810" s="6">
        <v>115</v>
      </c>
    </row>
    <row r="811" spans="1:20" x14ac:dyDescent="0.25">
      <c r="A811">
        <v>1190795</v>
      </c>
      <c r="B811" t="s">
        <v>1473</v>
      </c>
      <c r="C811" s="4" t="s">
        <v>938</v>
      </c>
      <c r="D811" s="4">
        <v>300</v>
      </c>
      <c r="E811" s="4" t="s">
        <v>2365</v>
      </c>
      <c r="F811" s="4" t="s">
        <v>2409</v>
      </c>
      <c r="G811" s="4" t="s">
        <v>2380</v>
      </c>
      <c r="H811" s="4" t="s">
        <v>3211</v>
      </c>
      <c r="I811" s="4">
        <v>-8.5889411303557098E-3</v>
      </c>
      <c r="J811" s="4">
        <v>-0.104814269484272</v>
      </c>
      <c r="K811" s="4">
        <v>3.5075413817205303E-2</v>
      </c>
      <c r="L811" s="4" t="s">
        <v>1472</v>
      </c>
      <c r="M811" s="4"/>
      <c r="N811" s="4" t="s">
        <v>2327</v>
      </c>
      <c r="O811" s="4">
        <v>0.12180000000000001</v>
      </c>
      <c r="P811" s="4">
        <v>8.0000000000000004E-4</v>
      </c>
      <c r="Q811" s="4">
        <v>0.87739999999999996</v>
      </c>
      <c r="R811" s="4" t="s">
        <v>1548</v>
      </c>
      <c r="S811" s="4">
        <v>75</v>
      </c>
      <c r="T811" s="6">
        <v>116</v>
      </c>
    </row>
    <row r="812" spans="1:20" x14ac:dyDescent="0.25">
      <c r="A812">
        <v>1190796</v>
      </c>
      <c r="B812" t="s">
        <v>1475</v>
      </c>
      <c r="C812" s="4" t="s">
        <v>938</v>
      </c>
      <c r="D812" s="4">
        <v>300</v>
      </c>
      <c r="E812" s="4" t="s">
        <v>2365</v>
      </c>
      <c r="F812" s="4" t="s">
        <v>2409</v>
      </c>
      <c r="G812" s="4" t="s">
        <v>2380</v>
      </c>
      <c r="H812" s="4" t="s">
        <v>3212</v>
      </c>
      <c r="I812" s="4">
        <v>5.1428760763040596E-3</v>
      </c>
      <c r="J812" s="4">
        <v>-0.151159383240908</v>
      </c>
      <c r="K812" s="4">
        <v>3.2545537942918097E-2</v>
      </c>
      <c r="L812" s="4" t="s">
        <v>1474</v>
      </c>
      <c r="M812" s="4"/>
      <c r="N812" s="4" t="s">
        <v>2328</v>
      </c>
      <c r="O812" s="4">
        <v>0.1002</v>
      </c>
      <c r="P812" s="4">
        <v>4.2799999999999998E-2</v>
      </c>
      <c r="Q812" s="4">
        <v>0.85709999999999997</v>
      </c>
      <c r="R812" s="4" t="s">
        <v>1548</v>
      </c>
      <c r="S812" s="4">
        <v>76</v>
      </c>
      <c r="T812" s="6">
        <v>117</v>
      </c>
    </row>
    <row r="813" spans="1:20" x14ac:dyDescent="0.25">
      <c r="A813">
        <v>1190800</v>
      </c>
      <c r="B813" t="s">
        <v>1483</v>
      </c>
      <c r="C813" s="4" t="s">
        <v>938</v>
      </c>
      <c r="D813" s="4">
        <v>300</v>
      </c>
      <c r="E813" s="4" t="s">
        <v>2365</v>
      </c>
      <c r="F813" s="4" t="s">
        <v>2808</v>
      </c>
      <c r="G813" s="4" t="s">
        <v>2380</v>
      </c>
      <c r="H813" s="4" t="s">
        <v>3213</v>
      </c>
      <c r="I813" s="4">
        <v>1.8651458385971601E-2</v>
      </c>
      <c r="J813" s="4">
        <v>-0.161612748787792</v>
      </c>
      <c r="K813" s="4">
        <v>2.1869229198154899E-2</v>
      </c>
      <c r="L813" s="4" t="s">
        <v>1482</v>
      </c>
      <c r="M813" s="4"/>
      <c r="N813" s="4" t="s">
        <v>2332</v>
      </c>
      <c r="O813" s="4">
        <v>2E-3</v>
      </c>
      <c r="P813" s="4">
        <v>0</v>
      </c>
      <c r="Q813" s="4">
        <v>0.998</v>
      </c>
      <c r="R813" s="4" t="s">
        <v>1548</v>
      </c>
      <c r="S813" s="4">
        <v>77</v>
      </c>
      <c r="T813" s="6">
        <v>118</v>
      </c>
    </row>
    <row r="814" spans="1:20" x14ac:dyDescent="0.25">
      <c r="A814">
        <v>1190912</v>
      </c>
      <c r="B814" t="s">
        <v>1544</v>
      </c>
      <c r="C814" s="4" t="s">
        <v>470</v>
      </c>
      <c r="D814" s="4">
        <v>300</v>
      </c>
      <c r="E814" s="4" t="s">
        <v>2365</v>
      </c>
      <c r="F814" s="4" t="s">
        <v>2382</v>
      </c>
      <c r="G814" s="4" t="s">
        <v>2380</v>
      </c>
      <c r="H814" s="4" t="s">
        <v>3158</v>
      </c>
      <c r="I814" s="4">
        <v>4.0495827842905598E-2</v>
      </c>
      <c r="J814" s="4">
        <v>-3.1228967097254E-2</v>
      </c>
      <c r="K814" s="4">
        <v>4.2831015631128601E-2</v>
      </c>
      <c r="L814" s="4" t="s">
        <v>1543</v>
      </c>
      <c r="M814" s="4"/>
      <c r="N814" s="4" t="s">
        <v>2363</v>
      </c>
      <c r="O814" s="4">
        <v>4.02E-2</v>
      </c>
      <c r="P814" s="4">
        <v>0.4289</v>
      </c>
      <c r="Q814" s="4">
        <v>0.53090000000000004</v>
      </c>
      <c r="R814" s="4" t="s">
        <v>1548</v>
      </c>
      <c r="S814" s="4">
        <v>78</v>
      </c>
      <c r="T814" s="6">
        <v>119</v>
      </c>
    </row>
  </sheetData>
  <sortState ref="A2:R814">
    <sortCondition ref="E2:E814"/>
    <sortCondition ref="R2:R814"/>
  </sortState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34"/>
  <sheetViews>
    <sheetView workbookViewId="0">
      <selection activeCell="B1" sqref="B1:E34"/>
    </sheetView>
  </sheetViews>
  <sheetFormatPr defaultRowHeight="15" x14ac:dyDescent="0.25"/>
  <cols>
    <col min="2" max="2" width="17" bestFit="1" customWidth="1"/>
    <col min="4" max="4" width="14.85546875" bestFit="1" customWidth="1"/>
    <col min="5" max="5" width="12" bestFit="1" customWidth="1"/>
  </cols>
  <sheetData>
    <row r="1" spans="2:5" x14ac:dyDescent="0.25">
      <c r="B1" s="4" t="s">
        <v>2364</v>
      </c>
      <c r="C1" s="4" t="s">
        <v>2368</v>
      </c>
      <c r="D1" s="4" t="s">
        <v>2369</v>
      </c>
      <c r="E1" s="4" t="s">
        <v>2370</v>
      </c>
    </row>
    <row r="2" spans="2:5" x14ac:dyDescent="0.25">
      <c r="B2" t="s">
        <v>471</v>
      </c>
      <c r="C2">
        <v>7</v>
      </c>
      <c r="D2">
        <v>5</v>
      </c>
      <c r="E2" s="3">
        <f t="shared" ref="E2:E34" si="0">(D2/C2)*100</f>
        <v>71.428571428571431</v>
      </c>
    </row>
    <row r="3" spans="2:5" x14ac:dyDescent="0.25">
      <c r="B3" t="s">
        <v>316</v>
      </c>
      <c r="C3">
        <v>3</v>
      </c>
      <c r="D3">
        <v>2</v>
      </c>
      <c r="E3" s="3">
        <f t="shared" si="0"/>
        <v>66.666666666666657</v>
      </c>
    </row>
    <row r="4" spans="2:5" x14ac:dyDescent="0.25">
      <c r="B4" t="s">
        <v>219</v>
      </c>
      <c r="C4">
        <v>7</v>
      </c>
      <c r="D4">
        <v>4</v>
      </c>
      <c r="E4" s="3">
        <f t="shared" si="0"/>
        <v>57.142857142857139</v>
      </c>
    </row>
    <row r="5" spans="2:5" x14ac:dyDescent="0.25">
      <c r="B5" t="s">
        <v>91</v>
      </c>
      <c r="C5">
        <v>20</v>
      </c>
      <c r="D5">
        <v>11</v>
      </c>
      <c r="E5" s="3">
        <f t="shared" si="0"/>
        <v>55.000000000000007</v>
      </c>
    </row>
    <row r="6" spans="2:5" x14ac:dyDescent="0.25">
      <c r="B6" t="s">
        <v>1361</v>
      </c>
      <c r="C6">
        <v>6</v>
      </c>
      <c r="D6">
        <v>2</v>
      </c>
      <c r="E6" s="3">
        <f t="shared" si="0"/>
        <v>33.333333333333329</v>
      </c>
    </row>
    <row r="7" spans="2:5" x14ac:dyDescent="0.25">
      <c r="B7" t="s">
        <v>105</v>
      </c>
      <c r="C7">
        <v>21</v>
      </c>
      <c r="D7">
        <v>6</v>
      </c>
      <c r="E7" s="3">
        <f t="shared" si="0"/>
        <v>28.571428571428569</v>
      </c>
    </row>
    <row r="8" spans="2:5" x14ac:dyDescent="0.25">
      <c r="B8" t="s">
        <v>2367</v>
      </c>
      <c r="C8">
        <v>4</v>
      </c>
      <c r="D8">
        <v>1</v>
      </c>
      <c r="E8" s="3">
        <f t="shared" si="0"/>
        <v>25</v>
      </c>
    </row>
    <row r="9" spans="2:5" x14ac:dyDescent="0.25">
      <c r="B9" t="s">
        <v>426</v>
      </c>
      <c r="C9">
        <v>4</v>
      </c>
      <c r="D9">
        <v>1</v>
      </c>
      <c r="E9" s="3">
        <f t="shared" si="0"/>
        <v>25</v>
      </c>
    </row>
    <row r="10" spans="2:5" x14ac:dyDescent="0.25">
      <c r="B10" t="s">
        <v>939</v>
      </c>
      <c r="C10">
        <v>53</v>
      </c>
      <c r="D10">
        <v>13</v>
      </c>
      <c r="E10" s="3">
        <f t="shared" si="0"/>
        <v>24.528301886792452</v>
      </c>
    </row>
    <row r="11" spans="2:5" x14ac:dyDescent="0.25">
      <c r="B11" t="s">
        <v>101</v>
      </c>
      <c r="C11">
        <v>18</v>
      </c>
      <c r="D11">
        <v>4</v>
      </c>
      <c r="E11" s="3">
        <f t="shared" si="0"/>
        <v>22.222222222222221</v>
      </c>
    </row>
    <row r="12" spans="2:5" x14ac:dyDescent="0.25">
      <c r="B12" t="s">
        <v>44</v>
      </c>
      <c r="C12">
        <v>14</v>
      </c>
      <c r="D12">
        <v>3</v>
      </c>
      <c r="E12" s="3">
        <f t="shared" si="0"/>
        <v>21.428571428571427</v>
      </c>
    </row>
    <row r="13" spans="2:5" x14ac:dyDescent="0.25">
      <c r="B13" t="s">
        <v>366</v>
      </c>
      <c r="C13">
        <v>35</v>
      </c>
      <c r="D13">
        <v>6</v>
      </c>
      <c r="E13" s="3">
        <f t="shared" si="0"/>
        <v>17.142857142857142</v>
      </c>
    </row>
    <row r="14" spans="2:5" x14ac:dyDescent="0.25">
      <c r="B14" t="s">
        <v>333</v>
      </c>
      <c r="C14">
        <v>26</v>
      </c>
      <c r="D14">
        <v>4</v>
      </c>
      <c r="E14" s="3">
        <f t="shared" si="0"/>
        <v>15.384615384615385</v>
      </c>
    </row>
    <row r="15" spans="2:5" x14ac:dyDescent="0.25">
      <c r="B15" t="s">
        <v>48</v>
      </c>
      <c r="C15">
        <v>48</v>
      </c>
      <c r="D15">
        <v>7</v>
      </c>
      <c r="E15" s="3">
        <f t="shared" si="0"/>
        <v>14.583333333333334</v>
      </c>
    </row>
    <row r="16" spans="2:5" x14ac:dyDescent="0.25">
      <c r="B16" t="s">
        <v>515</v>
      </c>
      <c r="C16">
        <v>7</v>
      </c>
      <c r="D16">
        <v>1</v>
      </c>
      <c r="E16" s="3">
        <f t="shared" si="0"/>
        <v>14.285714285714285</v>
      </c>
    </row>
    <row r="17" spans="2:5" x14ac:dyDescent="0.25">
      <c r="B17" t="s">
        <v>215</v>
      </c>
      <c r="C17">
        <v>87</v>
      </c>
      <c r="D17">
        <v>11</v>
      </c>
      <c r="E17" s="3">
        <f t="shared" si="0"/>
        <v>12.643678160919542</v>
      </c>
    </row>
    <row r="18" spans="2:5" x14ac:dyDescent="0.25">
      <c r="B18" t="s">
        <v>20</v>
      </c>
      <c r="C18">
        <v>8</v>
      </c>
      <c r="D18">
        <v>1</v>
      </c>
      <c r="E18" s="3">
        <f t="shared" si="0"/>
        <v>12.5</v>
      </c>
    </row>
    <row r="19" spans="2:5" x14ac:dyDescent="0.25">
      <c r="B19" t="s">
        <v>16</v>
      </c>
      <c r="C19">
        <v>52</v>
      </c>
      <c r="D19">
        <v>6</v>
      </c>
      <c r="E19" s="3">
        <f t="shared" si="0"/>
        <v>11.538461538461538</v>
      </c>
    </row>
    <row r="20" spans="2:5" x14ac:dyDescent="0.25">
      <c r="B20" t="s">
        <v>38</v>
      </c>
      <c r="C20">
        <v>128</v>
      </c>
      <c r="D20">
        <v>13</v>
      </c>
      <c r="E20" s="3">
        <f t="shared" si="0"/>
        <v>10.15625</v>
      </c>
    </row>
    <row r="21" spans="2:5" x14ac:dyDescent="0.25">
      <c r="B21" t="s">
        <v>12</v>
      </c>
      <c r="C21">
        <v>11</v>
      </c>
      <c r="D21">
        <v>1</v>
      </c>
      <c r="E21" s="3">
        <f t="shared" si="0"/>
        <v>9.0909090909090917</v>
      </c>
    </row>
    <row r="22" spans="2:5" x14ac:dyDescent="0.25">
      <c r="B22" t="s">
        <v>54</v>
      </c>
      <c r="C22">
        <v>99</v>
      </c>
      <c r="D22">
        <v>8</v>
      </c>
      <c r="E22" s="3">
        <f t="shared" si="0"/>
        <v>8.0808080808080813</v>
      </c>
    </row>
    <row r="23" spans="2:5" x14ac:dyDescent="0.25">
      <c r="B23" t="s">
        <v>113</v>
      </c>
      <c r="C23">
        <v>16</v>
      </c>
      <c r="D23">
        <v>1</v>
      </c>
      <c r="E23" s="3">
        <f t="shared" si="0"/>
        <v>6.25</v>
      </c>
    </row>
    <row r="24" spans="2:5" x14ac:dyDescent="0.25">
      <c r="B24" t="s">
        <v>8</v>
      </c>
      <c r="C24">
        <v>21</v>
      </c>
      <c r="D24">
        <v>1</v>
      </c>
      <c r="E24" s="3">
        <f t="shared" si="0"/>
        <v>4.7619047619047619</v>
      </c>
    </row>
    <row r="25" spans="2:5" x14ac:dyDescent="0.25">
      <c r="B25" t="s">
        <v>32</v>
      </c>
      <c r="C25">
        <v>39</v>
      </c>
      <c r="D25">
        <v>1</v>
      </c>
      <c r="E25" s="3">
        <f t="shared" si="0"/>
        <v>2.5641025641025639</v>
      </c>
    </row>
    <row r="26" spans="2:5" x14ac:dyDescent="0.25">
      <c r="B26" t="s">
        <v>24</v>
      </c>
      <c r="C26">
        <v>30</v>
      </c>
      <c r="D26">
        <v>0</v>
      </c>
      <c r="E26" s="3">
        <f t="shared" si="0"/>
        <v>0</v>
      </c>
    </row>
    <row r="27" spans="2:5" x14ac:dyDescent="0.25">
      <c r="B27" t="s">
        <v>458</v>
      </c>
      <c r="C27">
        <v>13</v>
      </c>
      <c r="D27">
        <v>0</v>
      </c>
      <c r="E27" s="3">
        <f t="shared" si="0"/>
        <v>0</v>
      </c>
    </row>
    <row r="28" spans="2:5" x14ac:dyDescent="0.25">
      <c r="B28" t="s">
        <v>588</v>
      </c>
      <c r="C28">
        <v>2</v>
      </c>
      <c r="D28">
        <v>0</v>
      </c>
      <c r="E28" s="3">
        <f t="shared" si="0"/>
        <v>0</v>
      </c>
    </row>
    <row r="29" spans="2:5" x14ac:dyDescent="0.25">
      <c r="B29" t="s">
        <v>1380</v>
      </c>
      <c r="C29">
        <v>2</v>
      </c>
      <c r="D29">
        <v>0</v>
      </c>
      <c r="E29" s="3">
        <f t="shared" si="0"/>
        <v>0</v>
      </c>
    </row>
    <row r="30" spans="2:5" x14ac:dyDescent="0.25">
      <c r="B30" t="s">
        <v>1441</v>
      </c>
      <c r="C30">
        <v>1</v>
      </c>
      <c r="D30">
        <v>0</v>
      </c>
      <c r="E30" s="3">
        <f t="shared" si="0"/>
        <v>0</v>
      </c>
    </row>
    <row r="31" spans="2:5" x14ac:dyDescent="0.25">
      <c r="B31" t="s">
        <v>647</v>
      </c>
      <c r="C31">
        <v>2</v>
      </c>
      <c r="D31">
        <v>0</v>
      </c>
      <c r="E31" s="3">
        <f t="shared" si="0"/>
        <v>0</v>
      </c>
    </row>
    <row r="32" spans="2:5" x14ac:dyDescent="0.25">
      <c r="B32" t="s">
        <v>119</v>
      </c>
      <c r="C32">
        <v>4</v>
      </c>
      <c r="D32">
        <v>0</v>
      </c>
      <c r="E32" s="3">
        <f t="shared" si="0"/>
        <v>0</v>
      </c>
    </row>
    <row r="33" spans="2:5" x14ac:dyDescent="0.25">
      <c r="B33" t="s">
        <v>252</v>
      </c>
      <c r="C33">
        <v>16</v>
      </c>
      <c r="D33">
        <v>0</v>
      </c>
      <c r="E33" s="3">
        <f t="shared" si="0"/>
        <v>0</v>
      </c>
    </row>
    <row r="34" spans="2:5" x14ac:dyDescent="0.25">
      <c r="C34">
        <f>SUM(C2:C33)</f>
        <v>804</v>
      </c>
      <c r="D34">
        <f>SUM(D2:D33)</f>
        <v>113</v>
      </c>
      <c r="E34" s="3">
        <f t="shared" si="0"/>
        <v>14.054726368159203</v>
      </c>
    </row>
  </sheetData>
  <sortState ref="B2:E33">
    <sortCondition descending="1" ref="E2:E3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itle Page</vt:lpstr>
      <vt:lpstr>PCO Winter vs Spring</vt:lpstr>
      <vt:lpstr>Winter Percentage Tabl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 Winfield</dc:creator>
  <cp:lastModifiedBy>MO Winfield</cp:lastModifiedBy>
  <dcterms:created xsi:type="dcterms:W3CDTF">2016-03-04T16:15:29Z</dcterms:created>
  <dcterms:modified xsi:type="dcterms:W3CDTF">2017-02-27T10:30:51Z</dcterms:modified>
</cp:coreProperties>
</file>